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D:\普通小马\科研\01 科研-项目\06 项目-4CL基因家族鉴定\投稿\Bmc plant biology投稿\"/>
    </mc:Choice>
  </mc:AlternateContent>
  <xr:revisionPtr revIDLastSave="0" documentId="13_ncr:1_{5F0AAE73-070A-4AF7-8681-D8BF39CD04AA}" xr6:coauthVersionLast="47" xr6:coauthVersionMax="47" xr10:uidLastSave="{00000000-0000-0000-0000-000000000000}"/>
  <bookViews>
    <workbookView xWindow="10500" yWindow="4725" windowWidth="12015" windowHeight="10755" firstSheet="1" activeTab="2" xr2:uid="{00000000-000D-0000-FFFF-FFFF00000000}"/>
  </bookViews>
  <sheets>
    <sheet name="Table S1" sheetId="1" r:id="rId1"/>
    <sheet name="Table S2" sheetId="2" r:id="rId2"/>
    <sheet name="Table S3" sheetId="19" r:id="rId3"/>
    <sheet name="Table S4" sheetId="3" r:id="rId4"/>
    <sheet name="Table S5" sheetId="4" r:id="rId5"/>
    <sheet name="Table S6" sheetId="12" r:id="rId6"/>
    <sheet name="Table S7" sheetId="13" r:id="rId7"/>
    <sheet name="Table S8" sheetId="14" r:id="rId8"/>
    <sheet name="Table S9" sheetId="18" r:id="rId9"/>
    <sheet name="Table S10" sheetId="11" r:id="rId10"/>
    <sheet name="Table S11" sheetId="5" r:id="rId11"/>
    <sheet name="Table S12" sheetId="6" r:id="rId12"/>
    <sheet name="Table S13" sheetId="7" r:id="rId13"/>
    <sheet name="Table S14" sheetId="17" r:id="rId14"/>
  </sheets>
  <definedNames>
    <definedName name="_xlnm._FilterDatabase" localSheetId="9" hidden="1">'Table S10'!$A$2:$G$480</definedName>
    <definedName name="_xlnm._FilterDatabase" localSheetId="3" hidden="1">'Table S4'!$A$2:$B$69</definedName>
    <definedName name="_xlnm._FilterDatabase" localSheetId="8" hidden="1">'Table S9'!$A$2:$G$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096" uniqueCount="1118">
  <si>
    <t>Gene name</t>
  </si>
  <si>
    <t>Jr4CL1</t>
    <phoneticPr fontId="1" type="noConversion"/>
  </si>
  <si>
    <t>TCTCCAAACAACCAACCGCT</t>
  </si>
  <si>
    <t>ATGCTTCGGTCCGGAAAAGT</t>
  </si>
  <si>
    <t>Jr4CL2</t>
    <phoneticPr fontId="1" type="noConversion"/>
  </si>
  <si>
    <t>GTGAGTCACGGTTACGGGTT</t>
  </si>
  <si>
    <t>CCACTTCAGTCATCCCGACC</t>
  </si>
  <si>
    <t>Jr4CL3</t>
    <phoneticPr fontId="1" type="noConversion"/>
  </si>
  <si>
    <t>GTGGTATTCTTGGCCGAGCT</t>
  </si>
  <si>
    <t>ACTGAGGGGCTTGGACATTG</t>
  </si>
  <si>
    <t>Jr4CL4</t>
    <phoneticPr fontId="1" type="noConversion"/>
  </si>
  <si>
    <t>CCGGAGACTTCTCATCACGG</t>
  </si>
  <si>
    <t>CGACGTTTACATCAGCTGCG</t>
  </si>
  <si>
    <t>Jr4CL5</t>
    <phoneticPr fontId="1" type="noConversion"/>
  </si>
  <si>
    <t>ACCATACTCCTCGACTCCCC</t>
  </si>
  <si>
    <t>CCGAGGAGTACAGAATCGCC</t>
  </si>
  <si>
    <t>Jr4CL6</t>
    <phoneticPr fontId="1" type="noConversion"/>
  </si>
  <si>
    <t>GGCTTTCAGATTGCTCCTGC</t>
  </si>
  <si>
    <t>TCACCACAAATGCCACTGGT</t>
  </si>
  <si>
    <t>Jr4CL7</t>
    <phoneticPr fontId="1" type="noConversion"/>
  </si>
  <si>
    <t>AATGACGGAGGCAGCTCATC</t>
  </si>
  <si>
    <t>CATTTCCTGACCCACTGGCT</t>
  </si>
  <si>
    <t>Jr4CL8</t>
    <phoneticPr fontId="1" type="noConversion"/>
  </si>
  <si>
    <t>TCGCCACTGTTGGTTTCAGT</t>
  </si>
  <si>
    <t>CCCAGTACCTGAGCATTGCA</t>
  </si>
  <si>
    <t>Jr4CL9</t>
    <phoneticPr fontId="1" type="noConversion"/>
  </si>
  <si>
    <t>GTACTGGCAAAGCGGAATGC</t>
  </si>
  <si>
    <t>TGCAGCGTGAGGGAGATTTT</t>
  </si>
  <si>
    <t>Jr4CL10</t>
    <phoneticPr fontId="1" type="noConversion"/>
  </si>
  <si>
    <t>ACTACCGTTGGGCAAGTGAG</t>
  </si>
  <si>
    <t>AAGGGTCATGAAGGTCAGCG</t>
  </si>
  <si>
    <t>Jr4CL11</t>
    <phoneticPr fontId="1" type="noConversion"/>
  </si>
  <si>
    <t>TCCTCCCAGACCATGTCCTT</t>
  </si>
  <si>
    <t>TGAGGACAACGTCGCTCTTC</t>
  </si>
  <si>
    <t>Jr4CL12</t>
    <phoneticPr fontId="1" type="noConversion"/>
  </si>
  <si>
    <t>CGCAACCAACCTGGAGAGAT</t>
  </si>
  <si>
    <t>GTCAATGAAGCCGACATCGC</t>
    <phoneticPr fontId="2" type="noConversion"/>
  </si>
  <si>
    <t>Jr4CL13</t>
    <phoneticPr fontId="1" type="noConversion"/>
  </si>
  <si>
    <t>AGCTAGTCCTAAGGGGGTGG</t>
  </si>
  <si>
    <t>GCATGGTCTGAGGGTTGACA</t>
  </si>
  <si>
    <t>Jr4CL14</t>
    <phoneticPr fontId="1" type="noConversion"/>
  </si>
  <si>
    <t>TCTGACGATAAGCCGCATCC</t>
  </si>
  <si>
    <t>TCCTCGGTGAACGGTTCAAG</t>
  </si>
  <si>
    <t>Jr4CL15</t>
    <phoneticPr fontId="1" type="noConversion"/>
  </si>
  <si>
    <t>CTATCACGGAGCATCGCCTT</t>
  </si>
  <si>
    <t>CCCAGAGAAGCAATCGGGTT</t>
  </si>
  <si>
    <t>Jr4CL16</t>
    <phoneticPr fontId="1" type="noConversion"/>
  </si>
  <si>
    <t>AAAAGGCGACGTGGTGTTTG</t>
  </si>
  <si>
    <t>TAAGTGGGTTGGCTGTGGTC</t>
  </si>
  <si>
    <t>Jr4CL17</t>
    <phoneticPr fontId="1" type="noConversion"/>
  </si>
  <si>
    <t>CAGCAAACGTAAGCCCATCG</t>
  </si>
  <si>
    <t>GAGAAGGTGAGGTGACTGCC</t>
  </si>
  <si>
    <t>Jr4CL18</t>
    <phoneticPr fontId="1" type="noConversion"/>
  </si>
  <si>
    <t>CTGATGGCCCATGTCCTGTT</t>
  </si>
  <si>
    <t>CCATATGTCTCGGTGAGGCC</t>
  </si>
  <si>
    <t>Jr4CL19</t>
    <phoneticPr fontId="1" type="noConversion"/>
  </si>
  <si>
    <t>AGGGCGTCATGCTTACTCAC</t>
  </si>
  <si>
    <t>GTGGAACAGAGGCAGTGTGA</t>
  </si>
  <si>
    <t>Jr4CL20</t>
    <phoneticPr fontId="1" type="noConversion"/>
  </si>
  <si>
    <t>ATTGCAAAACAGGTCGCACC</t>
  </si>
  <si>
    <t>CATGAGTGACCAGCTCCCTC</t>
  </si>
  <si>
    <t>Jr4CL21</t>
    <phoneticPr fontId="1" type="noConversion"/>
  </si>
  <si>
    <t>GTTTTGGTCCGACATGCTCG</t>
  </si>
  <si>
    <t>AGCTTCGGGTAAAAGGGCTC</t>
  </si>
  <si>
    <t>Jr4CL22</t>
    <phoneticPr fontId="1" type="noConversion"/>
  </si>
  <si>
    <t>CACGTCACGCATGCTTATGG</t>
  </si>
  <si>
    <t>GGAGATGATCTCTGCCTCGC</t>
  </si>
  <si>
    <t>Jr4CL23</t>
    <phoneticPr fontId="1" type="noConversion"/>
  </si>
  <si>
    <t>CTGCGAACTACGTCCCTCTC</t>
  </si>
  <si>
    <t>TCATTTGGCCGTCTGACCTC</t>
  </si>
  <si>
    <t>Jr4CL24</t>
    <phoneticPr fontId="1" type="noConversion"/>
  </si>
  <si>
    <t>GAGCAAGGAGGTGATCGAGG</t>
  </si>
  <si>
    <t>GCTCTCCTCCAATGAGTCCG</t>
  </si>
  <si>
    <t>Jr4CL25</t>
    <phoneticPr fontId="1" type="noConversion"/>
  </si>
  <si>
    <t>GTGGGGTTGTTATCTCCGGG</t>
  </si>
  <si>
    <t>CTCATCCAAAGCTCACCGGT</t>
  </si>
  <si>
    <t>Jr4CL26</t>
    <phoneticPr fontId="1" type="noConversion"/>
  </si>
  <si>
    <t>TTTCCGGTCGAAACTCTCCG</t>
  </si>
  <si>
    <t>GGGAAGGTCACTGAACTGGG</t>
  </si>
  <si>
    <t>Jr4CL27</t>
    <phoneticPr fontId="1" type="noConversion"/>
  </si>
  <si>
    <t>CACGTAAAGTTGCTTCCGGC</t>
  </si>
  <si>
    <t>ATCACTGCGCCAATGTACGA</t>
  </si>
  <si>
    <t>Jr4CL28</t>
    <phoneticPr fontId="1" type="noConversion"/>
  </si>
  <si>
    <t>AGTGATGTCAGGAGCTGCAC</t>
    <phoneticPr fontId="2" type="noConversion"/>
  </si>
  <si>
    <t>TCATCCCATAGCCCTGTCCA</t>
    <phoneticPr fontId="2" type="noConversion"/>
  </si>
  <si>
    <t>Jr4CL29</t>
    <phoneticPr fontId="1" type="noConversion"/>
  </si>
  <si>
    <t>CGTGCTGCCATTGTTTCACA</t>
    <phoneticPr fontId="2" type="noConversion"/>
  </si>
  <si>
    <t>TGGCATGATGCTCACCTTGT</t>
  </si>
  <si>
    <t>Jr4CL30</t>
    <phoneticPr fontId="1" type="noConversion"/>
  </si>
  <si>
    <t>TCACCTATGTTGGCGCTGTT</t>
  </si>
  <si>
    <t>GTTCAAAATGGTGGGGGCAC</t>
  </si>
  <si>
    <t>Jr4CL31</t>
    <phoneticPr fontId="1" type="noConversion"/>
  </si>
  <si>
    <t>AATGAGGAGGCAGGGGAGAT</t>
  </si>
  <si>
    <t>TGTGCAACATTCGAGGCAAC</t>
  </si>
  <si>
    <t>Jr4CL32</t>
    <phoneticPr fontId="1" type="noConversion"/>
  </si>
  <si>
    <t>ATGCGGCACAGTGGTTAGAA</t>
  </si>
  <si>
    <t>CGAATGCAAATCTCGCCAGG</t>
  </si>
  <si>
    <t>Jr4CL33</t>
    <phoneticPr fontId="1" type="noConversion"/>
  </si>
  <si>
    <t>GGCTGTGATCATTCAGGGCT</t>
  </si>
  <si>
    <t>TTCGAATTCCTACGCTCGCA</t>
  </si>
  <si>
    <t>Jr4CL34</t>
    <phoneticPr fontId="1" type="noConversion"/>
  </si>
  <si>
    <t>GTGTGAATTGGGACGGGACT</t>
  </si>
  <si>
    <t>TGCATTTGGAAGTGGCCTCT</t>
  </si>
  <si>
    <t>Jr4CL35</t>
    <phoneticPr fontId="1" type="noConversion"/>
  </si>
  <si>
    <t>TACAACACAGCCATCCGCAT</t>
  </si>
  <si>
    <t>CGTGGGCCAAAGGAAGGTAT</t>
  </si>
  <si>
    <t>Jr4CL36</t>
    <phoneticPr fontId="1" type="noConversion"/>
  </si>
  <si>
    <t>ATGGCTGGAGCAGTTCTGTC</t>
  </si>
  <si>
    <t>CATTGCCCAAGTGAAGCACC</t>
  </si>
  <si>
    <t>Jm4CL1</t>
    <phoneticPr fontId="1" type="noConversion"/>
  </si>
  <si>
    <t>TGAGCAAAGAAGTGGCCGAT</t>
  </si>
  <si>
    <t>TCTTGTACGGGGCTACCTGA</t>
  </si>
  <si>
    <t>Jm4CL2</t>
    <phoneticPr fontId="1" type="noConversion"/>
  </si>
  <si>
    <t>GATGGTGTGGGAGGACTTGG</t>
  </si>
  <si>
    <t>TCACGCCATCTCTGCCAAAT</t>
  </si>
  <si>
    <t>Jm4CL3</t>
    <phoneticPr fontId="1" type="noConversion"/>
  </si>
  <si>
    <t>AAGTGCCATTGAGGAGGGTG</t>
  </si>
  <si>
    <t>ACAGCATCCATGTCAGCCAA</t>
  </si>
  <si>
    <t>Jm4CL4</t>
    <phoneticPr fontId="1" type="noConversion"/>
  </si>
  <si>
    <t>ACCTGTGGTGCTCAACAACA</t>
  </si>
  <si>
    <t>TCTTTCGCCTTGGCTCTCAG</t>
  </si>
  <si>
    <t>Jm4CL5</t>
    <phoneticPr fontId="1" type="noConversion"/>
  </si>
  <si>
    <t>GGAATGACAGAGGCAGGTCC</t>
  </si>
  <si>
    <t>GCAATATTTTCCCCGACGGC</t>
  </si>
  <si>
    <t>Jm4CL6</t>
    <phoneticPr fontId="1" type="noConversion"/>
  </si>
  <si>
    <t>CATGTTCATGGCACGCTAGC</t>
  </si>
  <si>
    <t>GCTGATGTCCACTTTCGGGA</t>
  </si>
  <si>
    <t>Jm4CL7</t>
    <phoneticPr fontId="1" type="noConversion"/>
  </si>
  <si>
    <t>AAGCTTGGAGGACGAGTTCG</t>
  </si>
  <si>
    <t>ATCCATGTCAGCCAAGACGG</t>
  </si>
  <si>
    <t>Jm4CL8</t>
    <phoneticPr fontId="1" type="noConversion"/>
  </si>
  <si>
    <t>ACTCTCCTACCCTGAGGCTG</t>
  </si>
  <si>
    <t>CATCATAAGCCGCAACTGCC</t>
  </si>
  <si>
    <t>Jm4CL9</t>
    <phoneticPr fontId="1" type="noConversion"/>
  </si>
  <si>
    <t>CCGTGTTAGTCCTCCCCCTA</t>
  </si>
  <si>
    <t>GCCCTTTGTCACGTTTGGTC</t>
  </si>
  <si>
    <t>Jm4CL10</t>
    <phoneticPr fontId="1" type="noConversion"/>
  </si>
  <si>
    <t>TTCAACGTCCTCCTTCAGGC</t>
  </si>
  <si>
    <t>GAATCTGCTCGCCATACCGA</t>
  </si>
  <si>
    <t>Jm4CL11</t>
    <phoneticPr fontId="1" type="noConversion"/>
  </si>
  <si>
    <t>TTCGTTGACCACCTCTGTCG</t>
  </si>
  <si>
    <t>CGACTCCACGGGTTTTCTGA</t>
  </si>
  <si>
    <t>Jm4CL12</t>
    <phoneticPr fontId="1" type="noConversion"/>
  </si>
  <si>
    <t>TCCTACGAGAGCCTGGTTGA</t>
  </si>
  <si>
    <t>TCAACCCATCCTTGACGCTC</t>
  </si>
  <si>
    <t>Jm4CL13</t>
    <phoneticPr fontId="1" type="noConversion"/>
  </si>
  <si>
    <t>AAGCAGCATCATGAAGGGCT</t>
  </si>
  <si>
    <t>AAGGCCTGCAGAATCTGGTC</t>
  </si>
  <si>
    <t>Jm4CL14</t>
    <phoneticPr fontId="1" type="noConversion"/>
  </si>
  <si>
    <t>TCGTGTTATGCGTGCTTCCT</t>
  </si>
  <si>
    <t>TTTTGCGGTACAACAGCTGC</t>
  </si>
  <si>
    <t>Jm4CL15</t>
    <phoneticPr fontId="1" type="noConversion"/>
  </si>
  <si>
    <t>CCAGAAACTGGCCAATCCCT</t>
  </si>
  <si>
    <t>TGGAGAGCTTTGCCCGTATC</t>
  </si>
  <si>
    <t>Jm4CL16</t>
    <phoneticPr fontId="1" type="noConversion"/>
  </si>
  <si>
    <t>GACATTATCGTTGCCGGTGC</t>
  </si>
  <si>
    <t>CAACAACAGCAGCCTCCAAC</t>
  </si>
  <si>
    <t>Jm4CL17</t>
    <phoneticPr fontId="1" type="noConversion"/>
  </si>
  <si>
    <t>AAGAGAAGCCCCAGCAATCC</t>
  </si>
  <si>
    <t>GGTTCTCCCGTTGTTCCACT</t>
  </si>
  <si>
    <t>Jm4CL18</t>
    <phoneticPr fontId="1" type="noConversion"/>
  </si>
  <si>
    <t>ACTAAAGAAACCCCGGCAGG</t>
  </si>
  <si>
    <t>GTCCTAGAATGGCTGCAGGG</t>
  </si>
  <si>
    <t>Jm4CL19</t>
    <phoneticPr fontId="1" type="noConversion"/>
  </si>
  <si>
    <t>CCTCCTCTCTCCCAACTCCA</t>
  </si>
  <si>
    <t>TCGATCGCTGAGAGCATGTC</t>
  </si>
  <si>
    <t>Jm4CL20</t>
    <phoneticPr fontId="1" type="noConversion"/>
  </si>
  <si>
    <t>GCGACTCTGCTCTACTCGTC</t>
  </si>
  <si>
    <t>CCGTACCGTACCGCTTACTC</t>
  </si>
  <si>
    <t>Jm4CL21</t>
    <phoneticPr fontId="1" type="noConversion"/>
  </si>
  <si>
    <t>TGGTTCTTGTCATGCGACCA</t>
  </si>
  <si>
    <t>TCACAGGCAGGATTAGGGGA</t>
  </si>
  <si>
    <t>Jm4CL22</t>
    <phoneticPr fontId="1" type="noConversion"/>
  </si>
  <si>
    <t>ATTCCAAACCGGTCATCGCT</t>
  </si>
  <si>
    <t>AGCGTATCTGATCAGCACCG</t>
  </si>
  <si>
    <t>Jm4CL23</t>
    <phoneticPr fontId="1" type="noConversion"/>
  </si>
  <si>
    <t>GGAGGAGTGCGCGAAAAATC</t>
  </si>
  <si>
    <t>TGTGGCTTCCGGATTGTTGA</t>
  </si>
  <si>
    <t>Jm4CL24</t>
    <phoneticPr fontId="1" type="noConversion"/>
  </si>
  <si>
    <t>GCCAAGTCTGACCTCGTCAA</t>
  </si>
  <si>
    <t>GGGAATCTGCCCTGCTTCTT</t>
  </si>
  <si>
    <t>Jm4CL25</t>
    <phoneticPr fontId="1" type="noConversion"/>
  </si>
  <si>
    <t>TGTGCCTGGCTTTCACTTCA</t>
  </si>
  <si>
    <t>ACTGGTCAAAGGAGCTGCTC</t>
  </si>
  <si>
    <t>Jm4CL26</t>
    <phoneticPr fontId="1" type="noConversion"/>
  </si>
  <si>
    <t>TCACGCACGACCGATTACAA</t>
  </si>
  <si>
    <t>ACCCGTGGACGTGGAATAAC</t>
  </si>
  <si>
    <t>Jm4CL27</t>
    <phoneticPr fontId="1" type="noConversion"/>
  </si>
  <si>
    <t>CATACGTCCGGTACCACGAG</t>
  </si>
  <si>
    <t>CCGTATACACACCTCTCCGC</t>
  </si>
  <si>
    <t>Jm4CL28</t>
    <phoneticPr fontId="1" type="noConversion"/>
  </si>
  <si>
    <t>CGCAGCAACCAAACAGAGTT</t>
  </si>
  <si>
    <t>ATTTTCCCCGCCGGAGATTT</t>
  </si>
  <si>
    <t>Jm4CL29</t>
    <phoneticPr fontId="1" type="noConversion"/>
  </si>
  <si>
    <t>GGTTGTGTCGATGGGGAAGT</t>
  </si>
  <si>
    <t>CCATCACAATGCCCTCCCTT</t>
  </si>
  <si>
    <t>Jm4CL30</t>
    <phoneticPr fontId="1" type="noConversion"/>
  </si>
  <si>
    <t>TCTGCTTCTTCGGGGTTGTC</t>
  </si>
  <si>
    <t>CCCTGTACCTCTCCACCGTA</t>
  </si>
  <si>
    <t>Jm4CL31</t>
    <phoneticPr fontId="1" type="noConversion"/>
  </si>
  <si>
    <t>CAGGTGGCATCGTCCCTATC</t>
  </si>
  <si>
    <t>GCGTCTCTCCCCAAAACTCA</t>
  </si>
  <si>
    <t>GCCGAACGGGAAATTGTC</t>
  </si>
  <si>
    <t>Gene ID</t>
  </si>
  <si>
    <t>Protein Sequence</t>
  </si>
  <si>
    <t>Jr4CL1</t>
  </si>
  <si>
    <t>LOC109001360</t>
  </si>
  <si>
    <t>Jr4CL2</t>
  </si>
  <si>
    <t>LOC109001361</t>
  </si>
  <si>
    <t>Jr4CL3</t>
  </si>
  <si>
    <t>LOC108988258</t>
  </si>
  <si>
    <t>Jr4CL4</t>
  </si>
  <si>
    <t>LOC108998601</t>
  </si>
  <si>
    <t>Jr4CL5</t>
  </si>
  <si>
    <t>LOC108992542</t>
  </si>
  <si>
    <t>Jr4CL6</t>
  </si>
  <si>
    <t>LOC109008312</t>
  </si>
  <si>
    <t>Jr4CL7</t>
  </si>
  <si>
    <t>LOC109014451</t>
  </si>
  <si>
    <t>Jr4CL8</t>
  </si>
  <si>
    <t>LOC109013440</t>
  </si>
  <si>
    <t>Jr4CL9</t>
  </si>
  <si>
    <t>LOC108982339</t>
  </si>
  <si>
    <t>Jr4CL10</t>
  </si>
  <si>
    <t>LOC109020947</t>
  </si>
  <si>
    <t>Jr4CL11</t>
  </si>
  <si>
    <t>LOC108980442</t>
  </si>
  <si>
    <t>Jr4CL12</t>
  </si>
  <si>
    <t>LOC108986343</t>
  </si>
  <si>
    <t>Jr4CL13</t>
  </si>
  <si>
    <t>LOC108982505</t>
  </si>
  <si>
    <t>Jr4CL14</t>
  </si>
  <si>
    <t>LOC109010453</t>
  </si>
  <si>
    <t>Jr4CL15</t>
  </si>
  <si>
    <t>LOC109000578</t>
  </si>
  <si>
    <t>Jr4CL16</t>
  </si>
  <si>
    <t>LOC109011341</t>
  </si>
  <si>
    <t>Jr4CL17</t>
  </si>
  <si>
    <t>LOC109004287</t>
  </si>
  <si>
    <t>Jr4CL18</t>
  </si>
  <si>
    <t>LOC109017518</t>
  </si>
  <si>
    <t>Jr4CL19</t>
  </si>
  <si>
    <t>LOC108986576</t>
  </si>
  <si>
    <t>Jr4CL20</t>
  </si>
  <si>
    <t>LOC108986577</t>
  </si>
  <si>
    <t>Jr4CL21</t>
  </si>
  <si>
    <t>LOC108997073</t>
  </si>
  <si>
    <t>Jr4CL22</t>
  </si>
  <si>
    <t>LOC109010091</t>
  </si>
  <si>
    <t>Jr4CL23</t>
  </si>
  <si>
    <t>LOC109002926</t>
  </si>
  <si>
    <t>Jr4CL24</t>
  </si>
  <si>
    <t>LOC109002916</t>
  </si>
  <si>
    <t>Jr4CL25</t>
  </si>
  <si>
    <t>LOC109013710</t>
  </si>
  <si>
    <t>Jr4CL26</t>
  </si>
  <si>
    <t>LOC108998911</t>
  </si>
  <si>
    <t>Jr4CL27</t>
  </si>
  <si>
    <t>LOC108998878</t>
  </si>
  <si>
    <t>Jr4CL28</t>
  </si>
  <si>
    <t>LOC108998879</t>
  </si>
  <si>
    <t>Jr4CL29</t>
  </si>
  <si>
    <t>LOC108998277</t>
  </si>
  <si>
    <t>Jr4CL30</t>
  </si>
  <si>
    <t>LOC109007007</t>
  </si>
  <si>
    <t>Jr4CL31</t>
  </si>
  <si>
    <t>LOC109003193</t>
  </si>
  <si>
    <t>Jr4CL32</t>
  </si>
  <si>
    <t>LOC108988342</t>
  </si>
  <si>
    <t>Jr4CL33</t>
  </si>
  <si>
    <t>LOC109020728</t>
  </si>
  <si>
    <t>Jr4CL34</t>
  </si>
  <si>
    <t>LOC109014071</t>
  </si>
  <si>
    <t>Jr4CL35</t>
  </si>
  <si>
    <t>LOC108982330</t>
  </si>
  <si>
    <t>Jr4CL36</t>
  </si>
  <si>
    <t>LOC109002299</t>
  </si>
  <si>
    <t>Jm4CL1</t>
  </si>
  <si>
    <t>Jma000025766</t>
  </si>
  <si>
    <t>Jm4CL2</t>
  </si>
  <si>
    <t>Jma000025641</t>
  </si>
  <si>
    <t>Jm4CL3</t>
  </si>
  <si>
    <t>Jma000017527</t>
  </si>
  <si>
    <t>Jm4CL4</t>
  </si>
  <si>
    <t>Jma000005757</t>
  </si>
  <si>
    <t>Jm4CL5</t>
  </si>
  <si>
    <t>Jma000002441</t>
  </si>
  <si>
    <t>Jm4CL6</t>
  </si>
  <si>
    <t>Jma000000107</t>
  </si>
  <si>
    <t>Jm4CL7</t>
  </si>
  <si>
    <t>Jma000011784</t>
  </si>
  <si>
    <t>Jm4CL8</t>
  </si>
  <si>
    <t>Jma000000808</t>
  </si>
  <si>
    <t>Jm4CL9</t>
  </si>
  <si>
    <t>Jma000004081</t>
  </si>
  <si>
    <t>Jm4CL10</t>
  </si>
  <si>
    <t>Jma000018326</t>
  </si>
  <si>
    <t>Jm4CL11</t>
  </si>
  <si>
    <t>Jma000018342</t>
  </si>
  <si>
    <t>Jm4CL12</t>
  </si>
  <si>
    <t>Jma000018299</t>
  </si>
  <si>
    <t>Jm4CL13</t>
  </si>
  <si>
    <t>Jma000027556</t>
  </si>
  <si>
    <t>Jm4CL14</t>
  </si>
  <si>
    <t>Jma000028486</t>
  </si>
  <si>
    <t>Jm4CL15</t>
  </si>
  <si>
    <t>Jma000019994</t>
  </si>
  <si>
    <t>Jm4CL16</t>
  </si>
  <si>
    <t>Jma000019872</t>
  </si>
  <si>
    <t>Jm4CL17</t>
  </si>
  <si>
    <t>Jma000016902</t>
  </si>
  <si>
    <t>Jm4CL18</t>
  </si>
  <si>
    <t>Jma000016662</t>
  </si>
  <si>
    <t>Jm4CL19</t>
  </si>
  <si>
    <t>Jma000012754</t>
  </si>
  <si>
    <t>Jm4CL20</t>
  </si>
  <si>
    <t>Jma000012573</t>
  </si>
  <si>
    <t>Jm4CL21</t>
  </si>
  <si>
    <t>Jma000010270</t>
  </si>
  <si>
    <t>Jm4CL22</t>
  </si>
  <si>
    <t>Jma000009129</t>
  </si>
  <si>
    <t>Jm4CL23</t>
  </si>
  <si>
    <t>Jma000028229</t>
  </si>
  <si>
    <t>Jm4CL24</t>
  </si>
  <si>
    <t>Jma000023720</t>
  </si>
  <si>
    <t>Jm4CL25</t>
  </si>
  <si>
    <t>Jma000007424</t>
  </si>
  <si>
    <t>Jm4CL26</t>
  </si>
  <si>
    <t>Jma000027081</t>
  </si>
  <si>
    <t>Jm4CL27</t>
  </si>
  <si>
    <t>Jma000008665</t>
  </si>
  <si>
    <t>Jm4CL28</t>
  </si>
  <si>
    <t>Jma000004731</t>
  </si>
  <si>
    <t>Jm4CL29</t>
  </si>
  <si>
    <t>Jma000003937</t>
  </si>
  <si>
    <t>Jm4CL30</t>
  </si>
  <si>
    <t>Jma000028446</t>
  </si>
  <si>
    <t>Jm4CL31</t>
  </si>
  <si>
    <t>Jma000003389</t>
  </si>
  <si>
    <t>Number of exons</t>
  </si>
  <si>
    <t>Table S1 Primers for the qRT-PCR experiment.</t>
    <phoneticPr fontId="1" type="noConversion"/>
  </si>
  <si>
    <t>Homologous gene pairs</t>
  </si>
  <si>
    <t>Ks</t>
  </si>
  <si>
    <t>Ka</t>
  </si>
  <si>
    <t>Ka/Ks</t>
  </si>
  <si>
    <t>vs.</t>
  </si>
  <si>
    <t>RF1</t>
  </si>
  <si>
    <t>RF2</t>
  </si>
  <si>
    <t>RF3</t>
  </si>
  <si>
    <t>RM1</t>
  </si>
  <si>
    <t>RM2</t>
  </si>
  <si>
    <t>RL1</t>
  </si>
  <si>
    <t>RL2</t>
  </si>
  <si>
    <t>RL3</t>
  </si>
  <si>
    <t>RG1</t>
  </si>
  <si>
    <t>RG2</t>
  </si>
  <si>
    <t>RG3</t>
  </si>
  <si>
    <t>MF1</t>
  </si>
  <si>
    <t>MF2</t>
  </si>
  <si>
    <t>MF3</t>
  </si>
  <si>
    <t>MM1</t>
  </si>
  <si>
    <t>MM2</t>
  </si>
  <si>
    <t>MM3</t>
  </si>
  <si>
    <t>ML1</t>
  </si>
  <si>
    <t>ML2</t>
  </si>
  <si>
    <t>ML3</t>
  </si>
  <si>
    <t>MG1</t>
  </si>
  <si>
    <t>MG2</t>
  </si>
  <si>
    <t>MG3</t>
  </si>
  <si>
    <t>F26_0_1</t>
  </si>
  <si>
    <t>F26_0_2</t>
  </si>
  <si>
    <t>F26_24_1</t>
  </si>
  <si>
    <t>F26_24_2</t>
  </si>
  <si>
    <t>F26_48_1</t>
  </si>
  <si>
    <t>F26_48_2</t>
  </si>
  <si>
    <t>F26_72_1</t>
  </si>
  <si>
    <t>F26_72_2</t>
  </si>
  <si>
    <t>F26_120_1</t>
  </si>
  <si>
    <t>F26_120_2</t>
  </si>
  <si>
    <t>F423_0_1</t>
  </si>
  <si>
    <t>F423_0_2</t>
  </si>
  <si>
    <t>F423_24_1</t>
  </si>
  <si>
    <t>F423_24_2</t>
  </si>
  <si>
    <t>F423_48_1</t>
  </si>
  <si>
    <t>F423_48_2</t>
  </si>
  <si>
    <t>F423_72_1</t>
  </si>
  <si>
    <t>F423_72_2</t>
  </si>
  <si>
    <t>F423_120_1</t>
  </si>
  <si>
    <t>F423_120_2</t>
  </si>
  <si>
    <t xml:space="preserve">miRNA </t>
    <phoneticPr fontId="23" type="noConversion"/>
  </si>
  <si>
    <t>Gene</t>
    <phoneticPr fontId="23" type="noConversion"/>
  </si>
  <si>
    <t>Expectation</t>
  </si>
  <si>
    <t>miRNA aligned fragment</t>
    <phoneticPr fontId="23" type="noConversion"/>
  </si>
  <si>
    <t>ath-miR5648-5p</t>
  </si>
  <si>
    <t>UUUGGAAAUAUUUGGCUUGACU</t>
  </si>
  <si>
    <t>Cleavage</t>
  </si>
  <si>
    <t>ath-miR3434-5p</t>
  </si>
  <si>
    <t>ACUUGGCUGAUUCUAUUAUU</t>
  </si>
  <si>
    <t>ath-miR5632-5p</t>
  </si>
  <si>
    <t>UUGAUUCUCUUAUCCAACUGU</t>
  </si>
  <si>
    <t>ath-miR5653</t>
  </si>
  <si>
    <t>UGGGUUGAGUUGAGUUGAGUUGGC</t>
  </si>
  <si>
    <t>ath-miR773a</t>
  </si>
  <si>
    <t>UUUGCUUCCAGCUUUUGUCUC</t>
  </si>
  <si>
    <t>ath-miR8184</t>
  </si>
  <si>
    <t>UUUGGUCUGAUUACGAAUGUA</t>
  </si>
  <si>
    <t>ath-miR406</t>
  </si>
  <si>
    <t>UAGAAUGCUAUUGUAAUCCAG</t>
  </si>
  <si>
    <t>ath-miR417</t>
  </si>
  <si>
    <t>GAAGGUAGUGAAUUUGUUCGA</t>
  </si>
  <si>
    <t>ath-miR5021</t>
  </si>
  <si>
    <t>UGAGAAGAAGAAGAAGAAAA</t>
  </si>
  <si>
    <t>ath-miR5654-3p</t>
  </si>
  <si>
    <t>UGGAAGAUGCUUUGGGAUUUAUU</t>
  </si>
  <si>
    <t>Translation</t>
    <phoneticPr fontId="23" type="noConversion"/>
  </si>
  <si>
    <t>ath-miR5998a</t>
  </si>
  <si>
    <t>ACAGUUUGUGUUUUGUUUUGU</t>
  </si>
  <si>
    <t>Translation</t>
  </si>
  <si>
    <t>ath-miR5998b</t>
  </si>
  <si>
    <t>ath-miR773b-5p</t>
  </si>
  <si>
    <t>GGCAAUAACUUGAGCAAACA</t>
  </si>
  <si>
    <t>ath-miR169a-3p</t>
  </si>
  <si>
    <t>GGCAAGUUGUCCUUGGCUAC</t>
  </si>
  <si>
    <t>ath-miR397a</t>
  </si>
  <si>
    <t>UCAUUGAGUGCAGCGUUGAUG</t>
  </si>
  <si>
    <t>ath-miR4221</t>
  </si>
  <si>
    <t>UUUUCCUCUGUUGAAUUCUUGC</t>
  </si>
  <si>
    <t>ath-miR5024-3p</t>
  </si>
  <si>
    <t>CCGUAUCUUGGCCUUGUCAUU</t>
  </si>
  <si>
    <t>ath-miR5638b</t>
  </si>
  <si>
    <t>ACAGUGGUCAUCUGGUGGGCU</t>
  </si>
  <si>
    <t>ath-miR5657</t>
  </si>
  <si>
    <t>UGGACAAGGUUAGAUUUGGUG</t>
  </si>
  <si>
    <t>ath-miR5997</t>
  </si>
  <si>
    <t>UGAAACCAAGUAGCUAAAUAG</t>
  </si>
  <si>
    <t>ath-miR771</t>
  </si>
  <si>
    <t>UGAGCCUCUGUGGUAGCCCUCA</t>
  </si>
  <si>
    <t>ath-miR779.2</t>
  </si>
  <si>
    <t>UGAUUGGAAAUUUCGUUGACU</t>
  </si>
  <si>
    <t>ath-miR8177</t>
  </si>
  <si>
    <t>GUGUGAUGAUGUGUCAUUUAUA</t>
  </si>
  <si>
    <t>ath-miR836</t>
  </si>
  <si>
    <t>UCCUGUGUUUCCUUUGAUGCGUGG</t>
  </si>
  <si>
    <t>ath-miR837-5p</t>
  </si>
  <si>
    <t>AUCAGUUUCUUGUUCGUUUCA</t>
  </si>
  <si>
    <t>ath-miR843</t>
  </si>
  <si>
    <t>UUUAGGUCGAGCUUCAUUGGA</t>
  </si>
  <si>
    <t>ath-miR865-3p</t>
  </si>
  <si>
    <t>UUUUUCCUCAAAUUUAUCCAA</t>
  </si>
  <si>
    <t>ath-miR867</t>
  </si>
  <si>
    <t>UUGAACAUGGUUUAUUAGGAA</t>
  </si>
  <si>
    <t>ath-miR156d-3p</t>
  </si>
  <si>
    <t>GCUCACUCUCUUUUUGUCAUAAC</t>
  </si>
  <si>
    <t>ath-miR167a-3p</t>
  </si>
  <si>
    <t>GAUCAUGUUCGCAGUUUCACC</t>
  </si>
  <si>
    <t>ath-miR167c-3p</t>
  </si>
  <si>
    <t>UAGGUCAUGCUGGUAGUUUCACC</t>
  </si>
  <si>
    <t>ath-miR171c-5p</t>
  </si>
  <si>
    <t>AGAUAUUGGUGCGGUUCAAUC</t>
  </si>
  <si>
    <t>ath-miR1886.2</t>
  </si>
  <si>
    <t>UGAGAUGAAAUCUUUGAUUGG</t>
  </si>
  <si>
    <t>ath-miR2937</t>
  </si>
  <si>
    <t>AUAAGAGCUGUUGAAGGAGUC</t>
  </si>
  <si>
    <t>ath-miR398b-5p</t>
  </si>
  <si>
    <t>AGGGUUGAUAUGAGA-ACACAC</t>
  </si>
  <si>
    <t>ath-miR398c-5p</t>
  </si>
  <si>
    <t>ath-miR399c-5p</t>
  </si>
  <si>
    <t>GGGCAUCUUUCUAUUGGCAGG</t>
  </si>
  <si>
    <t>ath-miR404</t>
  </si>
  <si>
    <t>AUUAACGCUGGCGGUUGCGGCAGC</t>
  </si>
  <si>
    <t>ath-miR414</t>
  </si>
  <si>
    <t>UCAUCUUCAUCAUCAUCGUCA</t>
  </si>
  <si>
    <t>ath-miR416</t>
  </si>
  <si>
    <t>GGUUCGUACGUACACUGUUCA</t>
  </si>
  <si>
    <t>ath-miR426</t>
  </si>
  <si>
    <t>UUUUGGAAAUUUGUCCUUACG</t>
  </si>
  <si>
    <t>ath-miR447a-3p</t>
  </si>
  <si>
    <t>UUGGGGACGAGAUGUUUUGUUG</t>
  </si>
  <si>
    <t>ath-miR447b</t>
  </si>
  <si>
    <t>ath-miR447c-3p</t>
  </si>
  <si>
    <t>UUGGGGACGACAUCUUUUGUUG</t>
  </si>
  <si>
    <t>ath-miR5636</t>
  </si>
  <si>
    <t>CGUAGUUGCAGAGCUUGACGG</t>
  </si>
  <si>
    <t>ath-miR5640</t>
  </si>
  <si>
    <t>UGAGAG-AAGGAAUUAGAUUCA</t>
  </si>
  <si>
    <t>UGAGAGAAGGAAUUAGAUUCA</t>
  </si>
  <si>
    <t>ath-miR5643a</t>
  </si>
  <si>
    <t>AGGCUUUUAAGAUCUGGUUGC</t>
  </si>
  <si>
    <t>ath-miR5643b</t>
  </si>
  <si>
    <t>ath-miR5646</t>
  </si>
  <si>
    <t>GUUCGAGGCACGUUGGGAGG</t>
  </si>
  <si>
    <t>ath-miR5649a</t>
  </si>
  <si>
    <t>AUUGAAUAUGUUGGUUACUAU</t>
  </si>
  <si>
    <t>ath-miR5649b</t>
  </si>
  <si>
    <t>ath-miR5659</t>
  </si>
  <si>
    <t>CGAUGAAGGUCUUUGGAACGGUA</t>
  </si>
  <si>
    <t>ath-miR773b-3p</t>
  </si>
  <si>
    <t>UUUGAUUCCAGCUUUUGUCUC</t>
  </si>
  <si>
    <t>ath-miR774b-3p</t>
  </si>
  <si>
    <t>CAUCCAUAUUUUCAUCUCGAA</t>
  </si>
  <si>
    <t>ath-miR780.1</t>
  </si>
  <si>
    <t>UCUAGCAGCUGUUGAGCAGGU</t>
  </si>
  <si>
    <t>ath-miR781a</t>
  </si>
  <si>
    <t>UUAGAGUUUUCUGGAUACUUA</t>
  </si>
  <si>
    <t>ath-miR781b</t>
  </si>
  <si>
    <t>ath-miR8175</t>
  </si>
  <si>
    <t>GAUCCCCGGCAACGGCGCCA</t>
  </si>
  <si>
    <t>ath-miR8179</t>
  </si>
  <si>
    <t>UGACUGCAUUAACUUGAUCGU</t>
  </si>
  <si>
    <t>ath-miR8181</t>
  </si>
  <si>
    <t>UGGGGGUGGGGGGGUGACAG</t>
  </si>
  <si>
    <t>ath-miR827</t>
  </si>
  <si>
    <t>UUAGAUGACCAUCAACAAACU</t>
  </si>
  <si>
    <t>ath-miR831-3p</t>
  </si>
  <si>
    <t>UGAUCUCUUCGUACUCUUCUUG</t>
  </si>
  <si>
    <t>ath-miR834</t>
  </si>
  <si>
    <t>UGGUAGCAGUAGCGGUGGUAA</t>
  </si>
  <si>
    <t>ath-miR841b-3p</t>
  </si>
  <si>
    <t>CAAUUUCUAGUGGGUCGUAUU</t>
  </si>
  <si>
    <t>ath-miR841b-5p</t>
  </si>
  <si>
    <t>UACGAGCCACUGGAAACUGAA</t>
  </si>
  <si>
    <t>ath-miR845a</t>
  </si>
  <si>
    <t>CGGCUCUGAUACCAAUUGAUG</t>
  </si>
  <si>
    <t>ath-miR846-3p</t>
  </si>
  <si>
    <t>UUGAAUUGAAGUGCUUGAAUU</t>
  </si>
  <si>
    <t>ath-miR846-5p</t>
  </si>
  <si>
    <t>CAUUCAAGGACUUCUAUUCAG</t>
  </si>
  <si>
    <t>ath-miR854a</t>
  </si>
  <si>
    <t>GAUGAGGAUAGGGAGGAGGAG</t>
  </si>
  <si>
    <t>ath-miR854b</t>
  </si>
  <si>
    <t>ath-miR854c</t>
  </si>
  <si>
    <t>ath-miR854d</t>
  </si>
  <si>
    <t>ath-miR854e</t>
  </si>
  <si>
    <t>ath-miR862-3p</t>
  </si>
  <si>
    <t>AUAUGCUGGAUCUACUUGAAG</t>
  </si>
  <si>
    <t>UUUUUCCUCA-AAUUUAUCCAA</t>
  </si>
  <si>
    <t>UUUUUCCUCAA-AUUUAUCCAA</t>
  </si>
  <si>
    <t>ath-miR156b-3p</t>
  </si>
  <si>
    <t>UGCUCACCUCUCUUUCUGUCAGU</t>
  </si>
  <si>
    <t>ath-miR159a</t>
  </si>
  <si>
    <t>UUUGGAUUGAAGGGAGCUCUA</t>
  </si>
  <si>
    <t>ath-miR159b-3p</t>
  </si>
  <si>
    <t>UUUGGAUUGAAGGGAGCUCUU</t>
  </si>
  <si>
    <t>ath-miR159c</t>
  </si>
  <si>
    <t>UUUGGAUUGAAGGGAGCUCCU</t>
  </si>
  <si>
    <t>ath-miR164a</t>
  </si>
  <si>
    <t>UGGAGAAGCAGGGCACGUGCA</t>
  </si>
  <si>
    <t>ath-miR164b-3p</t>
  </si>
  <si>
    <t>CAUGUGCCCAUCUUCACCAUC</t>
  </si>
  <si>
    <t>ath-miR164b-5p</t>
  </si>
  <si>
    <t>ath-miR164c-5p</t>
  </si>
  <si>
    <t>UGGAGAAGCAGGGCACGUGCG</t>
  </si>
  <si>
    <t>ath-miR166a-5p</t>
  </si>
  <si>
    <t>GGACUGUUGUCUGGCUCGAGG</t>
  </si>
  <si>
    <t>ath-miR166b-5p</t>
  </si>
  <si>
    <t>ath-miR169b-3p</t>
  </si>
  <si>
    <t>GGCAAGUUGUCCUUCGGCUACA</t>
  </si>
  <si>
    <t>ath-miR173-3p</t>
  </si>
  <si>
    <t>UGAUUCUCUGUGUAAGCGAAA</t>
  </si>
  <si>
    <t>ath-miR1886.3</t>
  </si>
  <si>
    <t>AAUUAAAGAUUUCAUCUUACU</t>
  </si>
  <si>
    <t>ath-miR1888b</t>
  </si>
  <si>
    <t>UUAGGCUAAGAUUUGUGAAGA</t>
  </si>
  <si>
    <t>ath-miR2111b-3p</t>
  </si>
  <si>
    <t>AUCCUCGGGAUACAGUUUACC</t>
  </si>
  <si>
    <t>ath-miR2934-5p</t>
  </si>
  <si>
    <t>UCUUUCUGCAAACGCCUUGGA</t>
  </si>
  <si>
    <t>ath-miR2938</t>
  </si>
  <si>
    <t>GAUCUUUUGAGAGGGUUCCAG</t>
  </si>
  <si>
    <t>ath-miR319a</t>
  </si>
  <si>
    <t>UUGGACUGAAGGGAGCUCCCU</t>
  </si>
  <si>
    <t>ath-miR319b</t>
  </si>
  <si>
    <t>ath-miR319c</t>
  </si>
  <si>
    <t>UUGGACUGAAGGGAGCUCCUU</t>
  </si>
  <si>
    <t>ath-miR390a-3p</t>
  </si>
  <si>
    <t>CGCUAUCCAUCCUGAGUUUCA</t>
  </si>
  <si>
    <t>ath-miR390a-5p</t>
  </si>
  <si>
    <t>AAGCUCAGGAGGGAUAGCGCC</t>
  </si>
  <si>
    <t>ath-miR390b-3p</t>
  </si>
  <si>
    <t>CGCUAUCCAUCCUGAGUUCC</t>
  </si>
  <si>
    <t>ath-miR390b-5p</t>
  </si>
  <si>
    <t>ath-miR391-3p</t>
  </si>
  <si>
    <t>ACGGUAUCUCUCCUACGUAGC</t>
  </si>
  <si>
    <t>ath-miR395a</t>
  </si>
  <si>
    <t>CUGAAGUGUUUGGGGGAACUC</t>
  </si>
  <si>
    <t>ath-miR395b</t>
  </si>
  <si>
    <t>CUGAAGUGUUUGGGGGGACUC</t>
  </si>
  <si>
    <t>ath-miR395c</t>
  </si>
  <si>
    <t>ath-miR395d</t>
  </si>
  <si>
    <t>ath-miR395e</t>
  </si>
  <si>
    <t>ath-miR395f</t>
  </si>
  <si>
    <t>ath-miR398a-5p</t>
  </si>
  <si>
    <t>AAGGAGUGGCA-UGUGAACACA</t>
  </si>
  <si>
    <t>AAGGAGUGGCAUGUGAACACA</t>
  </si>
  <si>
    <t>ath-miR402</t>
  </si>
  <si>
    <t>UUCGAGGCC-UAUUAAACCUCUG</t>
  </si>
  <si>
    <t>ath-miR403-5p</t>
  </si>
  <si>
    <t>UGUUUUGUGCUUGAAUCUAAUU</t>
  </si>
  <si>
    <t>ath-miR419</t>
  </si>
  <si>
    <t>UUAUGAAUGCUGAGGAUGUUG</t>
  </si>
  <si>
    <t>ath-miR4228-5p</t>
  </si>
  <si>
    <t>AUAGCCUUGAACGCCGUCGUU</t>
  </si>
  <si>
    <t>ath-miR4239</t>
  </si>
  <si>
    <t>UUUGUUAUUUUCGCAUGCUCC</t>
  </si>
  <si>
    <t>ath-miR447a.2-3p</t>
  </si>
  <si>
    <t>UAUGGAAGAAAUUGUAGUAUU</t>
  </si>
  <si>
    <t>ath-miR5012</t>
  </si>
  <si>
    <t>UUUUACUGCUACUUGUGUUCC</t>
  </si>
  <si>
    <t>ath-miR5013</t>
  </si>
  <si>
    <t>UUUGUGACAUCUAGGUGCUUU</t>
  </si>
  <si>
    <t>ath-miR5020a</t>
  </si>
  <si>
    <t>UGGAAGAAGGUGAGACUUGCA</t>
  </si>
  <si>
    <t>ath-miR5020b</t>
  </si>
  <si>
    <t>AUGGCAUGAAAGAAGGUGAGA</t>
  </si>
  <si>
    <t>ath-miR5022</t>
  </si>
  <si>
    <t>GUCAUGGGGUAUGAUCGAAUG</t>
  </si>
  <si>
    <t>ath-miR5023</t>
  </si>
  <si>
    <t>AUUGGUAGUGGAUAAGGGGGC</t>
  </si>
  <si>
    <t>ath-miR5025</t>
  </si>
  <si>
    <t>ACUGUAUAUAUGUAAGUGACA</t>
  </si>
  <si>
    <t>ath-miR5631</t>
  </si>
  <si>
    <t>UGGCAGGAAAGACAUAAUUUU</t>
  </si>
  <si>
    <t>ath-miR5634</t>
  </si>
  <si>
    <t>AGGGACUUUGUGAAU-UUAGGG</t>
  </si>
  <si>
    <t>ath-miR5635a</t>
  </si>
  <si>
    <t>UGUUAAGGAGUGUUAACGGUG</t>
  </si>
  <si>
    <t>ath-miR5635b</t>
  </si>
  <si>
    <t>ath-miR5635c</t>
  </si>
  <si>
    <t>ath-miR5635d</t>
  </si>
  <si>
    <t>ath-miR5639-3p</t>
  </si>
  <si>
    <t>UUUAGCCUCAGACCACGGUGGACU</t>
  </si>
  <si>
    <t>ath-miR5644</t>
  </si>
  <si>
    <t>GUGGGUUGCGGAUAACGGUA</t>
  </si>
  <si>
    <t>UUUGGAAAUAUUUG-GCUUGACU</t>
  </si>
  <si>
    <t>ath-miR5650</t>
  </si>
  <si>
    <t>UUGUUUUGGAUCUUAGAUACA</t>
  </si>
  <si>
    <t>ath-miR5658</t>
  </si>
  <si>
    <t>AUGAUGAUGAUGAUGAUGAAA</t>
  </si>
  <si>
    <t>ath-miR5663-3p</t>
  </si>
  <si>
    <t>UGAGAAUGCAAAUCCUUAGCU</t>
  </si>
  <si>
    <t>ath-miR5664</t>
  </si>
  <si>
    <t>AUAGUCAAUUUUAUCGGUCUG</t>
  </si>
  <si>
    <t>ath-miR5665</t>
  </si>
  <si>
    <t>UUGGUGGACAAGAUCUGGGAU</t>
  </si>
  <si>
    <t>ath-miR5999</t>
  </si>
  <si>
    <t>UCUUCACUAUUAGACGGACAA</t>
  </si>
  <si>
    <t>ath-miR774b-5p</t>
  </si>
  <si>
    <t>UGAGAUGAAGAUAUGGGUGAU</t>
  </si>
  <si>
    <t>ath-miR8165</t>
  </si>
  <si>
    <t>AAUGGAGGCAAGUGUGAAGGA</t>
  </si>
  <si>
    <t>ath-miR8167a</t>
  </si>
  <si>
    <t>AGAUGUGGAGAUCGUGGGGAUG</t>
  </si>
  <si>
    <t>ath-miR8167b</t>
  </si>
  <si>
    <t>ath-miR8167c</t>
  </si>
  <si>
    <t>ath-miR8167d</t>
  </si>
  <si>
    <t>ath-miR8167e</t>
  </si>
  <si>
    <t>ath-miR8167f</t>
  </si>
  <si>
    <t>ath-miR8173</t>
  </si>
  <si>
    <t>AUGUGCUGAUUCGAGGUGGGA</t>
  </si>
  <si>
    <t>ath-miR830-3p</t>
  </si>
  <si>
    <t>UAACUAUUUUGAGAAGAAGUG</t>
  </si>
  <si>
    <t>ath-miR832-5p</t>
  </si>
  <si>
    <t>UGCUGGGAUCGGGAAUCGAAA</t>
  </si>
  <si>
    <t>ath-miR835-5p</t>
  </si>
  <si>
    <t>UUCUUGCAUAUGUUCUUUAUC</t>
  </si>
  <si>
    <t>ath-miR838</t>
  </si>
  <si>
    <t>UUUUCUUCUACUUCUUGCACA</t>
  </si>
  <si>
    <t>ath-miR841a-5p</t>
  </si>
  <si>
    <t>UACGAGCCACUUGAAACUGAA</t>
  </si>
  <si>
    <t>ath-miR842</t>
  </si>
  <si>
    <t>UCAUGGUCAGAUCCGUCAUCC</t>
  </si>
  <si>
    <t>ath-miR853</t>
  </si>
  <si>
    <t>UCCCCUCUUUAGCUUGGAGAAG</t>
  </si>
  <si>
    <t>ath-miR859</t>
  </si>
  <si>
    <t>UCUCUCUGUUGUGAAGUCAAA</t>
  </si>
  <si>
    <t>ath-miR863-5p</t>
  </si>
  <si>
    <t>UUAUGUCUUGUUGAUCUCAAU</t>
  </si>
  <si>
    <t>ath-miR869.1</t>
  </si>
  <si>
    <t>AUUGGUUCAAUUCUGGUGUUG</t>
  </si>
  <si>
    <t>CCUAACUCAGCUCAACUUAGCCUC</t>
  </si>
  <si>
    <t>GUGCCUUUGACUCAGCUCAACCUG</t>
  </si>
  <si>
    <t>GUAAGAAAAGCUGGAAGCAAU</t>
  </si>
  <si>
    <t>UGCAUUCGUGGUCCGAUCAAA</t>
  </si>
  <si>
    <t>AUGGAUUACAAUGGUCUUCUU</t>
  </si>
  <si>
    <t>UCGACCAAAUUCACUCCCUUG</t>
  </si>
  <si>
    <t>AUUUAUAUUCACAAAGUUACU</t>
  </si>
  <si>
    <t>UUUACAUCCCAAAACAUCUUCCU</t>
  </si>
  <si>
    <t>UCAAAGCAAGUCACAGAUUGU</t>
  </si>
  <si>
    <t>AGAUUGCUCAGGCUGUUGCC</t>
  </si>
  <si>
    <t>GCCUAGCUGAAAAUAUGGAAG</t>
  </si>
  <si>
    <t>AGAUCCUUCGAAGGGAACUCAGGA</t>
  </si>
  <si>
    <t>CCCAACGAGCAAGAAGGUGAU</t>
  </si>
  <si>
    <t>GUGUUCAGGGAUGAUUUGCC</t>
  </si>
  <si>
    <t>AUUUAAUGCUGCAUACAAUGC</t>
  </si>
  <si>
    <t>GUUUAAUGCUGCAUACAAUGC</t>
  </si>
  <si>
    <t>GAUGUUUACAUGUCGUAUCUU</t>
  </si>
  <si>
    <t>UCGACCAAAUUCAUUCCCUUG</t>
  </si>
  <si>
    <t>UCAAGAAUCCAAUAGUGGAGGA</t>
  </si>
  <si>
    <t>CCUAGCCGGGCCAAGGUGCGG</t>
  </si>
  <si>
    <t>GGCCAAGUCUGACCUCGUCAA</t>
  </si>
  <si>
    <t>AGUGGGCUACGACAGAGGCUAU</t>
  </si>
  <si>
    <t>GUAAGAAAAGCUGGGAGUAAU</t>
  </si>
  <si>
    <t>AGUCAAAGAAGUUUCUAGGCA</t>
  </si>
  <si>
    <t>GAUGGGGAAGUUCGACCUGGA</t>
  </si>
  <si>
    <t>GGGGAAAAUUUUGAGGAGGGA</t>
  </si>
  <si>
    <t>UCUCUGAUAGACCUUGUUUGA</t>
  </si>
  <si>
    <t>AAGAUGACACAGACAGGGUGGGU</t>
  </si>
  <si>
    <t>ath-miR166a-3p</t>
  </si>
  <si>
    <t>CAGGAGU-AAGCCUGGUUCCA</t>
  </si>
  <si>
    <t>ath-miR166b-3p</t>
  </si>
  <si>
    <t>ath-miR166c</t>
  </si>
  <si>
    <t>ath-miR166d</t>
  </si>
  <si>
    <t>ath-miR166e-3p</t>
  </si>
  <si>
    <t>ath-miR166f</t>
  </si>
  <si>
    <t>ath-miR166g</t>
  </si>
  <si>
    <t>UCUGGGACUACCGGCAUGAGCAA</t>
  </si>
  <si>
    <t>UGAAACUGAUGGAUGACUUGUC</t>
  </si>
  <si>
    <t>CACUUGGCGGCACCAAUAUCU</t>
  </si>
  <si>
    <t>CAAGUUAUAGGUUUCAUUGCA</t>
  </si>
  <si>
    <t>AUCGAGGGGUUCGCGGAGAGG</t>
  </si>
  <si>
    <t>UUCUUCUUUGGUAGCUGUUGU</t>
  </si>
  <si>
    <t>UAUAAGAGAAUCAGGAGAGU</t>
  </si>
  <si>
    <t>UAUAAAAGAAUAAACCGAGU</t>
  </si>
  <si>
    <t>AGAAUGCAGGAGGGGUAGCA</t>
  </si>
  <si>
    <t>ath-miR393a-3p</t>
  </si>
  <si>
    <t>AGUCCAAAGGGAGGGCAUUGU</t>
  </si>
  <si>
    <t>GAUGUUUACAUAUCAUACCUU</t>
  </si>
  <si>
    <t>CCGUGUCUCUUUUAUCAACUCU</t>
  </si>
  <si>
    <t>ath-miR407</t>
  </si>
  <si>
    <t>UGCUAAAGGAUAUGGUUUGAC</t>
  </si>
  <si>
    <t>GGAGCCGUGUACCUGUGGACC</t>
  </si>
  <si>
    <t>ACACGAACUCGAUGGAGGAGAG</t>
  </si>
  <si>
    <t>AUGAAGAACAUGUUUUCAAAA</t>
  </si>
  <si>
    <t>CGACUCACCAACUCGUCCCCAA</t>
  </si>
  <si>
    <t>AACCAAAAGGUGUCAUUCUUAC</t>
  </si>
  <si>
    <t>AAAGCUUGUAGAUGUCCCAGA</t>
  </si>
  <si>
    <t>AUCACAUCCAGAUGUCACAGA</t>
  </si>
  <si>
    <t>UGGGUCUAAUUCCUUUCUUUCA</t>
  </si>
  <si>
    <t>GAGACCAGAUCAUGAAAGGUU</t>
  </si>
  <si>
    <t>GCUAUCGAUGUGCCUUGGGU</t>
  </si>
  <si>
    <t>GGGGAUCUUCAUCAUCACCAU</t>
  </si>
  <si>
    <t>GAGGAAAGAGUUGAAGGCAAA</t>
  </si>
  <si>
    <t>AGAUUGCUCAGGGUGUUGCG</t>
  </si>
  <si>
    <t>GCUUAGCUGAAAAUAUGGAAG</t>
  </si>
  <si>
    <t>UCCGUAUCCGGAAAAUUCGAU</t>
  </si>
  <si>
    <t>ath-miR826a</t>
  </si>
  <si>
    <t>GCCUUAUCCAGAGUCGGAGUG</t>
  </si>
  <si>
    <t>GGUUACCUGGUGGUCGUUUAA</t>
  </si>
  <si>
    <t>GAUGAAGAAUAUGGAGAGAUAC</t>
  </si>
  <si>
    <t>UUCAUUUCCCAGUGCUUUGUA</t>
  </si>
  <si>
    <t>ACAGAGUUGCUAUUAGAGCCG</t>
  </si>
  <si>
    <t>UGCUCAGCCGCUUCAAUUUGG</t>
  </si>
  <si>
    <t>GGGAGAAGAAGUCAUUGAAGG</t>
  </si>
  <si>
    <t>GCCCUCUUCUC-GUCCUCAUC</t>
  </si>
  <si>
    <t>CGGGAAAAAUCUUGAGGAAAGA</t>
  </si>
  <si>
    <t>CCGGAUGAGUUUUGGGGAGAG</t>
  </si>
  <si>
    <t>ath-miR869.2</t>
  </si>
  <si>
    <t>ACCAACCCUCUCAACACCACC</t>
  </si>
  <si>
    <t>ath-miR156g</t>
  </si>
  <si>
    <t>UUGUUCAGUUAUUUCUGUUG</t>
  </si>
  <si>
    <t>GUCUUCUCUCUCUUUUGAUG</t>
  </si>
  <si>
    <t>GGGACCUCCCUUUGUGCCAAA</t>
  </si>
  <si>
    <t>ath-miR161.1</t>
  </si>
  <si>
    <t>AUUCCCUUGUGGUCGCUCUCA</t>
  </si>
  <si>
    <t>ath-miR163</t>
  </si>
  <si>
    <t>CAUCUUGUUUCAAGGCUACUUCAA</t>
  </si>
  <si>
    <t>UGCUUCUGCUUUGGUUCUCCA</t>
  </si>
  <si>
    <t>UCCACGUGUUCGGGUUUUUCA</t>
  </si>
  <si>
    <t>UUUGAUGAGGACGGGUACGUU</t>
  </si>
  <si>
    <t>ath-miR165a-3p</t>
  </si>
  <si>
    <t>ACAGGAGUAAGCCUGGUUCCA</t>
  </si>
  <si>
    <t>ath-miR165b</t>
  </si>
  <si>
    <t>ath-miR167c-5p</t>
  </si>
  <si>
    <t>GAAGAAACUGCUGGCGGCUGA</t>
  </si>
  <si>
    <t>UGGUGUUCAGGGAUGAUUUGCC</t>
  </si>
  <si>
    <t>UUAUGGACCCUACCGAUGUUU</t>
  </si>
  <si>
    <t>CUGUUGGUGGCACCAAUAUCU</t>
  </si>
  <si>
    <t>AUCUGCACCGUCCCAAUGUUU</t>
  </si>
  <si>
    <t>AUUCAACCUUAUCCCAAGGAU</t>
  </si>
  <si>
    <t>CCCAUGGCUUUUGUGGUAAGA</t>
  </si>
  <si>
    <t>AUCGAGGGGUUCGUGGAGAGG</t>
  </si>
  <si>
    <t>UUCCUCUUUGGUAGCUGUUAU</t>
  </si>
  <si>
    <t>CGGGACCUCCCUUUGUGCCAA</t>
  </si>
  <si>
    <t>GAGAAUGCAGGAGGGGUAGCA</t>
  </si>
  <si>
    <t>ACAAUCUUCUGAUGGAUGGCG</t>
  </si>
  <si>
    <t>AGUACGGUGGAGAGGUACAGG</t>
  </si>
  <si>
    <t>UUGUACUUCCAAAUGUUGCAG</t>
  </si>
  <si>
    <t>UUGUCCCACCGAUUGUUUUAG</t>
  </si>
  <si>
    <t>ath-miR396a-5p</t>
  </si>
  <si>
    <t>AGAUCUAGGGAAGCUGUGUAA</t>
  </si>
  <si>
    <t>CUUGUUCACACUGCCUCUCUUU</t>
  </si>
  <si>
    <t>GUGAAGAUUCUAGCAGAAAAUG</t>
  </si>
  <si>
    <t>UUAUAGGUUUCAUUGCAAAACA</t>
  </si>
  <si>
    <t>AGAAAAUGAGAAUGAAGAUGA</t>
  </si>
  <si>
    <t>GAAAGGUUAUGUUGGGGAUGA</t>
  </si>
  <si>
    <t>CAACCGGUGUAUUUGUGGACC</t>
  </si>
  <si>
    <t>UCAUUUCCUCAGCAUUGAAGA</t>
  </si>
  <si>
    <t>CCAAGACUUCAACGGGGAAAGU</t>
  </si>
  <si>
    <t>UUAAGAGAACAAGGGAGGAAGA</t>
  </si>
  <si>
    <t>GACGGUGGUGUUCAGGGAUGA</t>
  </si>
  <si>
    <t>CGAGAGUGCGAGAAUAGGAAU</t>
  </si>
  <si>
    <t>UGAACAAACAGAAAUAACAAA</t>
  </si>
  <si>
    <t>ath-miR4243</t>
  </si>
  <si>
    <t>GAGCGAGAGCUGCAGUUUUGG</t>
  </si>
  <si>
    <t>GUGAAGGCCAAGUUUCCCAAU</t>
  </si>
  <si>
    <t>GGUCUACACAUCAUGUUCCCAG</t>
  </si>
  <si>
    <t>GGUGUGCGAGUGGCAGGAAAA</t>
  </si>
  <si>
    <t>UUAGCAGAGGAAGCAUUAAAA</t>
  </si>
  <si>
    <t>CUUACUGAAGAAGCAGUGAAA</t>
  </si>
  <si>
    <t>AAAGCUUGUGGAUGUCCCAGA</t>
  </si>
  <si>
    <t>GCAGCAUCCAGCUGUUGCAGA</t>
  </si>
  <si>
    <t>UGAGCUCCUACAUGUGAUGAA</t>
  </si>
  <si>
    <t>ACCAGGAAUCAUCUUCUGUCA</t>
  </si>
  <si>
    <t>AAUCAUCUUCUGUCAU-CCAU</t>
  </si>
  <si>
    <t>AUGAAGAGCAUACCUUAUGAC</t>
  </si>
  <si>
    <t>GGUUGGACAGUAUCCCAUGGC</t>
  </si>
  <si>
    <t>GCCGUAAUAUCCACCACCAAU</t>
  </si>
  <si>
    <t>GUUUAUGAUCGUAUAUACAGU</t>
  </si>
  <si>
    <t>CCCCUUUAACUUUCUUGAACA</t>
  </si>
  <si>
    <t>CCGUCGAUUUCUGCAGCUCCU</t>
  </si>
  <si>
    <t>GAGGAACUCUGCUCUUGGGCUAAA</t>
  </si>
  <si>
    <t>GCGACCAGAUUCUGCAGGCCU</t>
  </si>
  <si>
    <t>AAUCAAGUACAAAGGUUUCCAAG</t>
  </si>
  <si>
    <t>CUGCAGGCAAAAUAUUGCGGAA</t>
  </si>
  <si>
    <t>GAAGUGGCCGAUAGAUUCAGA</t>
  </si>
  <si>
    <t>GAUAUCUAAUAUUUUAAGCAG</t>
  </si>
  <si>
    <t>AGGAAUUCAA-UCAGCUCAAGCCG</t>
  </si>
  <si>
    <t>UUGGUCUCAGUUCAAAUCCACCCU</t>
  </si>
  <si>
    <t>AAGAAAGGCCAAGUCAUCUUCCU</t>
  </si>
  <si>
    <t>CUGAUACUUUAAAGCCUCUUCCA</t>
  </si>
  <si>
    <t>UGACAGUACCAUCAUCGUCGU</t>
  </si>
  <si>
    <t>UGGUUUGACUGAGAGUGGAGG</t>
  </si>
  <si>
    <t>GUAAAAAAAACUGGAAGUAAU</t>
  </si>
  <si>
    <t>GUGAUCAUAUCUGGAGGCGAA</t>
  </si>
  <si>
    <t>CCGACGGAUAUCUGCAUCUCG</t>
  </si>
  <si>
    <t>AGUCAAAGAAGUUGUCAAGCA</t>
  </si>
  <si>
    <t>UCAGUCUCCGGAAAGUUCGAC</t>
  </si>
  <si>
    <t>AUGUUCACACU-GCCUCUGUU</t>
  </si>
  <si>
    <t>UGCCCGCACCAUCUCCGCACUU</t>
  </si>
  <si>
    <t>AAUCAUAUUGGAUCGGCACUU</t>
  </si>
  <si>
    <t>CGCAGCCACUAAUCAGCAUGU</t>
  </si>
  <si>
    <t>CUGUCGCCUCCUCUCUCUCC</t>
  </si>
  <si>
    <t>GUUUCAUUCCUCUUCUCCCA</t>
  </si>
  <si>
    <t>UUCAUUGCUAAUCAGGUCGCA</t>
  </si>
  <si>
    <t>ath-miR822-3p</t>
  </si>
  <si>
    <t>UAUGGAGAAGCUGUUUGUGCA</t>
  </si>
  <si>
    <t>ath-miR822-5p</t>
  </si>
  <si>
    <t>CUUGUGGAAUUGUUUCCCUCG</t>
  </si>
  <si>
    <t>ath-miR824-3p</t>
  </si>
  <si>
    <t>CCCGGACUAUCGACGAGAAAG</t>
  </si>
  <si>
    <t>ath-miR828</t>
  </si>
  <si>
    <t>AAAAAAACAUAUUUAAGCUAGC</t>
  </si>
  <si>
    <t>ath-miR832-3p</t>
  </si>
  <si>
    <t>AUUGUUAUGUUUGGGAAUCAC</t>
  </si>
  <si>
    <t>GAUCAUUUCCCAGUCUCAGUA</t>
  </si>
  <si>
    <t>ath-miR833b</t>
  </si>
  <si>
    <t>ACUGACCGAUUUCAGCAAGUC</t>
  </si>
  <si>
    <t>AAUCAAGGACAGAUCCAAGGA</t>
  </si>
  <si>
    <t>CUUUGAGAACAUAUCCGAGGU</t>
  </si>
  <si>
    <t>GUUCGGUCCAAAGGAAACGAAGGA</t>
  </si>
  <si>
    <t>UGCAAACGCAAAGAAAAUACAGGA</t>
  </si>
  <si>
    <t>CGGGACAAGCAAGGGAGUGAU</t>
  </si>
  <si>
    <t>AGGCACGAGCAAGGGGGUGAU</t>
  </si>
  <si>
    <t>CGUUUGUGAAGUUGAAGAAAG</t>
  </si>
  <si>
    <t>AUGGGUAUCAGGUGGCUCCUG</t>
  </si>
  <si>
    <t>AUGUUCCACGCUAAUGGGUGGA</t>
  </si>
  <si>
    <t>UAACUCCUGGCCAGAAAGGGGA</t>
  </si>
  <si>
    <t>GAUGGCUUCAUACUGGAGACA</t>
  </si>
  <si>
    <t>CUUCAAGUGGAUCCAUCCUGA</t>
  </si>
  <si>
    <t>AUACAAGAAGAUCCGCCGUGU</t>
  </si>
  <si>
    <t>UCUCAAUCAGAUCCGGCAUCG</t>
  </si>
  <si>
    <t>CGGGAAAACUUUGGGGGAGAU</t>
  </si>
  <si>
    <t>GCGCAAAGAUUUGAGGGCGAA</t>
  </si>
  <si>
    <t>UGAAGCCAGGCUUGAGUCAGU</t>
  </si>
  <si>
    <t>Target start</t>
    <phoneticPr fontId="1" type="noConversion"/>
  </si>
  <si>
    <t>Target end</t>
    <phoneticPr fontId="1" type="noConversion"/>
  </si>
  <si>
    <t>Inhibition</t>
    <phoneticPr fontId="1" type="noConversion"/>
  </si>
  <si>
    <t>4CL1</t>
  </si>
  <si>
    <t>4CL2</t>
  </si>
  <si>
    <t>4CL3</t>
  </si>
  <si>
    <t>AT5G63380</t>
  </si>
  <si>
    <t>AT4G19010</t>
  </si>
  <si>
    <t>AAE3</t>
  </si>
  <si>
    <t>AAE5</t>
  </si>
  <si>
    <t>AAE12</t>
  </si>
  <si>
    <t>AAE11</t>
  </si>
  <si>
    <t>AT2G17650</t>
  </si>
  <si>
    <t>AAE1</t>
  </si>
  <si>
    <t>AAE7</t>
  </si>
  <si>
    <t>AAE14</t>
  </si>
  <si>
    <t>AAE13</t>
  </si>
  <si>
    <t>LACS6</t>
  </si>
  <si>
    <t>LACS2</t>
  </si>
  <si>
    <t>AGAGATGGCTGGAAGAGG</t>
    <phoneticPr fontId="1" type="noConversion"/>
  </si>
  <si>
    <t>MEELKARPANSSPLTPLGFLERAATVYGDCPSIIYHTTNFTWSQTHRRCLQVASSIVSLGIERGQVVSVVAPNIPAMYELQFAVPMSGAILHSINTRLDARTVSVLLRHGESKLIFVDYLSRSLVSEALSFLPPNTPRPLLVLITDDDDADHTHDSSPAVNFCSSYESLVERGDPEFKWVRPKSEWDPMILNYTSGTTSSPKGVVHCHRGIFIITIDSLIDWRVPVQPVYLWTLPMFHANGWSYPWGIAAVGGTNICLRKFDGPTIFGLINKHGVTHLCGAPVVLNMLTNSPNNQPLQKPVQILTAGAPPPAAVLFRTEALGFVVSHGYGLTETAGLVVSCAWKPQWNRLPATERARLKARQGVRTIGLTEVDVVDEETGASVKRDGLTLGEVVLRGGCVMLGYLKDPVGTSKSMKEDGWFYTGDVGVMHPDGYLEIKDRSKDVIISGGENLSSVEVESVLYMHPAINEAAVVARPDEFWGETPCAFVSVKDGLTRKPTEKEIIEFCRAKLPHYMVPKTVVFKDELPKTSTGKIQKFVLREIAKAMGSRASRM</t>
    <phoneticPr fontId="1" type="noConversion"/>
  </si>
  <si>
    <t>Gene ID</t>
    <phoneticPr fontId="1" type="noConversion"/>
  </si>
  <si>
    <t>MEELKPKPANSSPLTPIGFLDRAAAVYGDCPSVVYNDTTYTWSQTHRRCLQLASSLSSLGIKSGHVVSVLAPNLPAMYELHFAVPMAGAILNTINTRLDARMVSIILRHGESKLVFVDHLCRNLAVEALSLFPPHVQPPDLILITDDEVSLTVPSSSSADHFLATYEGVVEKGDPEFKWVRPKSEWDPMVLNYTSGTTSSPKGVVHCHRGVFIVALDTLIDWAVPKHPVYLWTLPMFHANGWSFPWGMAAVGGTNVCLRKFDGHTIYRLIERHGVTHMCGAPVVLNMLSNSSDYNKRSLRKPVHILTAGAPPPASVLLKTESVGFAVSHGYGLTETCGIVVSCAWKPQWNRFPASERARLKARQGVRTVGMTEVDVVDAESGESVKRDALTPGEVVLRGGCVMLGYLKDPEGTSNCMRDNGWFYTGDVGVMHPDGYLEIRDRSKDVIISGGENLSSVEVESVLYSHPAVNEAAVVGRPDEFWGETPCAFVSLKDDARMATEKEIIEFCRAKLPHYMVPKTVVFRDDLPKTSTGKIQKFVLREIAKSMGSSRASRM</t>
    <phoneticPr fontId="1" type="noConversion"/>
  </si>
  <si>
    <t>MDQLPKCGANYAPLSPITFLNRASKFYANRTSVIYERTRFTWQQTYERCCRLASSLRSLNIVKNDVVSVLAPNIPAMYEMHFAVPMAGAVLNTINIRLDSKTIATILRHSEAKVFFVDCQYVPLAREALRLLMDQSKDSTVPESSIPLVIVIDDIDSPTGVRLGELEYEQLVHKGNPRYVPGDLEDEWDPIALNYTSGTTSAPKGVVYSHRGAFLSTLSLVLGWEMGSEPVYLWTLPMFHCNGWTFTWGIAARGGTNVCLRNSTASDIYRSIAMHKVTHMCCAPIIFNVLLQAEPKERGQKIAPPVQILTGGAPPPAALLEKIEPLGFHVTHAYGLTEATGPALVCEWQAKWNQLPRDDQAKLKARQGISILTLADVDVKDLKTMASVPHDGKTMGEIVLRGSSIMKGYFKDPKATSKAFKDGWFLTGDVGVVHPDGYLEIKDRSKDVIISGGENVSSVEVESVLYKHPRVLEAAVVAMPHPHWGESPCAFVTLSKNSAGGTDVDVSEAEIISYCRKNLPHFTVPKKVVFLAELPKNSTGKILKNELRDKAKHFVVSDNHSDKSNVQAPQYGEQILQALSRL</t>
    <phoneticPr fontId="1" type="noConversion"/>
  </si>
  <si>
    <t>MENLTVTGMLRRVAGDFSSRRALSVSGKFDLTYARLQELVESAASRLVAADVNVGDVVALVFPNTVEFVIMFMAVIRARATAAPLNPAYTSDEFEFYLADSESKLLLTSEKGNDPAQAAASKLKIPHVTATLSEADAELTLSLTQSESEKNSVSNLTNDPDDVSLFLHTSGTTSRPKGVPLTQLNLASSVQNIKAVYKLSESDSTVLVLPLFHVHGLLAGLLSSLGSGAAVALPAAGRFSASTFWPDMIQYNATWYTAVPTIHQIILDRHLDKPEPAYPKLRFIRSCSASLAPAILSRLEDSFGAPVLEAYAMTEAAHLMSSNPLVENGPHKPGSVGKPVGQEMVILDENGVVQEAERSGEVCIRGPNVTKGYKNNPEANKAAFRFGWFHTGDLGYLDSDGYLHLVGRIKELINRGGEKISPIEVDAVLLSHPDIAEAVVFGVPDDKYGEEINCAIIPREGSGIEEAEVLRFCNKNLAAFKVPKKVFVTDSLPKTATGKIQRRYVAEHFLAQISTAKVPKFGA</t>
    <phoneticPr fontId="1" type="noConversion"/>
  </si>
  <si>
    <r>
      <t xml:space="preserve">Table S2 The protein sequence of all </t>
    </r>
    <r>
      <rPr>
        <b/>
        <i/>
        <sz val="12"/>
        <rFont val="Times New Roman Italic"/>
        <family val="1"/>
      </rPr>
      <t xml:space="preserve">4CL </t>
    </r>
    <r>
      <rPr>
        <b/>
        <sz val="12"/>
        <rFont val="Times New Roman"/>
        <family val="1"/>
      </rPr>
      <t xml:space="preserve">genes of two </t>
    </r>
    <r>
      <rPr>
        <b/>
        <i/>
        <sz val="12"/>
        <rFont val="Times New Roman"/>
        <family val="1"/>
      </rPr>
      <t>J</t>
    </r>
    <r>
      <rPr>
        <b/>
        <i/>
        <sz val="12"/>
        <rFont val="Times New Roman Italic"/>
        <family val="1"/>
      </rPr>
      <t>uglans</t>
    </r>
    <r>
      <rPr>
        <b/>
        <sz val="12"/>
        <rFont val="Times New Roman"/>
        <family val="1"/>
      </rPr>
      <t xml:space="preserve"> species.</t>
    </r>
    <phoneticPr fontId="1" type="noConversion"/>
  </si>
  <si>
    <t>MADVQTNPSIPVDSNSGFCHKTKTFQSMRPLVPLPPLSQPLSIADFTLSELLLRSSAFKSTTTVLVESSTGVHVSYSLFLSQIHSLTTSLRSSTSLSKGQVAFILTPPSLHVPVLYFALLALGVTISPSNPLGSDSEISYQVRLCNPVIAFATSSTSHKLPSLPLGTILLDSPEFLSMINGSRNGTDRFQQVQVSQSDSAAILYSSGTTGRVKGVLLTHRNLIALLAKFRQLLPETDQNQTEMLQPHPVCLFTLPLFHIFGFIMLVRAVARGETLVLMSRFDLEGMLSAVEKYRVTYIPISPSVVVALAKSDLVNKYDLSSLQLLGSSGAPLGKEVAERFAAKFPNVTIVQGYGLTESGAGGAEMMTPEESRRHGSVGRLSENMEAKIVDPVTGEALPPGHKGELWLRGPTVMNGYVGDDKATAETLDSERWLKTGDLCYFDSEGFLYIVDRLKELIKYKAYQVPPAELEHLLVSHPEIADAAVIPYPDEEAGQIPMAFVVRNPGSNIREAQVIGFIAKQVAPYKKVRRVSFINSIPKSPAGKILRRELLTRALSLGSSRL</t>
    <phoneticPr fontId="1" type="noConversion"/>
  </si>
  <si>
    <t>MASTSTNLFNCHIKENNTTQIQNTSTTQNPKPHPDWYSPETGIYHSKHTPVELPSDPFLDVVSFLFSHKHHGVSALIDPSSGSSVSYPELYPLVESMASGLHIMGVSPGDVVLILLPNSIYYPILFLGVLYLGAIVTTMNPLSKVLEIKKQIDDCNVCLAFTSHEKVKKLQALGIPAIAVPEDVNLDSKQTAFSAFFKLISGSFGLAPRPVIKQQDTAAIMYSSGTTGMSKGVVLTHGNFIAMLELFVRFEASQYEYSSVDNVFLAVLPMFHIYGLSLFVLGLLALGSSIVVMRKFDMNEVMNVIDRYSVTHFPVVPPMLSALTRKAKDAVRSSCKSLKQVSCGAAPLTSKVIEDFIQTLPDVDLIQGYGMTESTAVGTRGFNTENIQNYSSVGLLAPNMQAKVVDWSTGSFLPPGSGGELWLRGPAIMKEATMSTVDTDGWLHTGDIVCFDQEGYIHIFDRLKEIIKYKGFQIAPADLEAVLISHPEILDVAVTGTVDEEYGEIPVAFVVRKHGSRLSSAGVMDYVSEQVAPYKKVRKVVFTNSIPKSAAGKILRRELRILLTSKL</t>
    <phoneticPr fontId="1" type="noConversion"/>
  </si>
  <si>
    <t>MENLTLTGLLKRAASEFPTRRALSLSGKFDFTHDRLQQLVDHAASLLLASGVNPGDVVALTFPNTVEFVVLFLAVIRCRATAAPLNTAYTAEEFEFYLSDSESKLLITPKEGIQSAQAAASKLKIPHATATLHDAESKLSISTSESESISDCSVVEVVNDPSDVALFLHTSGTTSRPKGVPLTQLNLASSVRNIKSVYKLRESDSTVLVLPLFHVHGLIAGLLSSLAAGAAVTLPSAGRFSASTFWSDMLSYGATWYTAVPTIHQIIIDRHFSKPEPAYPKLRFIRSCSASLAPSVLSRLEEAFGAPVLEAYAMTEAAHLMATNPLPEDGGHKPGSVGKPVGQEMAILNENGVRQPEGVHGEVCIRGPNVTKGYKNNPEANKTAFSFGWFHTGDIGFFDSDGYLHLVGRIKELINRGGEKISPIEIDSVLLSHSEIAQAVAFGVPDDKYGEEINCAVIRREGSNIEEAEVLEFCKKNVAAFKAPKKVFITDSLPKTATGKIQRRLVAEHFLAQISSAKVPKFGA</t>
    <phoneticPr fontId="1" type="noConversion"/>
  </si>
  <si>
    <t>MANFSEGHICHCLRHLATARRNAVITISGNRQKTGKQFVEDVLSLARGLLELGLGAGDVVAISAFNSDMYLEWLLAIAFVGGIAAPLNYRWSFEEARSAMQLVRPVMLITDESCQGGWYSNLRSNHIPSLRWHVSLSSSAPASSDFINTWSVLTTEMLRKQSSGKSDLPLNYRWAREGAFMICFTSGTSGRPKGVTLTHAALIVQSLAKLATVGFSENDIYLHTAPLCHIGGISSAMAMLMAGGCHVIMPKFESKSALAAIEQYRVTALITVPAIMADLISLIRRKETWKGKETVNKILNGGGGLSVELLKDAILFFPRAKLLTAYGMTETCSSMTFMTLHDPRMETSGQHLNTVSDKKHSTTTAHQTGLGVCVGKAAPHVELKISTDGSSQVGSILTRGPHAMLRYWGTQTPTKASHHDSGDENWLDTGDVGSIDEYGNLWLVGRLNGKIKSGGENIYPEEVEAILLQHPGIMSIAIVGIPDARLTEMAVACIQLRKNWVWSNASSKHSAKNEELVLSSEILRQYCREKNITGFKIPKAFIVWEKSFPVTTTGKIKRDQVRREVISYLQPALQSSL</t>
    <phoneticPr fontId="1" type="noConversion"/>
  </si>
  <si>
    <t>MTKSYDPKTQTYSSPRPPIDFPTNPNLSLTSFLFQSSFPHSLALIDADNGKSITFHQLKLHVCKLAHALLRLNIRKNDVVLVVAPNSIDFPVCFLAIVALGAIASTCNPSYTVAELSKQVTDCNPKLIITVPELWHKIEKFNLPSIMIPSSNSTSITNMTTSKIWYYSELIKSNRACDFPATNVTQSDIAVLLYSSGTTGTSKGVILTHQNIIATSLMVTADQDRYGDPKNVFLCFLPMFHVFGLVVVTYAQLRRGNTVVSMGKFEFEKMLGAVEKYRVTYLSVVPPVMIVLAKRNAVLKKFDLSSLKRIGSGAAPLGIDVMEECAKNLPHAAITQGYGMTESCGLISSENPREESCLSGSAGTLAPGVESQIISTDTLKPLPPNQLGEIWLRGPNMMKGYFNNPEATKLTIDGQGWLHTGDLGYFNEEGQLFVVDRIKELIKCDAFQVSPAEIEGLLLSHPEISDAVVIPFPDPKSGEVPVAYVVRSPNSLLTEEDVQKFIGKQVAPFKRLRAVTFVKSVPKSASGKILRRVLIDKVRSKI</t>
    <phoneticPr fontId="1" type="noConversion"/>
  </si>
  <si>
    <t>MANYSEGHICQCLRRLATVRRNAVVTISGDRRKTGEQFVEDVLCLAFGLLELGIGAGDVVAISALNSDLYLEWLLAIAFVGGIAAPLNYRWSFDEARSAMLLVRPVILVTDESCQSWYSNFQDNDITSLRWHVSFTSPSSDCMKTWNVLTTEILKKHSVTSLPLNYRWASEGAVVICFTSGTCGRPKGVTLTHAALIVQSLAKLAIVGYDEDDVYLHTVPLCHIGGLSSAMAMLMVGGCHVIVPKFEPTSALEAIEQCRVTSLITVPAMMADFLSLIRRKENWKGKDTVKKILNGGGSLSIELIKDATLFFPRAKLLTAYGMSETCSSLTFMTLHDPRMETSSQHIKTIADTKHTSVHQTQGFCVGKPAPHVELKICTEGSSHVGRILTRGPHVMLGYWGQIPAVASDSTNEIWLDTGDIGSIDKNGNLWLTGRANGKIKSGGENIYPEEVEAILLQHPGIIGIVIVGIPDARLTEMAIACIRLTENWLWPDTSFIHSAENGGLVLSTEILLRYCREKNITGFKIPKMFILWEKPFPLTTTGKIKRDQVRREVMSHLQSLHSNL</t>
    <phoneticPr fontId="1" type="noConversion"/>
  </si>
  <si>
    <t>MEKSGYGRDGIFRSLRPPLVLPSDPNLSMVSFLFRNSSSYPNKPALIDADSSQTMSFSQFKSTVIKVSHGLLRLGIKKSDVVLIFAPNSIQFPVCFLGVVAIGAVASTVNPVYTINELAKQIKDSEPRLIITVPELWDRVKDFNLPAVFLGPDHSSPSSNVIHFDDLVLAGSGSGSDFPLNDVKQNDAAALLYSSGTTGTSKGVILSHWNFIAASLMVTMDQELAGEKHNVLLCVLPMFHVFGLSAIVYSQLQIGNAVVSMRRFELEKFLSTVERYRVSHLWVVPPVILALAKHSAINKYDLSSLKHIGSGAAPLGKDIMEEFARKFPHVVIFQGYGMTETCSVISIENPRVGIRHTGSAGKLVSGVESQIVSVDTLKPLPPNQLGEIWVRGQNMMQGYYNNPQATKLTIDNKGWVHTGDLGYFDGDGHLYVVDRIKELIKYKGFQIAPAELEGLLISHPEILDAVVIPFPDAEAGEVPIAYVVRSPSSSLTEEDVINFIANQVAPFKRLRRVTFINNVPKSAAGKILRRELIEKLRSKV</t>
    <phoneticPr fontId="1" type="noConversion"/>
  </si>
  <si>
    <t>MSIQTEQPGELVFRSKLPDIYIPKHLPLHSYCFENISKVGSRPCLINGSTGKVYTYYDVELTARKVASGLNKLGVGKGDVVMLLLPNSPEFAFVFLGASHLGAMTTAANPFFRAAEISKQAKSSKAKLIITQACYYDKVKDFGHENGIKIMCIDDSPPQDCLHFSELTQSDENNIPTVDISPDDVVALPYSSGTTGLPKGVMLTHKGLVTSVAQQVDGENPNLYFRSEDVILCVLPLFHIYSLNSVFLCGLRAGAAILLMQKFEIVSLLQLIQKYKVSIMPIVPPIVLAISKSPDLDKYDLSSIKMLKSGGAPLGKEIEETVKAKFPNAKFGQGYGMTEAGPVLSMCLAFAKEPFEVKSGACGTVVRNAEMKIIDPETGSSLPRNQPGEICIRGDQIMKGYINDPEATDRTIDREGWLHTGDVGFIDDDDELFIVDRLKELIKYKGFQVAPAELEALLLTHPNISDAAVVPMKDDLAGEVPVAFVVRSSGSNITEDEIKQFVSKQVVFYKRINRVFFIDAIPKSPSGKILRKDLRAKLAAGLPS</t>
    <phoneticPr fontId="1" type="noConversion"/>
  </si>
  <si>
    <t>MAGKDIDDLPKNAANYMALTPLWFLERAALVHPNRASLVHGSRRYTWQDTYLRCRRLASALSRHSIGLGCTVAVIAPNVPAIYEAHFGVPMAGAVLNAVNIRLNASTIAFLLSHSSAAVVMVDQEVFVLAEEALKILKEKNRSFKPPILVVIGDENCDPNELKYALQKGAIEYEKFLETGDPDFAWKPPEDEWQSIALGYTSGTTASPKGVVLSHRGAYVMSLSNPIIWGMNEGAVYLWTLPMFHCNGWCFTWSLAAVIGTNVCLRQVSAKAVYSAIANHSVTHFCAAPVVLNTIVHAPPEETILPLPHVVHVMTAGAAPPPSVLFEMSQKGFRITHTYGLSETYGPSTVCAWKPEWDSLPLETQARLNARQGVRYVGLEGLDVVNPQTMQPVPADGITIGEIVFRGNPVMKGYLKNPKANEEAFANGWYHSGDLAVKHPDGYIEIKDRSKDIIISGGENISSLEVENSLYLHPAILEASVVARPDERWGESPCAFVTLKPGIDTSDEQLLVEDIVKFCRSKMPAYWVPKSVIFGPLPKTATGKVQKHLLRAKAKEMGPIPKSKL</t>
    <phoneticPr fontId="1" type="noConversion"/>
  </si>
  <si>
    <t>MDSTTAQRRLKAIHGHLVADGESHPQLRPNPTATEFVMEQGYSVVLPEKLQSGKWNVYRSVRSPLKLVSRFHDHPEIGTLHDNFARSVDTFRDYKYLGTRIRVDGTIGEYKWMTYGEAGTARSAIGSGLIFHGIPKGSCIGLYFINRPEWLIVDHACSAYSFISVPLYDTLGPDAVKYIVNHAALQVIFCVPQILNTLLSFLLDIPTVRLIVVVGGIDDQIPKLPSSTGVEVVTYSKLLSQGRSNLQPFCSPKPDDVATICYTSGTTGTPKGAVLTHGNLIANVAGTSLCAKFFPSDVYISYLPLAHIYERVTMVSMTYQGVAVGFYQGDNMKLMDDMAALRPTIFCSVPRLYNRIYAGITNAVKTSSGLRQRLFNAAYNAKKQAILSGKNPSPMWDKLVFNKIREKLGGRVRFMVSGASPLSPDIMEFLKICFGGQVTEGYGMTETSCVISAIEEGDSLSGHVGAPNPACELKLVDVPEMNYTSDDKPHPRGEICVRGPIVFQCYYKDEVQTKEVIDEDGWLHTGDIGLWLPGGRLKIIDRKKNIFKLAQGEYIAPEKIENVYAKCKFISQCFVYGDSLNSSLVAVVCVDQDVLKAWAASEGIKYQDLGELCNDPRTRASILADMDAVGREAQLIGFEFVKAVTLVLEPFTEENGLLTPTFKIKRPQAKEYFGKAISNMYAELSTSDPSQKPL</t>
    <phoneticPr fontId="1" type="noConversion"/>
  </si>
  <si>
    <t>MRASSDSGTFMEVVKEVSRQGCASRDRVAIRADKQSYSYIQLISSAFEISNILSSSDLISTSKESKREKPSLSVDGVGGLGHLGGARIGIVAKPSAEFVAGMLGTWLSGGVAVPLALSYPEAELLHVMNDSDVSIVLSTEDHHEFLQEVASKCAARHSVIPPVLSISSQKNAHDHSPPGGIDERGILQRNIETSSEDPALIIYTSGTTGKPKGVVHTHRSITAQVQTLAEAWEYTSADQFLHCLPLHHVHGLFNALLAPLYAGSTVEFMPKFSVRGIWQRWRESYPIEGTKADDAITVFTGVPTMYTRLIQGYEAMDPELQAASASAARQLRLMMCGSSALPQPVMQQWETITEHRLLERYGMTEFVMAISNPLEGIRKAGTVGKPFPGVQVKILEENENEDDTDRVGELCVKSPSLFRGYWKLPEVTRESFTDGDFFRTGDAGKVDVDGYYIIVGRTSADIMKVGGYKLSALEIESAILEHPAVAECCVLGLPDKDYGEAVCAIIVPNAEVKRIREEDLKPAITLEELCSWAKEKLAPYKLPTRLLLWDSLPRNAMGKSSFVTPSLCLI</t>
    <phoneticPr fontId="1" type="noConversion"/>
  </si>
  <si>
    <t>MSVEEAPWKTTTEEESANPQRGFDEKSGFDPETGIYHSLVKLGEQKQIPSRPDLDTATFVLSQFPDSHKSESQIALIDAATNQHVTYAQLHRSIRSLASGLYHALGVRKGDVVFVLSPNSLLYPTICLAVFSVGAVLTTANPLNTQAEIAKQVRDSGAKLAISAPAELHKLVPTGVPTVLTSGKSSNDGLLSIEELIECCDDPLELPQISRAQSDTAAILYSSGTTGTSKGVILTHANFISLVTLLQWSVEVTSSEKDVFLCFIPMFHIYGLAFFALGLFCSGVTTVLMQKFELQIMLDAIQAHKISNIPAVPPVILGLVKYARKEGSDLSCLRRVGSGAAPLSKEVADRFRERFPWVELRQGYGLTESTGAATFFASGREAKARPDSSGVLLPSFCAKVVDTETGKGLPPYRKGELWLKSPTIMKGYLGNVEATTATIDSDGWLKTGDLCYFDEDGYVYIVDRIKELIKHNGYQVAPAELEAILLSHPTILDAAVIPLEDEEAGQIPKAYVVKAAGSELTEDQVIQFVADQVAPYKKVRRVAFTSAIPRSAAGKILRKELVSQRKQQLISKL</t>
    <phoneticPr fontId="1" type="noConversion"/>
  </si>
  <si>
    <t>MAQKSNLVIDPNSGFCDSNSVFYSKRKPIAHPPNPFLDVTTFISSRAHHGKIAFVDASTGSHLTFSDLWLAVDSVSTCLTDLGVEKGHVVLLLSPNSIFFPVVCLAVMSLGAVITTTNPLNTTREIAKQIADSKPVIAFTTRQLVPKLTGSNLRIVLLDEQSTPAVQNALIISTYGEMLKKQPRRTRVRARVNQEDTATLLYSSGTTGASKGVVGSHKSLIAMVQIVLGRFNLDGDHRFICTVPMFHIYGLAVFALALLASGTTVVILSKYEMHDLLSAIQKYRITYLPLVPPILVALVNGADQIRSKYDLSSLQSVLSGGAPLSKEVIEGFVERYQAVTILQGYGLTESTGVGASTDSLEESRRYGTAGLLSPGMDAKIVEPETGKALPVNRTGELWLRGPSIMKGYFGNAEATESTLDSEGWLKTGDLCYIDDDGFIFVVDRLKELIKYKGYQVPPAELEALLLTHPQISDAAVIPVPDKEAGQCPMAYVVRKAGSNLSESAIMDFVAGQVAPYKRIRRVAFIASIPKNPSGKILRKDLIQLSTSKL</t>
    <phoneticPr fontId="1" type="noConversion"/>
  </si>
  <si>
    <t>MNHLFRNSWTRFVCSFNRFHFSITQNSSKFSHFSGRFEPESWRSMEGMVHCSANHVPLSPISFLDRAAKAFRDRTSVVYGSVKYTWGETHERCLRLASALTQLGISTGDVVATLAPNVPAMHELHFAVPMAGAVLCTLNTRYDSAMLSSLLTHSEAKIIFVDYQLLEIARGAFQVHEKTGAEPPLLVLISESDGPCPVDITSNTYEYESLLANGQNGFQVRRPNCEWDPISLNYTSGTTSRPKGVVYSHRGAYLNSLATVLLHGIGSMPVYLWTVPMFHCNGWCLIWGLAAQGGTNICLRKVTPKGIFDSIAKHSVTHMGGAPTVLNMIVNSPVSDQSPLPHKVEVMTGGAPPPPQIISKMEELGFGVSHLYGLTETYGPGTSCIWKPEWDSLPLDERSKLKARQGVHHLGLEEVDIRDPVTLARVPADGKTMGEIMFRGNTVMSGYLKDLKATEEAFSGGWFRSGDLAVKHPDNYIEVKDRLKDIVISGGENISTVEVETVLFGHPAVLEAAVVARPDDHWGQTPCAFVKLKEGYDHVSAQEIIKFCRDHLPHYMAPRTVIFEDLPKTSTGKTQKFILREKAKTMGSLS</t>
    <phoneticPr fontId="1" type="noConversion"/>
  </si>
  <si>
    <t>MADEATISGYPIDPSNGFCHKTKIFHSLRPRVPLPPPSQPLSIARFCFSLLQSSPSAIGSTTVLIDSSTGQRLSLSEFLDQIHSLAVALRTSTSLSKGQVAFILAPSSLQVPVLYFALLTLGVTISPANPLSSDSEIAHQVRLCKPVIAFATSSSSDKLPALPLGTIFIDSPKFLSMISGSRTDTDQLELVQVSQSDSAVILYSSGTTGRVKGVMLTHGNLIAGFCHLQRESDHNQNQPLPQPVSMITLPLFHVFGFFMLVRSVTMAETLVLMGRFDFESMLRAVEKYRVTFMPVSPPLVVALAKSDLVNEYDLSSLQALGCGGAPLGKEVTEQFAAKFPNVAITQGYGLTESAGGVARMMLEESQQHEHGSVGRLAENMEAKIVDPVTGEVLQPGQKGELWLRGPTIMKGYVGDNNATAETLDSEGWLKTGDLCYFDSDGFLYIVDRLKELIKYKGYQVPPAELEHLLLSHPEIVDAAVIPYPDEEAGQIPMAYVVRKPGSNIGEAQVIGFIAKQVAPYKKIRRVSFINSIPKSPAGKILRRELVTHALSLGSSRL</t>
    <phoneticPr fontId="1" type="noConversion"/>
  </si>
  <si>
    <t>MADEATFSGYPIDPSNGFCHKTKIFHSLRPRVPLPTPDQPLSIAQYCFSLLQSSPSAIGSTTVLIDSSTGRRLSYSEFLDQIHSLAVALRTLTSLSKGHVAFILAPSSLQVPVLYFALLTLGVTISPANPLSSDSEIAHQVRLCKPVIAFAASSTSDKLPALPLGTILIDSPKFLSMISGSRTDTDQLERVQVSQSDSAAILYSSGTTGLVKGVMLTHGNLIALIAGFFHLQRESVQNQNKPQPQPVSMFTLPLFHVFGFFMLVRAVAMAETLVLMGRFDFESMLRAVEKYRVTYMPVSPPLVVALAKSDLVNKYDLSSLQLLGSGGAPLGKEVAEHFAAKFPNVTIVQGYGLTESGGGAAGMTWEESQHHGSVGRLAQNMEAKIVDPVTGEALPPGQKGELWLRGPTIMKGYVGDDNATAETLDSEGWLKTGDLCCFDSDGFLYIVDRLKELIKYKGYQVPPAELEHLLLSHPEIVDAAVIPYPDEEAGQIPMAYVVRKPGSNIGEAQVIGFIAKQVAPYKKIRRVSFINSIPKSPAGKILRRELVTHALSLGSSRL</t>
    <phoneticPr fontId="1" type="noConversion"/>
  </si>
  <si>
    <t>MENHPTLTGLLQKAASEFPTRRALSVSGKLDITHLRLQQLVDNAATLLRASGISPGDVVALIFPNTVEFVVMFLAVIRCRATAAPLNPAYTAEELEFYLSDSESKLLITTKEGIQSAQAAASKLKIPHVTATLPDPQSGISISNSGADSISNDSVSELVNDPSDVALFLHTSGTTSRPKGVPLTQLNLASSVLNIKSVYKLTELDSTVLVLPLFHVHGLIAGLLSSLVSGAAVTLPAAGRFSASTFWSDMLAYGATWYTAVPTIHQIVLDRHHSKPEPFYPKLRFIRSCSASLAPTILDRLEEAFGAPVLEAYAMTEAAHLMASNPLPENGVHKSGSVGKPVGQEMAILNENGLRQPEGVSGEVCIRGPNVTKGYKNNPEANKGAFTFGWFHTGDVGYLDSDGYLHLVGRIKELINRGGEKISPIEVDAVLLSHPEIAQGVAFGVPDDKYGEEINCAVIPTEDSKIDEAEVLRFCKKNLAAFKVPKKVFITDDLPKTATGKIQRRFVAEHFLAQISTAKVPKFGA</t>
    <phoneticPr fontId="1" type="noConversion"/>
  </si>
  <si>
    <t>MDQLPKCGANYTPLTPLTFLNRASKFYANRTSVIYERTRFTWRQTYERCCRLASSLRALNILKNNVVSVLAPNIPAMYEMHFAVPMAGAVLNTINTRLDAKTIATILGHSEAKVFFVDCQFVPLAREALRLLMADSKHSLGAESSIPLVIVIDDIDSPTGVRLGELEYEQLVQKGNPRYLPGELEDEWDPIALNYTSGTTSEPKGVVYSHRGAYLSTLSLVLGWEMGSEPVYLWTLPMFHCNGWTFTWGIAARGGTNVCLRNATASDIYRSIAMHKVTHMCCAPIIFNILLQAEPKEQGQQIITSPVQILTGGAPPPAALLEKVEPLGFHVTHAYGLTEATGPALVCEWQEKWNQLPRDDQAKLKARQGISILTLADVDVKDLKTMASVPYDGKTLGEIVLRGSSIMKGYFKDRKATFKAFKDGWFLTGDVGVVHPDGYLEIKDRSKDVIISGGENISSVEVESVLYKHPRVLEAAVVAMPHPHWGESPCAFVALKKNSAGRTDDVSEAEIISFCRKNLPHFTVPKKVGFLAELPKNSTGKILKNELRAQAKHLVVSENHSNESRPDHSQVRVPRYGDQILQALSRL</t>
    <phoneticPr fontId="1" type="noConversion"/>
  </si>
  <si>
    <t>MKALSKSMEGAIRCSANYVPLTPISFLERSAMVYRDRLSVVYGDVRYTWRETLERCTRLASAIAQLGISRGDVVAAMAPNIPAMYELHFGVPMAGAVLCTLNVRHDSAMVSTLLRHSEAKLIFVDYQFLHIAQGAIDILSKTRTQLPLLVLIPESDPPSANTSNAISRSRNLEYEGFLATGRPDFEVRRPNDEWDPISLNYTSGTTSSPKGVIFSHRGAYLNSLAAALLNEMGSMPVYLWCVPMFHCNGWCLTWAVAAQGGTNVCQRNVTARGIFENISRHKVTHFGGAPTVLNMVINATASEIRPLPGKVAVMTGGAPPPSHVLFKMEELGFNVTHAYGLTETYGPGTVCTWKPEWNSLPREAQAKIKARQGLHHLGLEEIDIKDPVTMKSVPPDAKTMGEVMFRGNTVMNGYLKDSKATQDAFNGGWFRSGDLAVKHPDGYIELKDRSKDIIISGGENISTIEVESVIFGHPAVLEAAVVGRPDDYWGETPCAFVKLKDGYSVSAEEIIKFCREHLPHYMAPRTVIFEDLPKTSTGKAQKFVLREKAKAMGSLTNKSFSKL</t>
    <phoneticPr fontId="1" type="noConversion"/>
  </si>
  <si>
    <t>MAQKCNLVIDPKSGFCKSNSVFYSKRKTPAHPLNHSLDVTTFISSRAHHGKIAFVDASTGRHLTFPDLWLAVDSVATCLSEMGVKKGQVIFLLSPNSIFFPVVCLAVMSLGAVITTTNPLNTNREIAKQITDSKPVLAFTTRELVPKLAGSNLRIVLLDEQSIPTVQNARIVGSLEEMLKKHPSGTRVRERVNQDDTATLLYSSGTTGASKGVVGSHKSLIAMVQIVLSRFNLDEGDQRMICTVPMFHIYGLAVFALALLASGTTVVILSKYEMHDMLSAIEKYRVTYLPLVPPILVALVNSADQIRTKYNLSSLQSVLSGGAPLSKEVIEGFVERYPTVTIRQGYGLTESSGVGASTDSLEESRRYGTAGLLSSGMEAKIVSPETGEALPVNRPGELWLRGPTIMTGYFNNAEATASTLDSEGWLKTGDICYIDDDGFIFVVDRLKELIKYKGYQVPPAELEALLLAHPEISDAAVIPFPDKEAGQCPMAYVVRKAGSNLSDRAVMDFVTGQVAPYKRIRRVAFIDSIPKNPSGKILRKDLIQLATSKL</t>
    <phoneticPr fontId="1" type="noConversion"/>
  </si>
  <si>
    <t>MTRTESEQKSKQLKQRQSKSSNMAIESKPSSIDPRSGFCNSNSIFYSKRKLTPHPPNPYLDVTTFISSHAHHGEIAFLDASTGRHLTFSDVWLAVDSVASSLSDMGVRKGDVILLLSPNSIFFPVVSLAVMSLGAVISTTNPINTAQEIAKQIADSKPIIAFTTHQLVPKLAESSLRIVILDEHQSIPAVRNARIVATLEEMLKKQPRGDVRVRDRVNQDDMATLLYSSGTTGASKGVVTSHRSLIAMVQIRLVRSKGNEGLEHRFLCTVPMFHVYGLAAFVLALLASGTTVVILPKYDMHDMLSAIEKYRITSIPVVPPILASMVNGADRILSKYDLSSLQLVSNGGAPTSKKVIEKFMERYPAVTILQAYGLTESTAVGAYTNSLEESKRYGTVGLLSPGMEAKIVNPETQDALPVNRTGELWMRGLPVMKGYFRNAEATASTLDSDGWLKTGDLCYIDDDGFIFVVDRLKELIKYKGYQVPPAELEALLVTHPEISDAAVVPIPDEEVGQYPMAYVVKKTGSNLSDVAVMDFVTAQVAPYKRIRRVAFVASIPKNASGKILRKNLMQLTTTSKL</t>
    <phoneticPr fontId="1" type="noConversion"/>
  </si>
  <si>
    <t>MDSNREPQEFIFRSKLSDIYIPKHLPVHTYCFERLSQFSDLPCLINGANNVTYTYAEVELASRRVASGLHQQGIKHGDVIMLLLQNCPEFMFAFLGASHIGAAITTANPFYTPAEITKQARASNSKLFITQAAYVDKVKDFAKENDVKVVCIDSPPEGFLHFSELTEANENDIPAVKINSDDVVALPFSSGTTGLPKGVMLTHQALVTSVSQQVDGENPNLYIHSEDVILCVLPLFHIYALNAVFLCGMRVGAKILIMQKFELVKLLELIQKYKVTIAPFVPPVVSAIVKNPDVHRYDMSSIRIVISGASPLRKELEDAVRTKLPNAQLGQGYGMTEGGALSMCLAFAKQPFPIKSGACGTVVRNAEMKIVDLETGASLPRNQPGEICIRGSQIMKGYLNDIEATTKTIDKEGWLHTGDIGYIDDDDELFIVDRLKELIKYKGFQVAPAELEAMLIAHPNIFDAAVVPLKDEDAGEVPVAFVVKSNNGSKINEDDIKQYISKQVVFYKRINRVFFTDAIPKAPSGKIIRKELKARLAAGIATDQMDAIHS</t>
    <phoneticPr fontId="1" type="noConversion"/>
  </si>
  <si>
    <t>MEPHQDHQEFIFRSKLPDIYIPKHLPLHTYCFENISQFKDRPCIINGANGVTYTYAEVELTSRKVASGLDKQGIKQGDVIMLLLQNCPEFMFAFLGASYIGAVITTANPLYTPAEIAKQALASNSKLLITQAAYVDKVKDYAKENDVKIVCIDSAPEDLLHFSELTQADEKDIPAVKINPDDVVALPYSSGTTGLPKGVMLTHKGLVTSVAQQVDGENPNLYFHSEDVILCVLPLFHIYSLNSVFLCGLRVGAAILIMQKFEIVKLLELVQKYKITVAPFVPPIVLAIAKSPDVHNYDVSSIRTVMSGAAPMGKELEDAVRIKLPNAKLGQGYGMTEAGPVLAMCLAFAKEPFEIKSGACGTVVRNAEMKIVDPETGASLPRNQAGEICIRGSQIMKGYLNDPEATERTIDKDGWLYTGDIGYIDGDEELFIVDRLKELIKYKGFPVAPAELEAMLIAHPNISDAAVVPMKDEAAGELPVAFVVESNGSKISEDDIKQYISRQVVYYKRIKRVFFTDAIPKAPSGKILRKDLRTRLAPDLENK</t>
    <phoneticPr fontId="1" type="noConversion"/>
  </si>
  <si>
    <t>MEPHQDHQEFIFRSKLPDIYIPKHLPLHTYCFENLSQFKDRPCIINGANGVTYTYAEVELTSRKVASGLDKQGIKQGDVIMLLLQNCPEFMFAFLGASYIGAVITTANPFYMPAEIAKQALASNSKLLITQAAYVDKVKDYAKENDVKIVCIDSAPEGLLHFSELTQADEKDIPAVKINPDDVLALPYSSGTTGLPKGVMLTHKGLVTSVAQQVDGENPNLYFHSEDVILCVLPLFHIYSLNSVFLCGLRVGAAILLMQKFEIVKLLELVQKYKITVAPFVPPIVLAIAKSPDVHNYDVSSIRTVMSGAAPMGKELEDAVRIKLPNAKLGQGYGMTEAGPVLAMCLAFAKEPFEIKSGACGTVVRNAEMKIVDPETGASLPRNQAGEICIRGSQIMKGYLNDPEATERTIDKDGWLYTGDIGYIDGDDELFIVDRLKELIKYKGFQVAPAELEAMLIAHPNISDAAVVPMKDEAAGELPVAFVVKSNGSKISEDDIKQYISRQVVFYKRINRVFFTDAIPKAPSGKILRKDLRARLAADLEN</t>
    <phoneticPr fontId="1" type="noConversion"/>
  </si>
  <si>
    <t>MAPIQTEQPGELIFWSKLPDIYIPKHLPLHSYCFENISEVGSRPCLINGSTGKVYTYYDVDLTSRKVASGLNKLGIRQGDVVMLLLPNSPEFAFVFLGASYLGAITTAANPLYTAAEISKQAKSSNAKLIITLACNYDKVKDLAHENGVKIMCIDSPPDQDCLHFSELTQADENSIPKVDISPDDVVALPYSSGTTGLPKGVMLTHKGLVTSVAQQVDGENPNLYFHSEDVILCVLPLFHIYSLNSVFLCGLRAGAAILIMPKFDIVSLLELIQKHKVSIMPIVPPIVLAIAKSPDLEKYDLSSIRMLKSGGAPLGKEIEETVKAKFPNAKFGQGYGMTEAGPVLSMCLAFAKEPFDVKSGACGTVVRNAEMKIVDPETGASLPRNQPGEICIRGDQIMKGYINDPEATKGTIDKEGWLHTGDVGLIDDDDELFIVDRLKELIKYKGFQVAPAELEALLLTHPNISDAAVVPMKDDLAGEVPVAFVARSNGSTITEDEIKKFVSKQVVFYKRVNRVFFIDVIPKSPSGKILRKELKAKLVAGFSS</t>
    <phoneticPr fontId="1" type="noConversion"/>
  </si>
  <si>
    <t>MEGLVQCSANYIALSPISFLERAAIVYGDEVSVIYGSAKTSWRETYERCVKLASALVLHLGISPGDTVAAFSPNVPALYELHFGVPMAGAVLSALNTRLDSPMLALLLEQLEPKIIFVYQELVEVVDKALNILSERKSKPPQLVLIPENYDQTSSSTLTETPADSLDYNGLLAIGKADFETIRPNNECDPISVNYTSGSTGIPKGAIYSHRAAYLNSIAAIFRTDMKQMSVFLWTVDMFRCNGWCFTWAMAAVGGTNIFLRTEVLSAHLIFEAIDIHKVTHFCGAPTILNIIADAPASHQRRPLPSRVDIIVAGALPAPQVLMRVTELGFNLSHGYGMTEALGPAVVVPWEPRLQYSTKSDEQTEITKLCEGTHNLLMDGVDVKDPKTMKSIPYDGKTIGEVMFRGNALMLGYLKNSKAGQEAFRGGWYHTGDIAVRHPDGCIQMKDRAKDVIISSGGEAISTIEVEAVLRSHPKVSEAAVVGRANDDDDDLQAAGKTPFAFVELKKMISDACTAEEIIKFCEDRLPKYMVPQSVVFGDIQVTSTGKIQKFVLREKVKAMGSGSGMADLQDGIQ</t>
    <phoneticPr fontId="1" type="noConversion"/>
  </si>
  <si>
    <t>MGTYAQNLKQDEEHVFKSRFPAVTVPDDMTLPQFVLQNAELYADKVAFVEAVTGKQITYSDVVRGTMRFGKALRSLGLSKGQVVIVVLPNVAEYAIVALGIMTAGGVFSGANPSSHVSEIKKQVEAAKAKLIVTNGPNYEKVKGLGIPVIIQGEEVIEGAMNWNKLLEAADRAGTSPHNKDVHQNDLCALPFSSGTTGLSKGVMLTHRNLVANLCSTLFSVRPEMVGQVTTLGLIPFFHIYGITGICCATLRNKGKVVVMERFELRTFMNALITQEVTFAPIVPPIILQLVKNPIVEEFDLSMLKLRAIMSAAAPLAPELLNAFENKFPGVQVQEAYGLTEHSCITLTLVDPETVSSPSKKNSVGYILPNLEVKFINPETGQSLPMNTPGEICVRSQCVMQGYYNNEEETARTIDDKGWLHTGDIGFIDDEGDVFIVDRIKELIKYKGFQVAPAELEAILLTHPSIEDVAVVPLPNEEAGEIPGASVVMAPGAKESEEDVMNYVASNVAHYKKVRVVQFVDTIPKSPSGKIMRRLIKDKM IEEMRAKLSNSKLNPMLK</t>
    <phoneticPr fontId="1" type="noConversion"/>
  </si>
  <si>
    <t>MVSVVSSSSIEPQTQDFSPKISHSQNHEASETDRVFRSKLPDIPISNHLPLHTYCFEHLSEFSDRPCLIVGSTGKSFTFAETHLISQKVAAGLFNLGIRKGDAIMILLQNCAEFVFSFIGASMLGAVTTTANPFYTSAEVFKQFRASRAKLIISQSQYVDKLREPGEDYPKLGEDFTVITVDDPPEKCLHISVLSEANESEIPTVSIDPEDPVALPFSSGTTGLPKGVVLTHKSLITSVAQQVDGENPNLYLKPEDVVLCVLPLFHIYSLNSVLLCSLRVGAAVLLMQKFEIGSLLELIQRHRISVVAVVPPLVLALAKNPIVDKFDLSSIRVVLSGAAPLGKELEEALQSRIPQAIFGQGYGMTEAGPVLSMCLGFAKQPFPTKSGSCGTVVRNAELKVIDPETGSSFGFNQPGEICIRGSQIMKGYLNDPEATASTIDDEGWLHTGDIGYVDDDYEIFIVDRVKELIKFKGFQVPPAELEALLVSHPSIADAAVVPQKKDVAGEVPVAFVVRSNGFELTEEAVKEFVAKEVVFYKRLHKVYFVHAIPKSPSGKILRKDLRAKLATSSPLP</t>
    <phoneticPr fontId="1" type="noConversion"/>
  </si>
  <si>
    <t>MEKSGYGRDGIFRSLRPPLVLPTDPDLSMVSFLFRNPSSYPHKPALIDADSSQVLSWSQFKSTLVKLSHGLLRLGINKSDVVLIFAPNSIQFPLCFLAVVAIGAVATTANPVYTVNELAKQIKDSKPKLVITVPELWDKVKDFNLPAVFLGPNQFSFSSSSSKVTHFEDLVNLAGPRCGSDFPANNVKQNDTAALLYSSGTTGTSKGVILSHKNFIAASLMVSMDQELAGETHNVFLCVLPMFHVFGLAVILYSQLQIGNAVVSMGKFDLENLLRAVERYRVSHLWVVPPVILALAKQSVVEKYDLSSLRHIGSGAAPLGKDLMEECTRNFPKAVIIQGFGMTETCGIVSIENASVGIRNTGSAGMLVSGVESQIVSVDNLKPLPPNQLGEIWVRGPNMMQGYYNNPQATKLTIDKKGWVHTGDLGYFDANGQLYVVDRIKELIKCKGFQVAPAELEGLLISHPEILDAVVIPFPDAEAGEVPVAYIVRSPNSSLTEEDAMKFIANQVAPFKRLRRVTFINKVPKSASGKILRRELIERVRSKM</t>
    <phoneticPr fontId="1" type="noConversion"/>
  </si>
  <si>
    <t>MELLKPSAANFYPLTILGFLERAATVYADCPSIVYNTNLYTWSQTYRRCLQVASSLSSIGIQRHDVVSVVAPNIPAMYELHFAVPMCGAILNNINTRLDARTISALLCHSESKLVFVDQESSSVIHEAISFFPPNSYLPLLVLIEDGEVSLPPISNTAKFVTTYSHMVDNGDPDFKWIHPKSEWDPMILNYTSGTTSSPKGVVHSYRGIFIITVVSLINWSIPAQSVYLWTLPMFHVNGWSFTWGMAAVGGTNICLRKFDVLTTYSLIKRHGVTHMCGAPVVLNMLSNSPKVETLTNPVHFLTAGAPPPAVVIYRSELLGFIVSHGYGLTETAGIILSCAWKKHWNSLPGAERAKLKERQGVKTIGLVEVDVLDPRTGESVNWDGTSLGEIVLRGGSVMLGYLKDPEATSKCMREDGWFYTGDVGVIHPDSYLEIKDRSKDVIISGGENICSAEVESVLYSNPAVNEAAVVARPDEFWGETPCVFLSLKTDLVEKPSEKEIIDFCRIRLPHYMAPKKVVFRDELPKTSTGKVEKFLLREIAKAII</t>
    <phoneticPr fontId="1" type="noConversion"/>
  </si>
  <si>
    <t>MSTEVMYTVKVEESRPATHQKPSAGPVYRCIYAKDGLLDFPAGLESPWQFFSDSAKRSPSNPMLGRRQTTDSKVGPYIWLTYQEVYNTAIRIGSAMRSLGVNPGDRCGIYGSNCPEWITAMEACSSQAVTFVPLYDTLGANAVEFIVNHAEVSIAFVQENKIPAILSCLPRCSANLKTIVSFSNVSSAQKQEAEEFGASCFSWEEFSKLGTLNCELPPKQKTSVCTIMYTSGTTGEPKGVILTNGAIMAEVLSIEHLLFLTDKVATEEDSYFSYLPLAHVYDQIMECYSIYKGCSIGFWQGDIRFLMEDIQELRPTIFCGVPRVYDRIYSGIEKKISSGGAFWKTLFQYAYNYKLGNLEKGLSQDKAAPLLDRLIFDKIKQALGGRVRIMLSGAAPLPRHVEEFLRVTNSTLSQGYGLTESCGGCFTSIANVFTMVGTVGVPITTIEARLESVPEMGYDALSSLPRGEICLRGKTLFSGYHKRQDLTEEVLIDGWFHTGDIGEWQPDGAMKIIDRKKNIFKLSQGEYVAVENIESTYLRCPLITSIWVYGNSFESFLVAVVVPDQKALEDWAVNHHVTGDFNSLCENLKARKHIVDELNNTGHKHQLRGFEMLKAVHLEPNPFDMGRDLITPTFKLKRPQLLKYYKDTVDQLYSEAKGIRG</t>
    <phoneticPr fontId="1" type="noConversion"/>
  </si>
  <si>
    <t>MEGVVQCSANYTPLSPISFLERAAIVYGDKVSMVYGTEKTSWKETHERCIKLASSLVQYFGISRGDTVAAIAPNVPALYELHFGVPMAGAVLSALNTKLDASMLALLLEQLEAKIIFIYYEFVEVVFKAVDILSGREGKPPVQVLVLIEESDQITAPSILTKETPAGCSLVYYNALLARGRADFEIVPPKNECDPISVNYTSGSTGIPKGAIYSHRAAYLNSLAAVFRSDMRQMPVFLWTVDMFRCNGWCFTWAMAALGGTNIFLRTELSSKSIFDAINIHRVTHLCGAPTLLNIIADAPATDHQRPLPSRVNITVAGALPPPQILMKVTELGFNISHGYGMTEALGPAAILGPWESRLQNSSKFIMDEQTERIKGREGLHNLIMDGVDVKDPKTMKSIPCDGKTIGEVMLKGNALMLGYIKNPKVAQEAFRGGWYHSGDLAIRHPDGFVQIKDRAKDIIISSGGEAISTLEVEAVLLSHPKVLNAAVVGRACDGHPLGDQAPYAFVKLKKECDVCTAEEIIKFCGDRLPKYMAPQGVVFGDLPVNSTGKIQKFVLREKVNIAAGLALQKGLQ</t>
    <phoneticPr fontId="1" type="noConversion"/>
  </si>
  <si>
    <t>KAYLTHIHVRFCHSRESSNLSTYIRYSLANSSIKDKMSVEEAPWKTTTEEESANPQQGFDEKSGFDPETGIYHSLVKLGEQKQIPSRPDLDTATFVLSQFPDPHKSESQIALIDAATNQHVTYAQLHRSIRSLASGLYHALGVRKGDVVFVLSPNSLLYPTICLAVLSVGAVLTTANPLNTKAEIAKQVRDSGAKLAISAPAELHKLVPTGVPTVLTSGKSSNDNLLSIEELIECCDDPLELPQISRAQSDTAAILYSSGTTGTSKGVILCKFHFPHDVAPMVSGSNLIRKRRVFVFHSHVSHLRAYVLRARIVMFGNHHGFELQVMLDAIQAHKISNIPAVPPVILGLVKYARKEGSDLSCLRRVGSGAAPLSKEVADRFRERFPWVELRQGYGLTESTGAATFFASGREAKARSGSSGVLLPSFCAKVVDTETGKGLPPYKEGELWLKSPTIMKGYLGNVEATTATIDSDGWLKTGDLCYFDEDGYVYIVDRIKELIKHNGYQVAPAELEAILLSHPTILDAAVVPLEDEEAGQIPMAYVVKAAGSELTEDQVIQFVADQVAPYKKVRTVAFTSAIPRSAAGKILRKELVSQRKQQLISKL</t>
    <phoneticPr fontId="1" type="noConversion"/>
  </si>
  <si>
    <t>MDLTHGFSHHAAAAAAVRQPSHHHRAPRALSNPHRQIQVTATPSSLSIAAHIVPVASLAVIRDFEIGEGFQASDSVTFMEVVKEVSRQGCASRDRVAIRADKQKSKREKPSLSVDGVGGLGHLGGARIGIVAKPSAEFVAGMLGTWLSGGVAVPLALSYPEAELLHVMNDSDVSIVLSTEDHHEFLQEVASKCAARHSLIPPVLSISSQKNAHDHSEPGGIDERGILQRNIETSSEDPALIIYTSGTTGKPKGVVHTHRSITAQVEFMPKFSVRGIWQRWRESYPIEGTKADDAITVFTGVSLVPTMYTRLIQGYEAMDPELQAASASAARQLRLMMCGSSALPEPVMQQWETITEHRLLERYGTTEFVMAISNPLEGIRKARTVGKPFPGVQVKILAENENEDDTDRVGELCVKSPSLFRGYWKLPEVTRESFTDGDFFRTGDAGKVDVDGYYIILGRTSADIMKVGGYKLSALEIESAILEANRLTITMKTFLVQHPAVAECCVLGLPDKDYGEAVCAIIVPNAEVKRTREEDLKPAITLEELCSWAKEKLAPYKLPTRLLLWDSLPRNAMGKVNKKELKKELAAEQ</t>
    <phoneticPr fontId="1" type="noConversion"/>
  </si>
  <si>
    <t>MDSTTAQRRLKAIHGHLVADGESHPPAPSQSHRCRGYSVVLPEKLQSGKWNVYRSVRSPLKLVSRFHDHPEIGTLHDNFVFPFCKHRHSVDTFRDYKYLGTRIRVDGTIGLSAKLFIYCFLIHLHYFSPVKVQMDDIWRSRYCSGSCIGLYFINRPEWLIVDHACSAYSFISVPLYDTLGPEAVKYIVNHAALQVIFCVPQILNTLLSFLLDIPTVRLIVVVGGIDDQIPKLPSSTGVEVVTYSKLLSQGRSNLQPFCSPKPDDVATICYTSGTTGTPKGAVLTHGNLIANVAGTSLCAKFFPSDDNMKLMDDMAALRPTIFCSVPRLYNRLDALMCSITNAVKTSSGLRQRLFNAAYNAKKQAILSGKNPSPMWDKLVFNKIREKLGGRVRFMVSGASPLSPDIMDCFGGQVTEGYGMTETSCVISAIEEGDSLSGHVGAPNPACELKLVDVPEMNYTSDDKPHPRGEICVRGPIVFQCYYKDEVQTKEVIDEDGWLHTGDIGLWLPGGRLKIIDRKKNIFKLAQGEYIAPEKIENVYAKCKFISQCFVYGDSLNSSLVAVVCVDQDVLKAWADSEGIKYQDLGELCNDPRTRASILADMDAVGREAQASYLSIMPLWLSDFTFVRFLPKIFSMTFQIYLQLRGFEFVKALTLIKRPQAKEYFGKAISNMYAELSTSDPSQKPL</t>
    <phoneticPr fontId="1" type="noConversion"/>
  </si>
  <si>
    <t>MVFYKNIEVNLVSSRTYMWQFYLADAFRAIRLRLEHSRICVSDTSLLVKSKRGDARDRSAKEVKMAGKDIDDLPKNAANYMALTPLWFLERAALVHPNRASLVHGSRRYTWQDTYLRCRRLASALSRHSIGLGCTVAVIAPNVPAIYEAHFGVPMAGAVLNAVNIRLNASAIAFLLSHSSAAVVMVDQEVFVLAEEALKILKEKNRSFKPPILVVIGDENCDPNELKYALQKGAIEYEKFLETGDPDFAWKPPEDEWQSIALGYTSGTTASPKGVVLSHRGAYVMSLSNPIIWGMNEGAVYLWTLPMFHCNGWCFTWSLAALSGTNVCLRQVSAKAVYSAIANHSVTHFCAAPVVLNNIVHAPPEETILPLPHVVHVMTAGAAPPPLFSLKCLKKASVSPTLMVSQKPMAPPLYVHGSLNGTHCPLKPKPVSMHAKVSDILYLHPAILEASVVARPDERWGESPCAFVTLKPGIDTSDEQLLVEDIVKFCRSKMPAYWVPKSVIFGPLPKTATGKVQKHLLRAKAKEMGPIRKSKL</t>
    <phoneticPr fontId="1" type="noConversion"/>
  </si>
  <si>
    <t>MSIQTEQPGELVFRSKLPDIYIPKHLPLHSYCFENISKVGSRPCLINGSTGKVYTYYDVELTARKVASGLNKLGVGKGDVVMLLLPNSPEFAFVFLGASHLGAMTTAANPFFTAAEISKQAKSSKAKLIITQACYYDKVKDFAYENGVKTMCIDDSPPQDCLHFSELTQSDENNIPTVDISPDDVVALPYSSGTTGLPKGVMLTHKGLVTSVAQQVDGENPNLYFRSEDVILCVLPLFHIYSLNSVFLCGLRAGAAILLMQKFEIVSLLQLIQKYKVSIMPIVPPIVLAISKSPDLDKYDLSTIKMLKSGGAPLGKEIEETVKAKFPNAKFGQGYGMTEAGPVLSMCLAFAKEPFEVKSGACGTVVRNAEMKIIDPETGSSLPRNQPGEICIRGDQIMKGYINDPEATDRTIDREGWLHTGDVGFIDDDDELFIVDRLKELIKYKGFQVAPAELEALLLTHPNISDAAVVPMKDDLAGEVPVAFVVRSSGSNITEDEIKQFVSKQVVFYKRINRVFFIDAIPKSPSGKILRKDLRAKLAAGLPS</t>
    <phoneticPr fontId="1" type="noConversion"/>
  </si>
  <si>
    <t>VKTVVMQPYNKAHVHGTLALMAPIQTEQPGELIFRSKLPDIYIPKHLPLHSYCFENISEVGSRPCLINGSTGKVYTYYDVDLISRKIASGLNKLGIRQGDVVMLLLPNSPEFAFVFLGASHLGAITTAANPLYTAAEISKQAKSSNAKLIITLACNYEKVKDLAHENGVKIMCIDSPPEQDCLHFSELTQADENSIPKVDISPDDVVALPYSSGTTGLPKGVMLTHKGLVTSVAQQVDGENPNLYFHSEDVILCVLPLFHIYSLNSVFLCGLRAGAAILIMPKFDIVSLLELIQKHKVSIMSIVPPIVLAIAKSPDLEKYDLSSIRMLKSGGAPLGKEIEETVKAKFPNAKFGQGYGMTEAGPVLSMCLAFAKEPFDVKSGACGTVVRNAEMKIVDPETGASLPRNQPGEICIRGDQIMKGYINDPEATKGTIDKEGWLHTGDVGLIDDDDELFIVDRLKELIKYKGMKDDRAGEVPVAFVARSNGSTITEDEIKQFVSKQVVFYKRVNRVFFIDVIPKSPSGKILRKELKAKLAAGFSS</t>
    <phoneticPr fontId="1" type="noConversion"/>
  </si>
  <si>
    <t>MDSAAAQRQQGYSVVLPEKLQLGKWNVYRSTRSPLKLVSRFQDHPEIGTLHDNFVHSVDTFRDYKYLGTRIRVDGTVGEYKWMTYGEAGTARSAIGSGLIYHGISKGSCIGLYFINRPEWLIVDHACSAYSYISVPLYDTLGPDAVKYIVNHAAVQVIFCVPQTLNSLLSFLFDIPTIRLIVVIGGIDDQIPKLPSSTGVEVVTYSKLLSQGAVLTHGNLIANVAGTSLSNKFYPSDVYISYLPLAHIYERANQVSMAYHGVAVGFYQGDNMKLMDDMAALRPTIFCSVPRLYNRIYAGIINAVKTSGVLRERLFNAAYNAKKQAILSGKNPSPMWDKLVFNKIRGKLGGRVRFMASGASPLSPDVMDFLKICFGGQVTEGYGMTETSCVISGIEEGDNLSGHVGAPNPACEIKLVDVPEMNYTSDDKPHPRGEICVRGPIIFKCYYKDEVQTKKNIFKLAQGEYIAPEKIENVYAKCKFISQCFVYGDSLNSSLVAVISVDQDVLKAWAASEGVKYQDLGKLCNDPRARAAVLADMDALRGFEFAKAVTLIKRPQAKEYFGKAISEMYAELSTSDPSQKSL</t>
    <phoneticPr fontId="1" type="noConversion"/>
  </si>
  <si>
    <t>MSPSSFKSFNYHLFRPAFTLSFGSLLRRLTTPLARVYPSRLYSSSSSGTFMEVVKEVVKQGSAAGDGVAIRADKQSYSYVQLISSALKISNILSSNDLKTAYKESKYEESSLSFDGVGELGRLCGARIGIVAKPSAEFVAGMLGIWLSGGVAVPLALSYPEAELLHVMNDSDVSMVLSTDDHHELLQEVASKCAARFSLIPPVLSVSSQKNASDHPQPGEIDEHGIFHGNTKSSSEDPALIVYTSGTTGKPKGVVHTHRGITAQVEFMPKFSVRGIWQRWCESYPIKGTRADDAITVFTGVPTMYTRLIQGYEAMDPEVQAASASAARQLRLMMCGSSALPQPVMQQWETITGHRLLERYGMTEFVMAISNPLRGMRKAGTVGKPLPGVQVKILPEDKNGDDIDGVGELCVKSPSLFKGYWKLPEVTKESFIDGGFFRTGDAGKVDEDGYYVILGRTNADIMKVGGYKLSALEIESHPDVTECCVLGLPDKDYGEAVCAIIVPDANAKKIQEENLKPAITLEELCSWAKEKLAPYKLPTRLFLWDSLPRNAMGKVNKKELKKLLAAEQ</t>
    <phoneticPr fontId="1" type="noConversion"/>
  </si>
  <si>
    <t>MENLTITGMLRRVAGDFSSRRALSVSGKFDLTYARLQELVESAASRLVAADVNVGDVVALVFPNTVEFVIMFMAVIRARATAAPLNPAYTSDEFEFYLADSDSKLLLTSEKGNDPAQAAASKLKIPHVTATLSEADAELTLSLTQSESEKNSVSNLTNDPDDVSLFLHTSGTTSRPKGVPLTQLNLASSVQNIKAVYKLSESDSTVLVLPLFHVHGLLAGLLSSLGSGAAVALPAAGRFSASTFWPDMIQYNATWYTAVPTIHQIILDRHLDKPERAYPKLRFIRSCSASLAPAILSRLEDSFGAPVLEAYAMTEAAHLMSSNPLPENGPHKPGSVGKPVGQEMVILDENGVVQEAERSGEVCIRGPNVTKGYKNNPEANKAAFRFGWFHTGDLGYLDSDGYLQLVGRIKELINRGGEKISPIEVDAVLLSHPDIAEAVVFGVPDDKYGEEINCAIIPREGSGIEEAEVLRFCNKNLAAFKVPKKVFVTDSLPKTATGKIQRRYVAEHFLAQISTAKVPKFGA</t>
    <phoneticPr fontId="1" type="noConversion"/>
  </si>
  <si>
    <t>MDQLPKCGANYAPLSPITFLDRASKFYANRTSVIYERTRFTWQQTYERCCRLASSLRSLNIVKNDVVSVLAPNIPAMVPESSIPLVIVIDDIDSPTGVRLGELEYEQLVHKGNPRYVPGDLEDEWDPIALNYTSGTTSEPKGVVYSHRGAFLSTLSLVLGWEMGSEPVYLWTLPMFHCNGWTFTWGIAARGGTNVCLRNSTASDIYRSIAMHKVTHMCCAPIIFNVLLQAEPKERGQKIAPPVQILTGGAPPPAALLEKIEPLGFHVTHAYGLTEATGPALVCEWQAKWNQLPRDDQAKLKARQGISILTLADHPRVLEAAVVAMPHPHWGESPCAFVTLSKNSAGGTDVDVSEAEIISYCRKNLPHFTVPKKVVFLAELPKNSTGKILKNELRDKAKHFVVSDNHSDKSNIQAPRYGEQILQALSRL</t>
    <phoneticPr fontId="1" type="noConversion"/>
  </si>
  <si>
    <t>MEELKPKPANSSPLTPIGFLDRAAAVYGDCPSVVYNDTTYTWSQTHRRCLQLASSLSSLGIKSGHVVSVLAPNLPAMYELHFAVPMAGAILNTINTRLDARMVSIILRHGESKLVFVDHLCRNLAVEALSLFPPHVQPPVLILITDDEVSLTVPSSSLADHFLATYEGVVEKGDPEFKWVRPQSEWDPMVLNYTSGTTSSPKGAVHCHRGVFIVALDALIDWSVPKHPVYLWTLPMFHANGWSFPWGMAAVGGTNVCLRKFDGHTIYRLIERHGVTHMCGAPVVLNMLSNSSDYNKRSLRKPVESVLYSHPAVNEVAVVGRPDEFWGESPCAFVSLKDDARMATEKEIIEFCRAKLPHYMVPKTVVFRDDLPKTSTGKIQKFVLREIAKSMGSSRASRM</t>
    <phoneticPr fontId="1" type="noConversion"/>
  </si>
  <si>
    <t>MEELKARPANSSPLTPLGFLERAATVYGDCPSIIYHTTNFTWSQTHRRCLKVASSIVSLGIARGQVVSVVAPNIPAMYELQFAVPMSGAILHSINTRLDARTVSVLLRHGESKLIFVDYLSRSLVLEALSFLPPNTPRPLLVLITDDDDDADHTHDSSPAVDFCSSYESLVERGDPEFKWVRPKSEWDPMILNYTSGTTSSPKGVVHCHRGIFIITIDSLIDWGVPKQPVYLWTLPMFHANGWSYPWGIAAVGGTNICLRKFDGPTIFGLINKHGVTHLCGAPVVLNMLTNSPNNQKLQKPSVLYMHPAINEAAVVARPDEFWGETPCAFVSVKDGLTRKPTEKEIIEFCRAKLPHYMVPKTVVFKDELPKTSTGKIQKFVLREIAKAMGSRASRM</t>
    <phoneticPr fontId="1" type="noConversion"/>
  </si>
  <si>
    <t>MDQLPKCGANYTPLTPLTFLNRASKFYANRTSVIYERTRFTWRQTYERCCRLASSLRALNILKNNVVSVLAPNIPAMYEMHFAVPMAGAVLNTINTRLDAKTIATILGHSEAKVFFVDCQFVPLAREALRLLMADSKHSLGAESSIPLVIVIDDIDSPTGVRLGELEYEQLVQKGNPRYLPGELEDEWDPIALNYTSGTTSEPKGVVYSHRGAYLSTLSLVLGWEMGSEPVYLWTLPMFHCNGWTFTWGIAARGGTNVCLRNATASDIYRSIAMHKVTHMCCAPIIFNILLQAEPKEQGQQIITSPVQILTGGAPPPAALLEKVEPLGFHVTHAYGLTEATGPALVCEWQEKWNQLPRDDQAKLKARQGISILTLADVDVKDLKTMASVPHDGKTLGEIVLRGSSIMKGYFKDRKATFKAFKDGWFLTGDVGVVHPDGYLEIKDRSKDVIISGGENISSVEVESVLYKHPRVLEAAVVAMPHPHWGESPCAFVALKKNSAGRTDDVSEAEIISFCRKNLPHFTVPKKVGFLAELPKNSTGKILKNELRAEAKHLVVSENHSNESSPDHSQVRVPRYGDQILQALSRL</t>
    <phoneticPr fontId="1" type="noConversion"/>
  </si>
  <si>
    <t>MVSVVSSSSIEPQIQDFSPKISHSQNHEASETGRVFRSKLPDIPISNHLPLHTYCFEHISEFSDRPCLIVGSTGKSYTFAETHLISQKVAAGLFNLGIRKGDAIMILLQNCAEFVFSFIGASMLGAVTTTANPFYTSAEVFKQFRASRAKLIISQSQYVDKLREPGEDYPKLGEDFTVITVDDPPEKCLHFSVLSEANESEIPTVSIDPEDPVALPFSSGTTGLPKGVVLTHKSLITSVAQQVDGENPNLYLKPEDVVLCVLPLFHIYSLNSVLLCSLRVGAAVLLMQKFEIGSLLELIQRYRISVVAVVPPLVLALAKNPIGYGMTEAGPVLSMCLGFAKQPFPTKSGSCGTVVRNAELKVIDPETGSSFGFNQPGEICIRGSQIMKGYLNDPEATASTIDDEGWLHTGDIGYVDDDYEIFIVDRVPPAELEALLVSHPSIADAAVVPQKNDVAGEVPVAFVVRSNGFELTEEAVKEFVAKEVVFYKRLHKVYFVHAIPKSPSGKILRKDLRAKLATSSPLP</t>
    <phoneticPr fontId="1" type="noConversion"/>
  </si>
  <si>
    <t>MGTYAQNLKQDEEHVFKSRFPAVTVPDDMTLPQFVLQNAELYADKVAFVEAVTGKQITYSDVVRGTMRFGKALTSLGLSKGQVVIVVLPNVAEYAIVALGIMTAGGVFSGANPSSHVSEIKKQVEAAKAKLIVTNGPNYEKVKGLGIPVIIQGEEVIEGAMNWNKLLEAADRAGTSPRNKDVHQNDLCALPFSSGTTGLSKGVMLTHRNLIANLCSTLFSVRPEMVGQVTTLGLIPFFHIYGITGICCATLRNKGKVVVMERFELRTFMNALITQEVTFAPIVPPIILQLVKNPIVEEFDLSMLKLRAIMSAAAPLAPELLNAFENKFPGVQVQEAYGLTEHSCITLTLVDPQTVSSPSKKNSVGYILPNLEVKFINPETGQSLPMNTPGEICVRSQCVMQGYYNNEEETARTIDEKGWLHTGDIGFIDDEGDVFIVDRIKELIKYKGFQVAPAELEAILLTHPSIEDAAVVPLPDEEAGEIPGASVVMAPGAKESEEDVMNYVASNVAHYKKVRVVQFVDTIPKSPSGKIMRRLIKDKMIEEIRAKLSNSKLNPMLK</t>
    <phoneticPr fontId="1" type="noConversion"/>
  </si>
  <si>
    <t>MLCVENHLNLAVSSGMNLAGYTYVRKTSSMEGLVQCSANYIALSPISFLERAAIVYGDEVSVVYGSAKTSWRETYERCVKLASALVLHLGISPGDTLEPKIIFVYHELVEVVEKALNTLSKRKSRPPQLVLIPENYDQTSSSTLTETPADSMDYNGLLAIGKADFETVRPNNECDPISVNYTSGSTGIPKGAIYSHRAAYLNSIAAIFRTDMRQMSVFLWTVDMFRCNGWCFTWAMAAVGGTNIFLRTEVLSAKLIFEAIDIHKVTHFCGAPTILNIIADAPASHQRRPPLPSRVDIIVAGALPAPQVLMKVTELGFNLSHGYGMTEALGPAVVVPWEPRLQYSTKSNEQTEITKLREGTHNLLMDGVDVKDPKTMKSIPYDGKTIGEVMFRGNALMLGYLKNSKAGQEAFRGGWYHTGDIAVRHPDGCIQMKDRAKDVIISSGGEPISTIEVEAVLRSHPKVLEAAVVGRASDDDLQAGKTPFAFVELKKGISDACTAEEIIKFCGDRLPKYMVPQSVVFGDIQVTSTGKIQKFVLREKVKAMDRGSGMADLQNGIQ</t>
    <phoneticPr fontId="1" type="noConversion"/>
  </si>
  <si>
    <t>MSTEVMYTVKVEESRPATHQKPSAGPVYRCIYAKDGLLDFPAGLESPWQFFSDSAKRSPSNPMLGRRQTTDSKVGPYIWLTYQEVYNTAIRMGSAMRSLGVNPGDRCGIYGSNCPEWITAMEACSSQAVTFVPLYDTLGANAVEFIVNHAEVSIAFVQENKIPAILSCLPRCSANLKTIVSFSNISSTQKQEAEELGASCFSWEEFSKLGTLNCELPPKQKTSVCTIMYTSGTTGEPKGVILTNGAIMAEVLSIEHLLFLTDKVATEEDSYFSYLPLAHVYDQIMECYSIYKGCSIGFWQGDIRFLMEDIQELRPTIFCGVPRVYDRIYSGIEKKISSGGAFWKTLFQYAYNYKLGNLEKGLPQDKAAPLLDRLIFDKIKQALGGRVRIMLSGAAPLPRHVEEFLRVTNSTLSQGYGLTESCGGCFTSIANVFTMVGTVGVPITTIEARLESVPEMGYDALSSLPRGEICLRGKTLFSGYHKRQDLTEEVLIDGWFHTGDIGEWQPDGAMKIIDRKKNIFKLSQGEYVAVENIESTYLRCPLITSIWVYGNSFESCLVAVVVPDQKALEDWAVNHHVTGDFNSLCENLKARKYIVDELNNTGHKHQLRGFEMLKAVHLEPNPFDMERDLITPTFKLKRPQLLKYYKDTVDQLYSEAKGIRG</t>
    <phoneticPr fontId="1" type="noConversion"/>
  </si>
  <si>
    <t>MVYGTQKTSWKETHQRCIKLASSLVLYFGISRGDTVAAIAPNVPALYELHFGVPMAGAVLSALNTQLDATITVRGQNHFYLQRVRRGSFRGIKHTLRQKRQAPPVQVVLVLIAESDQITAPSILTKETPAGCSLEYYNALLARGRADFEIVPLKNECDPISVNYTSGSTGIPKGAIYSHRAAYLNSLAAVFRSDMRQMPVFLWTVDMFRCNGWCFTWAMAALGGTNIFLRTELSSKFIFDAIYIHKVTHLCGSPTLLNIIADAPATDHQRPLPSRVNITVAGALPPPQILMKVTELGFNISHGYGMTEALGPAAILGPWESRLQNSSKFIMDEQTERIKGREGLHNLIMDGVDVKDPKTMKSIPCDGKTIGEVMLKGNALMLGYIKNPKVAQEAFRGGWYHSGDLAIRHPDGFVQIKDRAKDIIISSGGEAISTLEVEAVLLSHPKVLNAAVVGRACDGHPLGDQAPYAFVKLKKECDVCTAEEIIKFCGDRLPKYMAPHSVVFGDLPVNSTGKIQKFVLREKVNIAAGLALQKGLQ</t>
    <phoneticPr fontId="1" type="noConversion"/>
  </si>
  <si>
    <t>MAQKSNLVIDPKSGFCKSNSVFYSKRKTPAHPLNHFLDVTTFISSRAHHGKIAFVDASTGRHLTFPDLWLAVDSVATCLSEMGVKKGQVIFLLSPNSIFFPVVCLAVMSLGAVITTTNPLNTNREIAKQITDSKPVLAFTTRELVPKLAGSNLRIVLLDEQSIPTVQNARIVASLEEMLKKHPSGTRVRERVNQDDTATLLYSSGTTGASKGVVGSHKSLIAMVQIVLSRFNLDEGDHRFICTVPMFHIYGLAVFALALLASGTTVVILSKYEMHDMLSAIEKYRVTYLPLVPPILVALVNSADQIRTKYNLSSLQSVLSGGAPLSKEVIEGFAERYPTVTILQGYGLTESSGVGASTDSLEESRRYGTAGLLSSGMEAKIVSPETGEALPVNRPGELWLRGPTIMTGYFSNAEATASTLDSEGWLKTGDICYIDDDGFIFVVDRSPPAELEALLLTHPEISDAAVIPFPDKEAGQCPMAYVVRKAGSNLSDRAVMDFITGQVAPYKRIRRVAFIDSIPKNPSGKILRKDLIQLATSKL</t>
    <phoneticPr fontId="1" type="noConversion"/>
  </si>
  <si>
    <t>MTRTESEQKSKQLKQRQSKSSNMAIESKPSSIDPRSGFCNSNSIFYSKRELTPHPPNPYLDVTTFISSHAHHGDIAFLDASTGRHLTFSDVWLAVDSVASSLSDMGVRKGDVILLLSPNSIFFPVVSLAVMSLGAVISTTNPINTAQEIAKQIADSKPIIAFTTHQLVPKLAESSLRIVILDEHQSIPAVRNARIVATLEEMLKKQPRGDVRVRDRVNQDDMATLLYSSGTTGTSKGVVISHRSLIAMVQIRSVRSKGNEGLEHRFLCTVPMFHVYGLTAFVLALLASGTTVVILPKYDMHDMLSAIEKYRITSIPVVPPILAAMVNGADRILSKYDLSSLQLVSNGGAPTSKKVIEKFMERYPAVTILQAYGLTESTAVGAYTNSMEESKRYGTVGLLSPGLEAKIVNPETQDALPVNRTGELWMRGLLVMKGYFRNAEATASTLDSEGWLKTGDLCYIDDDGFIFVVDRLKELIKYKGYQVPPAELEALLVTHPEISDAAVVPIPDKEVGQYPMAYVVKKTGSNLSDVAVMDFVTAQVAPYKRIRRVAFVASIPKNASGKILRKNLMQLATTSKL</t>
    <phoneticPr fontId="1" type="noConversion"/>
  </si>
  <si>
    <t>MEAQARRRLHAVQCHLLPAYTSSNDPHSLVQPNLTAGKFVQGQGYSVVLPEKLQTGKWNVYRSARSPLKLVSKFPDHPEIGTLHDNFLHAVETFCDYKYLGTRIRVDGTVGEYKWMTYGEAATAREAIGSGLWHHGLREGACIGLYLINRPEWLIVDHACSAYSYISVPLYDTLGPEAVKYVVNHADLQAIFCVPETLNSLLSFLSEIPSVHLVVVVGGMDEYLPSLPPASGVKVISYLKLISQGHSGLQPFCPPKPEDIATICYTSGTTGTPKGVVLTHRNLISSAAGSCHATKFYPSDVYMSYLPLAHIYERTNQVVSVYYGVAIGFYQGDNLKLMDDLSSLRPTIFCSVPRLYNRIYAGIINAVTASGMLREKIFRVAYNSKKKAIMSGQNPSPIWDRLVFNKIKEKLGGRVRFMGSGASPLSPDILDFLRVCFGCQVIEGYGMTETSCVISIMDESDTLSGHVGSPNPACEIKLVDVPEMNYTSEDQPHPRGEICVRGPILFQGYFKDEVQTREVIDGDGWLHTGDIGLWLPGGRLKIIDRKKNIFKLAQGEYIAPEKIENVYAKCKFVSQCFIYGDSLNSSLVAVVAVDPDVLKDWAASEGIKFENLGQLCNDPRARAAVLADMDDVGREAQLIGFEFAKAVTLVHEPFTLENGLLTPTFKIKRPQAKAYFAKAIADMYAGLSQSDPASGKTS</t>
    <phoneticPr fontId="1" type="noConversion"/>
  </si>
  <si>
    <t>MAQKSNLVIDPNSGFCDSNSVFYSKRKPIAHPPNPFLDVTTFISSRAHHGKIAFVDASTGSHLTFSDLWLAVDSVSTCLSDLGVEKGHVVLLLSPNSIFFPVVCLAVMSLGAVITTTNPLNTTREIAKQIADSKPVIAFTTRQLVPKLAGSNLRIVLLDEQSTPAVQNALIISTYGEMLKKQPRRTRVRARVNQEDTATLLYSSGTTGASKGVVGSHKSLIAMIQIVLGRFNLDGDHRFICTVPMFHIYGLAVFALALLASGTTVVILSKYEMHDLLSAIQKYRITYLPLVPPILVALVNGADQIRSKYDLSSLQSVLSGGAPLSKEVIEGFVERYPAVTILQGYGLTESTGVGASTDSLEESRRYGTAGLLSPGMDAKIVEPETGKALPVNRTGELWLRGPSIMKGYFGNAEATESTLDSEGWLKTGDLCYIDDDGFIFVVDRLKELIKYKGYQVPPAELEALLLTHPEISDAAVIPVPDKEAGQCPMAYVVRKAGSNLSESAIMDFVAGQVAPYKRIRRVAFIASIPKNPSGKILRKDLIQLSISKL</t>
    <phoneticPr fontId="1" type="noConversion"/>
  </si>
  <si>
    <t>MTKSYDPKTQTYSSPRPPMDFPTNPNLSLTSFLFQNNNSFPHSLALIDADNGKSMTFHQLKLHVSKLAHALLRLNIRKNDVVLVVAPNSIDFPVCFLAIVALGAIASTCNPSYTVEELSKQVTDCNPKFIISVPELWHKIEKFNLPSIIIPSSNSTGITNMTTSKIWYYSELIKSNRACDFPASNVTQSDIAVLLYSSGTTGTSKGVILTHQNFIATSLMVTADQDRYGDPKNVFLCFLPMFHVFGLVVVTYAQLRRGNTVVSMGKFEFEKMLGAVEKYRVTYLSVVPPVMILLAKRNAVLKKFDLSSLKRIGSGAAPLGIDVMEECAKNLSHAAITQNYADSFHRKIQGEESCLSGSAGTLASGVESQIISTDTLKPLPPNQLGEIWIRGPNMMKGLQNIILEGDSLQVVKDLSRDSTSLASYGMVINDIKHKLQMFSNWSTHHVPRNANSVAHALARSALLISDVIVDIEEIWFMQYQKFLSGYFNNPEATKLTIDGQGWLHTGDLGYFNEEGQLFVVDRIKELIKCDAFQVSPAEIEGLLLSHPEISDAVVAPFKRLRAVTFVKSVPKSASGKILRRVLIDKVRSKI</t>
    <phoneticPr fontId="1" type="noConversion"/>
  </si>
  <si>
    <t>MADVQTNPSIPVDPNSGFCHKTKTFQSLRPRVPLPPLSQPLSIADFTLSELLLRSSAFKSTTTVLVESSTGVHVSYSLFLSQIHSLTTSLRSSTSLSKGQVAFILAPPSLHVPVLYFALLALGVTISPSNPLGSDSEISYQVRLCNPVIAFATSSTSHKLPSLPLGTILLDSPEFLSMINGSRNGTDRFQQVQVSQSDSAAILYSSGTTGRVKGVLLTHRNLIALLAKFRQLLPETDQNQTEMLQPHPVCLFTLPLFHIFGFIMLVRAVARGETLVLMSRFDLEGMLSAVEKYRVTYIPVSPSVVVALAKSDLVNKYDLSSLQLLGSAGAPLGKEVAERFAAKFPNVTIVQGYGLTESGAGGAQMVTPEESRRHGSVGRLAENMEAKIVDPVTGEALTPGQKGELWLRGPTVMNGYVGDDKATAETLDSERWLKTGDLCYFDSEGFLYIVDRLKELIKYKAYQVPPAELEHLLLSHPEIADAAVIPYPDEEAGQIPMAFVVRNPGSNIGEAQVIGFIAKQGSSMIDLSIF</t>
    <phoneticPr fontId="1" type="noConversion"/>
  </si>
  <si>
    <t>MASDSTNLFNCHITENNTTQIQKTSTTQNPKPHPDWYSPETGIYHSKHIPVELPSDPFLDVVSFLFSHKHHGVSALIDPSSGSSVSYPELYPLVESMASGLHIMGVSPGDVVLILLPNSIYYPIVFLGVLYLGAIATTMNPLSKVLEIKKQIDDCNVCLAFTSPEKVQKLQALGIPAIAVPEDLNLYSKQTAFSAFFKLISGSFGLAPRPVIKQQDTAAIMYSSGTTGMSKGVVLTHGNFIAMLELFVRFEASQYEYSSVDNVFLAVLPMFHIYGLSLFVLGLLSLGSSIVVMRKFDMNEVMNVIDRYSVTHFPVVPPMLSALTRKAKDVVRSSCKSLKQVSCGAAPLTSKVIEDFIQTLPDVDLIQGYGMTESTAVGTRGFNTENIQNYSSVGLLAPNMQAKVVDWSTGSFLPPGSGGELWLRGPAIMKGYLNNAEATMSTVDTDGWLHTGDIVCFDQEGYIHIFDRLKEIIKYKGFQIAPADLEAVLISHPEILDVAVTGTVDEEYGEIPVAFVVRKHGSRLSSAGVMDYVSEQVAPYKKVRKVVFTNSIPKSAAGKILRRELRILLTSKL</t>
    <phoneticPr fontId="1" type="noConversion"/>
  </si>
  <si>
    <t>MENLTLTGLLKRAASEFPTRRALSVSGKFDFTHDRLQQLVDHAASLLLASGINPGDVVALTFPNTVEFVVVFLAVIRCRATAAPLNSAYTAEEFEFYLSDSESKLLITPKEGIQSAQAAASKLKIRHATATLQDAESKLSISTSESESISDCSVVEVVNDPSDVALFLHTSGTTSRPKGVPLTQLNLASSVRNIKSVYKFRESDSTVLVLPLFHVHGLIAGLLSSLAAGAAVTLPSAGRFSASTFWSDMLSYGATWYTAVPTIHQIITDRHFSKPEPSYPKLRFIRSCSASLAPSVLSRLEEAFGAPVLEAYAMTEAAHLMATNPLPEDGGHKTGSVGKPVGQEMAILNENGVRQPEGVHGEVCIRGPNVTKGYKNNPEANKTAFSFGWFHTGDIGFFDSDGYLHLVGRIKELINRGGEKISPIEIDSVLLSHPEIAQAVAFGVPDDKYGEEINCAVIPREGSNIEEAEVLEFCKKNVAAFKAPKKVFITDSLPKTATGKIQRRLVAEHFLAQISTAKVPKFGA</t>
    <phoneticPr fontId="1" type="noConversion"/>
  </si>
  <si>
    <t>MENHPTLTGLLQKAASEFPTRRALSLSGKLDITHLRLQQLVDNAATLLRASGISPGDVVALIFPNTVEFVVMFLAVIRCRATAAPLNPAYTAEELEFYLSDSESKLLITTKEGIQSAQAAASKLRIPHVTATLPDPQSGISISTSGADSISNDSVSVSELVNDPSDVALFLHTSGTTSRPKGVPLTQLNLASSVRNIKSVYKLTELDSTVLVLPLFHVHGLIAGLLSSLVSGAAVTLPAAGRFSASTFWSDMLAYGATWYTAVPTIHQIVLDRHHSKPEPFYPKLRFIRSCSASLAPTVLDRLEEAFEAPVLEAYAMTEAAHLMASNPLPENGVHKSGSVGKPVGQEMAILNENGLRQPEGVSGEVCIRGPNVTKGYKNNPEANKGAFTFGWFHTGDVGYLDSDGYLHLVGRIKELINRGGEKISPIEVDAVLLSHPEIAQGVAFGVPDDKYGEEINCAVIPREDSKIDEAEVLQFCKKNLAAFKVPKKVFITDDLPKTATGKIQRRFVAEHFLAQISTAKVPKFGA</t>
    <phoneticPr fontId="1" type="noConversion"/>
  </si>
  <si>
    <t>MADDEATFSGYPIDPSNGFCHKTKIFHSLRPRVSLPPPSQPLSIAQFCFSLLQSSPSAISSTTVLIDSSTGQRLSYSEFLDQIHSLVVALRTSTSLSKGHVAFILAPSSLQVPVLYFALLTLGVTISPANPLSSDSEIAHQVRLCKPVIAFAVSSASDKLPALPLGTIFIDSPKFLTMISGSRTDTDQLERVQVSQSDSAAILYSSGTTGRVKGVMLTHGNLIALIAGFFHLQRESDQNQNQPQPQPVSMFTLPLFHVFGFFMLVRSVTMAETLVLMGRFDFESMLRAVEKYRVTYMPVSPPLVVALAKSDLVNKYDLSSLQLLGCGGAPLGKEVAEHFAAKFPNVAIVQGYGLTESGGGAARMMWEESQQHGSVGRLAENMEAKIVDPVTGEALPPGQKGELWLRGPTIMKGYVGDDNATAETLDSEGWLKTGDLCYFDSDGFLYIVDRLKELIKYKGYQVPPAELEHLLLSHPEIADAAVIPYPDEEAGQIPMACVVRKPGSNIGEAQCRTDQISKTSATRSSISMTDQATFSGYPIDPSNGFCHKTKIFHSLRPRVPLPTPSQPLSIAQFCFSLLQSSPSAIGSTTVLIDSSTGRRLSLSEFLDQIHSLAVALRTSTSLSKGHVAFILAPSSLQVPVLYFALLTLGVTISPANPLSSDSEIAHQVRLCKPVIAFAASSTSDKLPALPLGTIFIDSPKFLSMISGSRTDTDQLELVQVSQSDSAVILYSSGTTGRVKGVMLTHGNLIAGFCHLQRESDQNQNQPQPQPVSMITLPLFHMFGFFMLVRSVTMAETLVLMGRFDFESMLRAVEKYRVTYMPVSPLLVVALAKSDFVNEYDLSSLQALGCGGAPLGKEVTEQFAAKFPNVAITQQPNRVAKGYGLTENAGGVARMTLEESQQHKHGSVGRLAENMEAKIVDPVTGEALPPGQKGELWLRGPTIMKGYVGNDNATAETLDSEGWLKTGDLCYFDSDGFLFIVDRLKELIKYKGYQVPPAELEHLLLSHPEIVDAAVIPYPDEEAGQIPMAYVVRKPESNIGEAQVAPYKKIRRVSFINSIPKSPAGKILRRELVNHALSLGSSRL</t>
    <phoneticPr fontId="1" type="noConversion"/>
  </si>
  <si>
    <t>MEKSGYGRDGIFRSLRPPLVLPTDPDLSMVSFLFRNPSSYPHKPALIDADSSQVLSWSQFKSTLVKLSHGLLRLGINKSDVVLIFAPNSIQFPLCFLAVVAIGAVATTANPVYTVNELAKQIKDSKPKLVITVPELWDKVKDFNLPAVFLGPNQSSFSSSSSKVTHFEDLVNLAGPRCGSDFPANNVKQNDTAALLYSSGTTGTSKGVVLSHRNFIAASLMVSMDQELAGETYNVFLCVLPMFHVFGLAVILYSQLQIGNAVVSMGKFDLENLLRAVERYRVSHLWVVPPVILALAKQSVVKKYDLSSLRHIGSGAAPLGKDLMEECARNFPKAVITQNQWSCWRTNELGVGALSRVGVQLDTMSGDNVAPLVFLPPIADWILPKVNEIQQFIGISHGGCEDQFKELITAIEASHTLETKSSFKKSRELQRLHWTINYDVRVVAQLEGSPKGGHCDGFGMTETCGIVSLESARIGIRNTGSTGMLVSGVESQIVSVDNLKPLPPNQLGEIWVRGPNMMQGYYNNPQATKLTIDKKGWVHTGDLGYFDANGELYVVDRIKELIKCKGFQVAPAELEGLLVSHPEILDAVVIPFPDAEAGEVPVAYIVRSPNSSLTEEDAMKFIANQVAPFKRLRRVTFINKVPKSASGKILRRELIERVRSKIIEESKAR</t>
    <phoneticPr fontId="1" type="noConversion"/>
  </si>
  <si>
    <t>MHQLKMEKSGYGRDGIFRSLRPPLVLPSDPNLSMVSFLFRNSSSYPNKPALIDADSSQTSFSQFKSTVIKVSHGLLRLGIKKSDVVLIFAPNSIQFPVCFFGVVAIGAVASTVNPVYTINELAKQIKDSEPKLIITVAELWDKVKDFNLPAVFLGPDHSSPSSNVIHFDDLVLAGSGSGPDFPLNDVKQNDAAALLYSSGTTGTSKGVILSHRNFIAASLMVTMDQELAGEKHNVLLCVLPMFHVFGLSAIVYSQLQIGNAVVSMRRFELEKFLSTVERYRVSHLWVVPPVILALAKHSANNKYDLSSLKHIGSGAAPLGKDIMEEFARKFPHVVIFQGYGMTETCSVISVENPRVGIRHTGYYNNPQATKLTIDNKGWVHTGDLGYFDGDGHLYVVDRIKELIKYKGFQIAPAELEGLLISHPEILDAVAGEVPIAYVVRSPSNSLTEEDIIKFIANQVAPFKRLRRVTFINNVPKSAAGKILRRELIEKLRSKV</t>
    <phoneticPr fontId="1" type="noConversion"/>
  </si>
  <si>
    <t>MESLKPSAANVYPLTILGFLERAATVYADSPSIVYNTNLYTWSQTYRRCLQVASSLSSIIRRHDVVSVVAPNIPAMYELHFAVPMCGAILNNINTRLDARTISALLRHSESKLVFVDQESSSVIHEAISFFPPNSYLPLLVLIEDGEVSLPPLSNTAKFVTTYSHMVDNGDPDFKWIHP
ESEWDPMILNYTSGTTSSPRVWSTPTEESSSSPLFLSSIVLYSNPAVNEAAVVARPDEFWGETPCVFLSLKTDLVEKPTEKEIIDFCRIRLPHYMAPKKVVFRDELPKTSTGKVEKFILREIAKAII</t>
    <phoneticPr fontId="1" type="noConversion"/>
  </si>
  <si>
    <r>
      <t>Gene name</t>
    </r>
    <r>
      <rPr>
        <b/>
        <sz val="12"/>
        <color theme="1"/>
        <rFont val="等线"/>
        <family val="3"/>
        <charset val="134"/>
      </rPr>
      <t>　</t>
    </r>
  </si>
  <si>
    <t>Forward Primer Sequence (5′ to 3′)</t>
    <phoneticPr fontId="1" type="noConversion"/>
  </si>
  <si>
    <t>Reverse Primer Sequence (5′ to 3′)</t>
    <phoneticPr fontId="1" type="noConversion"/>
  </si>
  <si>
    <t>ID</t>
    <phoneticPr fontId="1" type="noConversion"/>
  </si>
  <si>
    <t>Name</t>
    <phoneticPr fontId="1" type="noConversion"/>
  </si>
  <si>
    <t>AT1G20480</t>
    <phoneticPr fontId="1" type="noConversion"/>
  </si>
  <si>
    <t>AT1G20480</t>
  </si>
  <si>
    <t>AT3G48990</t>
  </si>
  <si>
    <t>AT5G16340</t>
  </si>
  <si>
    <t>AT1G65880</t>
  </si>
  <si>
    <t>AT1G21530</t>
  </si>
  <si>
    <t>AT1G77240</t>
  </si>
  <si>
    <t>AT1G76290</t>
  </si>
  <si>
    <t>AT1G20560</t>
  </si>
  <si>
    <t>AT3G16910</t>
  </si>
  <si>
    <t>AT3G16170</t>
  </si>
  <si>
    <t>AT1G30520</t>
  </si>
  <si>
    <t>AT3G05970</t>
  </si>
  <si>
    <t>AT1G49430</t>
  </si>
  <si>
    <t>AT5G27600</t>
  </si>
  <si>
    <t>Jma000003389</t>
    <phoneticPr fontId="1" type="noConversion"/>
  </si>
  <si>
    <t>Jma000004731</t>
    <phoneticPr fontId="1" type="noConversion"/>
  </si>
  <si>
    <t>Os01g0901500</t>
  </si>
  <si>
    <t>Os10g0578950</t>
  </si>
  <si>
    <t>LOC108998911</t>
    <phoneticPr fontId="1" type="noConversion"/>
  </si>
  <si>
    <t>Os02g0177600</t>
  </si>
  <si>
    <t>Os06g0656500</t>
    <phoneticPr fontId="1" type="noConversion"/>
  </si>
  <si>
    <t>Os08g0245200</t>
    <phoneticPr fontId="1" type="noConversion"/>
  </si>
  <si>
    <t>Os02g0697400</t>
  </si>
  <si>
    <t>Os04g0683700</t>
  </si>
  <si>
    <t>Os03g0305000</t>
  </si>
  <si>
    <t>Os02g0697400</t>
    <phoneticPr fontId="1" type="noConversion"/>
  </si>
  <si>
    <t>Os01g0901500</t>
    <phoneticPr fontId="1" type="noConversion"/>
  </si>
  <si>
    <t>Pbr033574.1</t>
  </si>
  <si>
    <t>Pbr036926.1</t>
  </si>
  <si>
    <t>Pbr036272.1</t>
  </si>
  <si>
    <t>Pbr027219.1</t>
  </si>
  <si>
    <t>Pbr042098.1</t>
  </si>
  <si>
    <t>Pbr026415.1</t>
  </si>
  <si>
    <t>Pbr030350.1</t>
  </si>
  <si>
    <t>Pbr022458.1</t>
  </si>
  <si>
    <t>Pbr012851.1</t>
  </si>
  <si>
    <t>Pbr011975.1</t>
  </si>
  <si>
    <t>Pbr003455.1</t>
  </si>
  <si>
    <t>Pbr019162.1</t>
  </si>
  <si>
    <t>Pbr040787.1</t>
  </si>
  <si>
    <t>Pbr005761.1</t>
  </si>
  <si>
    <t>Pbr003609.1</t>
  </si>
  <si>
    <t>Pbr008086.1</t>
  </si>
  <si>
    <t>Pbr027704.1</t>
  </si>
  <si>
    <t>Pbr013445.1</t>
  </si>
  <si>
    <t>Pbr039972.1</t>
  </si>
  <si>
    <t>Pbr017869.1</t>
  </si>
  <si>
    <t>Pbr028633.1</t>
  </si>
  <si>
    <t>Pbr012659.1</t>
  </si>
  <si>
    <t>Pbr038759.1</t>
  </si>
  <si>
    <t xml:space="preserve"> Sub class 3</t>
    <phoneticPr fontId="1" type="noConversion"/>
  </si>
  <si>
    <t>Sub class 2</t>
    <phoneticPr fontId="1" type="noConversion"/>
  </si>
  <si>
    <t>Sub class 5</t>
    <phoneticPr fontId="1" type="noConversion"/>
  </si>
  <si>
    <t>Sub class 6</t>
    <phoneticPr fontId="1" type="noConversion"/>
  </si>
  <si>
    <t>Sub class 3</t>
    <phoneticPr fontId="1" type="noConversion"/>
  </si>
  <si>
    <t>Sub class 9</t>
    <phoneticPr fontId="1" type="noConversion"/>
  </si>
  <si>
    <t>Sub class 1</t>
    <phoneticPr fontId="1" type="noConversion"/>
  </si>
  <si>
    <t>Sub class 4</t>
    <phoneticPr fontId="1" type="noConversion"/>
  </si>
  <si>
    <t>Sub class 7</t>
    <phoneticPr fontId="1" type="noConversion"/>
  </si>
  <si>
    <t>Sub class 8</t>
    <phoneticPr fontId="1" type="noConversion"/>
  </si>
  <si>
    <t>F26 Group</t>
    <phoneticPr fontId="1" type="noConversion"/>
  </si>
  <si>
    <t>F423 Group</t>
    <phoneticPr fontId="1" type="noConversion"/>
  </si>
  <si>
    <t xml:space="preserve"> Sub class 5</t>
    <phoneticPr fontId="1" type="noConversion"/>
  </si>
  <si>
    <t xml:space="preserve"> Sub class 2</t>
    <phoneticPr fontId="1" type="noConversion"/>
  </si>
  <si>
    <t xml:space="preserve"> Sub class 7</t>
    <phoneticPr fontId="1" type="noConversion"/>
  </si>
  <si>
    <t xml:space="preserve"> Sub class 9</t>
    <phoneticPr fontId="1" type="noConversion"/>
  </si>
  <si>
    <t xml:space="preserve"> Sub class 1</t>
    <phoneticPr fontId="1" type="noConversion"/>
  </si>
  <si>
    <t xml:space="preserve"> Sub class 4</t>
    <phoneticPr fontId="1" type="noConversion"/>
  </si>
  <si>
    <t xml:space="preserve"> Sub class 6</t>
    <phoneticPr fontId="1" type="noConversion"/>
  </si>
  <si>
    <t xml:space="preserve"> Sub class 8</t>
    <phoneticPr fontId="1" type="noConversion"/>
  </si>
  <si>
    <t>β-Actin</t>
    <phoneticPr fontId="1" type="noConversion"/>
  </si>
  <si>
    <t>LOC108979429</t>
    <phoneticPr fontId="1" type="noConversion"/>
  </si>
  <si>
    <t>Query Index</t>
    <phoneticPr fontId="1" type="noConversion"/>
  </si>
  <si>
    <t>Query Item</t>
    <phoneticPr fontId="1" type="noConversion"/>
  </si>
  <si>
    <t>String ID</t>
    <phoneticPr fontId="1" type="noConversion"/>
  </si>
  <si>
    <t>Identity</t>
    <phoneticPr fontId="1" type="noConversion"/>
  </si>
  <si>
    <t>Bitscore</t>
    <phoneticPr fontId="1" type="noConversion"/>
  </si>
  <si>
    <t>Preferred Name</t>
    <phoneticPr fontId="1" type="noConversion"/>
  </si>
  <si>
    <t>Annotation</t>
    <phoneticPr fontId="1" type="noConversion"/>
  </si>
  <si>
    <t>3702.Q84P23</t>
  </si>
  <si>
    <t>4CLL9</t>
  </si>
  <si>
    <t>4-coumarate--CoA ligase-like 9; Contributes to jasmonic acid biosynthesis by initiating the beta-oxidative chain shortening of its precursors. Converts 12-oxo- phytodienoic acid (OPDA) into OPDA-CoA; Belongs to the ATP-dependent AMP-binding enzyme family.</t>
  </si>
  <si>
    <t>3702.Q9LQ12</t>
  </si>
  <si>
    <t>4CLL1</t>
  </si>
  <si>
    <t>4-coumarate--CoA ligase-like 1; Belongs to the ATP-dependent AMP-binding enzyme family.</t>
  </si>
  <si>
    <t>3702.Q9S725</t>
  </si>
  <si>
    <t>4-coumarate--CoA ligase 2; Produces CoA thioesters of a variety of hydroxy- and methoxy- substituted cinnamic acids, which are used to synthesize several phenylpropanoid-derived compounds, including anthocyanins, flavonoids, isoflavonoids, coumarins, lignin, suberin and wall-bound phenolics.</t>
  </si>
  <si>
    <t>3702.Q84P21</t>
  </si>
  <si>
    <t>4CLL5</t>
  </si>
  <si>
    <t>4-coumarate--CoA ligase-like 5; Contributes to jasmonic acid biosynthesis by initiating the beta-oxidative chain shortening of its precursors. Converts 12-oxo- phytodienoic acid (OPDA) and 3-oxo-2-(2'-pentenyl)-cyclopentane-1- octanoic acid (OPC-8:0) into OPDA-CoA and OPC-8:0-CoA, respectively; Belongs to the ATP-dependent AMP-binding enzyme family.</t>
  </si>
  <si>
    <t>3702.Q42524</t>
  </si>
  <si>
    <t>4-coumarate--CoA ligase 1; Produces CoA thioesters of a variety of hydroxy- and methoxy- substituted cinnamic acids, which are used to synthesize several phenylpropanoid-derived compounds, including anthocyanins, flavonoids, isoflavonoids, coumarins, lignin, suberin and wall-bound phenolics; Belongs to the ATP-dependent AMP-binding enzyme family.</t>
  </si>
  <si>
    <t>3702.Q84P24</t>
  </si>
  <si>
    <t>4CLL6</t>
  </si>
  <si>
    <t>4-coumarate--CoA ligase-like 6; Belongs to the ATP-dependent AMP-binding enzyme family.</t>
  </si>
  <si>
    <t>3702.Q9S777</t>
  </si>
  <si>
    <t>4-coumarate--CoA ligase 3; Produces CoA thioesters of a variety of hydroxy- and methoxy- substituted cinnamic acids, which are used to synthesize several phenylpropanoid-derived compounds, including anthocyanins, flavonoids, isoflavonoids, coumarins, lignin, suberin and wall-bound phenolics; Belongs to the ATP-dependent AMP-binding enzyme family.</t>
  </si>
  <si>
    <t>3702.Q9M0X9</t>
  </si>
  <si>
    <t>4CLL7</t>
  </si>
  <si>
    <t>4-coumarate--CoA ligase-like 7; Contributes to jasmonic acid biosynthesis by initiating the beta-oxidative chain shortening of its precursors.</t>
  </si>
  <si>
    <t>3702.Q9SMT7</t>
  </si>
  <si>
    <t>Oxalate--CoA ligase; Oxalyl-CoA synthetase acting exclusively against oxalate. No activity with malonate, succinate, malate, acetate, formate, lactate, glycolate, glyoxylate or glutarate. Required for oxalate degradation, normal seed development and defense against oxalate-producing fungal pathogens.</t>
  </si>
  <si>
    <t>3702.Q9SS00</t>
  </si>
  <si>
    <t>Probable acyl-activating enzyme 12, peroxisomal; May act as an acid--thiol ligase that activates carboxylic acids by forming acyl-CoAs.</t>
  </si>
  <si>
    <t>3702.Q8LKS5</t>
  </si>
  <si>
    <t>LACS7</t>
  </si>
  <si>
    <t>Long chain acyl-CoA synthetase 7, peroxisomal; Activation of long-chain fatty acids for both synthesis of cellular lipids, and degradation via beta-oxidation. Preferentially uses palmitate, palmitoleate, oleate, linoleate and eicosenoate. Displays redundant function with LACS7 into the seed development process (By similarity).</t>
  </si>
  <si>
    <t>3702.Q9SEY5</t>
  </si>
  <si>
    <t>AAE2</t>
  </si>
  <si>
    <t>Probable acyl-activating enzyme 2; May act as an acid--thiol ligase that activates carboxylic acids by forming acyl-CoAs; Belongs to the ATP-dependent AMP-binding enzyme family.</t>
  </si>
  <si>
    <t>3702.Q8LPS1</t>
  </si>
  <si>
    <t>Long chain acyl-CoA synthetase 6, peroxisomal; Activation of long-chain fatty acids for both synthesis of cellular lipids, and degradation via beta-oxidation. Preferentially uses palmitate, palmitoleate, oleate, linoleate and eicosenoate. Might play a regulatory role both in fatty acid import into glyoxysomes and in fatty acid beta-oxidation. Displays redundant function with LACS7 into the seed development process.</t>
  </si>
  <si>
    <t>3702.Q8H151</t>
  </si>
  <si>
    <t>Malonate--CoA ligase; Malonate--CoA ligase that catalyzes the formation of malonyl- CoA directly from malonate and CoA. May be required for the detoxification of malonate; Belongs to the ATP-dependent AMP-binding enzyme family.</t>
  </si>
  <si>
    <t>3702.F4HUK6</t>
  </si>
  <si>
    <t>Probable acyl-activating enzyme 1, peroxisomal; May act as an acid--thiol ligase that activates carboxylic acids by forming acyl-CoAs; Belongs to the ATP-dependent AMP-binding enzyme family.</t>
  </si>
  <si>
    <t>3702.Q9XIA9</t>
  </si>
  <si>
    <t>Long chain acyl-CoA synthetase 2; Activation of long-chain fatty acids for both synthesis of cellular lipids, and degradation via beta-oxidation. Acts in the cutin pathway. Preferentially uses palmitate, palmitoleate, oleate and linoleate. Required for repression of lateral root formation through its role in cutin biosynthesis and subsequent aerial tissues permeability. Belongs to the ATP-dependent AMP-binding enzyme family.</t>
  </si>
  <si>
    <t>3702.Q9FFE6</t>
  </si>
  <si>
    <t>Probable acyl-activating enzyme 5, peroxisomal; May act as an acid--thiol ligase that activates carboxylic acids by forming acyl-CoAs.</t>
  </si>
  <si>
    <t>3702.Q8VZF1</t>
  </si>
  <si>
    <t>Acetate/butyrate--CoA ligase AAE7, peroxisomal; Peroxisomal acetate/butyrate--CoA ligase that is probably involved in the activation of exogenous acetate for entry into the glyoxylate cycle. May play a role to prevent carbon loss from peroxisomes during lipid mobilization. In vitro, is active with both acetate and butyrate. Belongs to the ATP-dependent AMP-binding enzyme family.</t>
  </si>
  <si>
    <t>3702.Q9FFE9</t>
  </si>
  <si>
    <t>AAE6</t>
  </si>
  <si>
    <t>Probable acyl-activating enzyme 6; May act as an acid--thiol ligase that activates carboxylic acids by forming acyl-CoAs; Belongs to the ATP-dependent AMP-binding enzyme family.</t>
  </si>
  <si>
    <t>3702.Q9C8D4</t>
  </si>
  <si>
    <t>Butyrate--CoA ligase AAE11, peroxisomal; Butyrate--CoA ligase that is active in vitro with medium- chain fatty acids, with a preference for hexanoate and octanoate. Belongs to the ATP-dependent AMP-binding enzyme family.</t>
  </si>
  <si>
    <t>3702.Q8VYJ1</t>
  </si>
  <si>
    <t>2-succinylbenzoate--CoA ligase, chloroplastic/peroxisomal; Involved in the biosynthesis of phylloquinone (vitamin K1). Converts 2-succinylbenzoate (OSB) to 2-succinylbenzoyl-CoA (OSB-CoA).</t>
  </si>
  <si>
    <t>Probable acyl-activating enzyme 5, peroxisomal; May act as an acid--thiol ligase that activates carboxylic acids by forming acyl-CoAs.</t>
    <phoneticPr fontId="1" type="noConversion"/>
  </si>
  <si>
    <t>Oxalate--CoA ligase; Oxalyl-CoA synthetase acting exclusively against oxalate. No activity with malonate, succinate, malate, acetate, formate, lactate, glycolate, glyoxylate or glutarate. Required for oxalate degradation, normal seed development and defense against oxalate-producing fungal pathogens.</t>
    <phoneticPr fontId="1" type="noConversion"/>
  </si>
  <si>
    <r>
      <t xml:space="preserve">Table S14 The k-means clustering algorithm grouping results of all </t>
    </r>
    <r>
      <rPr>
        <b/>
        <i/>
        <sz val="12"/>
        <color theme="1"/>
        <rFont val="Times New Roman"/>
        <family val="1"/>
      </rPr>
      <t>4CL</t>
    </r>
    <r>
      <rPr>
        <b/>
        <sz val="12"/>
        <color theme="1"/>
        <rFont val="Times New Roman"/>
        <family val="1"/>
      </rPr>
      <t xml:space="preserve"> genes in anthracnose-resistant varieties (F26) and anthracnose-susceptible varieties (F423) of </t>
    </r>
    <r>
      <rPr>
        <b/>
        <i/>
        <sz val="12"/>
        <color theme="1"/>
        <rFont val="Times New Roman"/>
        <family val="1"/>
      </rPr>
      <t>J. regia</t>
    </r>
    <r>
      <rPr>
        <b/>
        <sz val="12"/>
        <color theme="1"/>
        <rFont val="Times New Roman"/>
        <family val="1"/>
      </rPr>
      <t>.</t>
    </r>
    <phoneticPr fontId="1" type="noConversion"/>
  </si>
  <si>
    <r>
      <t xml:space="preserve">Table S13 The FPKM values of all </t>
    </r>
    <r>
      <rPr>
        <b/>
        <i/>
        <sz val="12"/>
        <color theme="1"/>
        <rFont val="Times New Roman"/>
        <family val="1"/>
      </rPr>
      <t>4CL</t>
    </r>
    <r>
      <rPr>
        <b/>
        <sz val="12"/>
        <color theme="1"/>
        <rFont val="Times New Roman"/>
        <family val="1"/>
      </rPr>
      <t xml:space="preserve"> genes in anthracnose-resistant varieties (F26) and anthracnose-susceptible varieties (F423) with the time after infection of </t>
    </r>
    <r>
      <rPr>
        <b/>
        <i/>
        <sz val="12"/>
        <color theme="1"/>
        <rFont val="Times New Roman"/>
        <family val="1"/>
      </rPr>
      <t>J. regia</t>
    </r>
    <r>
      <rPr>
        <b/>
        <sz val="12"/>
        <color theme="1"/>
        <rFont val="Times New Roman"/>
        <family val="1"/>
      </rPr>
      <t>.</t>
    </r>
    <phoneticPr fontId="1" type="noConversion"/>
  </si>
  <si>
    <r>
      <t>Table S12 The FPKM values of all</t>
    </r>
    <r>
      <rPr>
        <b/>
        <i/>
        <sz val="12"/>
        <rFont val="Times New Roman"/>
        <family val="1"/>
      </rPr>
      <t xml:space="preserve"> 4CL</t>
    </r>
    <r>
      <rPr>
        <b/>
        <sz val="12"/>
        <rFont val="Times New Roman"/>
        <family val="1"/>
      </rPr>
      <t xml:space="preserve"> genes in different tissues of </t>
    </r>
    <r>
      <rPr>
        <b/>
        <i/>
        <sz val="12"/>
        <rFont val="Times New Roman"/>
        <family val="1"/>
      </rPr>
      <t>J. mandshurica.</t>
    </r>
    <phoneticPr fontId="1" type="noConversion"/>
  </si>
  <si>
    <r>
      <t xml:space="preserve">Table S11 The FPKM values of all </t>
    </r>
    <r>
      <rPr>
        <b/>
        <i/>
        <sz val="12"/>
        <rFont val="Times New Roman Italic"/>
        <family val="1"/>
      </rPr>
      <t>4CL</t>
    </r>
    <r>
      <rPr>
        <b/>
        <sz val="12"/>
        <rFont val="Times New Roman"/>
        <family val="1"/>
      </rPr>
      <t xml:space="preserve"> genes in different tissues of</t>
    </r>
    <r>
      <rPr>
        <b/>
        <i/>
        <sz val="12"/>
        <rFont val="Times New Roman"/>
        <family val="1"/>
      </rPr>
      <t xml:space="preserve"> J. regia</t>
    </r>
    <r>
      <rPr>
        <b/>
        <sz val="12"/>
        <rFont val="Times New Roman"/>
        <family val="1"/>
      </rPr>
      <t>.</t>
    </r>
    <phoneticPr fontId="1" type="noConversion"/>
  </si>
  <si>
    <r>
      <t xml:space="preserve"> Table S10 Predicted miRNAs targeting</t>
    </r>
    <r>
      <rPr>
        <b/>
        <i/>
        <sz val="12"/>
        <color theme="1"/>
        <rFont val="Times New Roman"/>
        <family val="1"/>
      </rPr>
      <t xml:space="preserve"> 4CL </t>
    </r>
    <r>
      <rPr>
        <b/>
        <sz val="12"/>
        <color theme="1"/>
        <rFont val="Times New Roman"/>
        <family val="1"/>
      </rPr>
      <t>genes in</t>
    </r>
    <r>
      <rPr>
        <b/>
        <i/>
        <sz val="12"/>
        <color theme="1"/>
        <rFont val="Times New Roman"/>
        <family val="1"/>
      </rPr>
      <t xml:space="preserve"> J. regia</t>
    </r>
    <r>
      <rPr>
        <b/>
        <sz val="12"/>
        <color theme="1"/>
        <rFont val="Times New Roman"/>
        <family val="1"/>
      </rPr>
      <t xml:space="preserve"> and</t>
    </r>
    <r>
      <rPr>
        <b/>
        <i/>
        <sz val="12"/>
        <color theme="1"/>
        <rFont val="Times New Roman"/>
        <family val="1"/>
      </rPr>
      <t xml:space="preserve"> J. mandshurica. </t>
    </r>
    <r>
      <rPr>
        <b/>
        <sz val="12"/>
        <color theme="1"/>
        <rFont val="Times New Roman"/>
        <family val="1"/>
      </rPr>
      <t xml:space="preserve"> </t>
    </r>
    <phoneticPr fontId="1" type="noConversion"/>
  </si>
  <si>
    <r>
      <t xml:space="preserve">Table S9 Proteins in </t>
    </r>
    <r>
      <rPr>
        <b/>
        <i/>
        <sz val="12"/>
        <color theme="1"/>
        <rFont val="Times New Roman"/>
        <family val="1"/>
      </rPr>
      <t>Arabidopsis thaliana</t>
    </r>
    <r>
      <rPr>
        <b/>
        <sz val="12"/>
        <color theme="1"/>
        <rFont val="Times New Roman"/>
        <family val="1"/>
      </rPr>
      <t xml:space="preserve"> that match 4CL proteins in two</t>
    </r>
    <r>
      <rPr>
        <b/>
        <i/>
        <sz val="12"/>
        <color theme="1"/>
        <rFont val="Times New Roman"/>
        <family val="1"/>
      </rPr>
      <t xml:space="preserve"> Juglans</t>
    </r>
    <r>
      <rPr>
        <b/>
        <sz val="12"/>
        <color theme="1"/>
        <rFont val="Times New Roman"/>
        <family val="1"/>
      </rPr>
      <t xml:space="preserve"> species.</t>
    </r>
    <phoneticPr fontId="1" type="noConversion"/>
  </si>
  <si>
    <r>
      <t xml:space="preserve">Table S8 Analysis of syntenic relationships of </t>
    </r>
    <r>
      <rPr>
        <b/>
        <i/>
        <sz val="12"/>
        <color theme="1"/>
        <rFont val="Times New Roman"/>
        <family val="1"/>
      </rPr>
      <t>4CLs</t>
    </r>
    <r>
      <rPr>
        <b/>
        <sz val="12"/>
        <color theme="1"/>
        <rFont val="Times New Roman"/>
        <family val="1"/>
      </rPr>
      <t xml:space="preserve"> between </t>
    </r>
    <r>
      <rPr>
        <b/>
        <i/>
        <sz val="12"/>
        <color theme="1"/>
        <rFont val="Times New Roman"/>
        <family val="1"/>
      </rPr>
      <t xml:space="preserve"> Pyrus bretschneideri </t>
    </r>
    <r>
      <rPr>
        <b/>
        <sz val="12"/>
        <color theme="1"/>
        <rFont val="Times New Roman"/>
        <family val="1"/>
      </rPr>
      <t>and two</t>
    </r>
    <r>
      <rPr>
        <b/>
        <i/>
        <sz val="12"/>
        <color theme="1"/>
        <rFont val="Times New Roman"/>
        <family val="1"/>
      </rPr>
      <t xml:space="preserve"> Juglans</t>
    </r>
    <r>
      <rPr>
        <b/>
        <sz val="12"/>
        <color theme="1"/>
        <rFont val="Times New Roman"/>
        <family val="1"/>
      </rPr>
      <t xml:space="preserve"> species.</t>
    </r>
    <phoneticPr fontId="1" type="noConversion"/>
  </si>
  <si>
    <r>
      <t xml:space="preserve">Table S7 Analysis of syntenic relationships of </t>
    </r>
    <r>
      <rPr>
        <b/>
        <i/>
        <sz val="12"/>
        <color theme="1"/>
        <rFont val="Times New Roman"/>
        <family val="1"/>
      </rPr>
      <t>4CLs</t>
    </r>
    <r>
      <rPr>
        <b/>
        <sz val="12"/>
        <color theme="1"/>
        <rFont val="Times New Roman"/>
        <family val="1"/>
      </rPr>
      <t xml:space="preserve"> between  </t>
    </r>
    <r>
      <rPr>
        <b/>
        <i/>
        <sz val="12"/>
        <color theme="1"/>
        <rFont val="Times New Roman"/>
        <family val="1"/>
      </rPr>
      <t xml:space="preserve">Oryza sativa </t>
    </r>
    <r>
      <rPr>
        <b/>
        <sz val="12"/>
        <color theme="1"/>
        <rFont val="Times New Roman"/>
        <family val="1"/>
      </rPr>
      <t>and two</t>
    </r>
    <r>
      <rPr>
        <b/>
        <i/>
        <sz val="12"/>
        <color theme="1"/>
        <rFont val="Times New Roman"/>
        <family val="1"/>
      </rPr>
      <t xml:space="preserve"> Juglans</t>
    </r>
    <r>
      <rPr>
        <b/>
        <sz val="12"/>
        <color theme="1"/>
        <rFont val="Times New Roman"/>
        <family val="1"/>
      </rPr>
      <t xml:space="preserve"> species.</t>
    </r>
    <phoneticPr fontId="1" type="noConversion"/>
  </si>
  <si>
    <r>
      <t xml:space="preserve">Table S6 Analysis of syntenic relationships of </t>
    </r>
    <r>
      <rPr>
        <b/>
        <i/>
        <sz val="12"/>
        <color theme="1"/>
        <rFont val="Times New Roman"/>
        <family val="1"/>
      </rPr>
      <t>4CLs</t>
    </r>
    <r>
      <rPr>
        <b/>
        <sz val="12"/>
        <color theme="1"/>
        <rFont val="Times New Roman"/>
        <family val="1"/>
      </rPr>
      <t xml:space="preserve"> between  </t>
    </r>
    <r>
      <rPr>
        <b/>
        <i/>
        <sz val="12"/>
        <color theme="1"/>
        <rFont val="Times New Roman"/>
        <family val="1"/>
      </rPr>
      <t xml:space="preserve">Arabidopsis thaliana </t>
    </r>
    <r>
      <rPr>
        <b/>
        <sz val="12"/>
        <color theme="1"/>
        <rFont val="Times New Roman"/>
        <family val="1"/>
      </rPr>
      <t>and two</t>
    </r>
    <r>
      <rPr>
        <b/>
        <i/>
        <sz val="12"/>
        <color theme="1"/>
        <rFont val="Times New Roman"/>
        <family val="1"/>
      </rPr>
      <t xml:space="preserve"> Juglans</t>
    </r>
    <r>
      <rPr>
        <b/>
        <sz val="12"/>
        <color theme="1"/>
        <rFont val="Times New Roman"/>
        <family val="1"/>
      </rPr>
      <t xml:space="preserve"> species.</t>
    </r>
    <phoneticPr fontId="1" type="noConversion"/>
  </si>
  <si>
    <r>
      <t xml:space="preserve">Table S5 </t>
    </r>
    <r>
      <rPr>
        <b/>
        <sz val="12"/>
        <color theme="1"/>
        <rFont val="Times New Roman"/>
        <family val="1"/>
      </rPr>
      <t xml:space="preserve">Estimated Ka/Ks ratios of duplicated </t>
    </r>
    <r>
      <rPr>
        <b/>
        <i/>
        <sz val="12"/>
        <color theme="1"/>
        <rFont val="Times New Roman"/>
        <family val="1"/>
      </rPr>
      <t xml:space="preserve">4CL </t>
    </r>
    <r>
      <rPr>
        <b/>
        <sz val="12"/>
        <color theme="1"/>
        <rFont val="Times New Roman"/>
        <family val="1"/>
      </rPr>
      <t xml:space="preserve">gene pairs in </t>
    </r>
    <r>
      <rPr>
        <b/>
        <i/>
        <sz val="12"/>
        <color theme="1"/>
        <rFont val="Times New Roman"/>
        <family val="1"/>
      </rPr>
      <t>J. regia and J. mandshurica</t>
    </r>
    <r>
      <rPr>
        <b/>
        <sz val="12"/>
        <color theme="1"/>
        <rFont val="Times New Roman"/>
        <family val="1"/>
      </rPr>
      <t>.</t>
    </r>
    <phoneticPr fontId="1" type="noConversion"/>
  </si>
  <si>
    <r>
      <t xml:space="preserve">Table S4 Number of exon of </t>
    </r>
    <r>
      <rPr>
        <b/>
        <sz val="12"/>
        <color theme="1"/>
        <rFont val="Times New Roman Bold Italic"/>
        <family val="1"/>
      </rPr>
      <t>4CL</t>
    </r>
    <r>
      <rPr>
        <b/>
        <sz val="12"/>
        <color theme="1"/>
        <rFont val="Times New Roman"/>
        <family val="1"/>
      </rPr>
      <t xml:space="preserve"> genes in </t>
    </r>
    <r>
      <rPr>
        <b/>
        <sz val="12"/>
        <color theme="1"/>
        <rFont val="Times New Roman Bold Italic"/>
        <family val="1"/>
      </rPr>
      <t xml:space="preserve">J. regia </t>
    </r>
    <r>
      <rPr>
        <b/>
        <sz val="12"/>
        <color theme="1"/>
        <rFont val="Times New Roman"/>
        <family val="1"/>
      </rPr>
      <t xml:space="preserve">and </t>
    </r>
    <r>
      <rPr>
        <b/>
        <sz val="12"/>
        <color theme="1"/>
        <rFont val="Times New Roman Bold Italic"/>
        <family val="1"/>
      </rPr>
      <t>J. mandshurica.</t>
    </r>
    <phoneticPr fontId="1" type="noConversion"/>
  </si>
  <si>
    <r>
      <t>Gene name</t>
    </r>
    <r>
      <rPr>
        <sz val="12"/>
        <color theme="1"/>
        <rFont val="等线"/>
        <family val="3"/>
        <charset val="134"/>
      </rPr>
      <t>　</t>
    </r>
  </si>
  <si>
    <t>Whole genome duplication (WGD)</t>
  </si>
  <si>
    <t>√</t>
  </si>
  <si>
    <t>Tandem duplication (TD)</t>
    <phoneticPr fontId="1" type="noConversion"/>
  </si>
  <si>
    <t>Dispersed duplication (DSD)</t>
    <phoneticPr fontId="1" type="noConversion"/>
  </si>
  <si>
    <t>Proximal duplication (PD)</t>
    <phoneticPr fontId="1" type="noConversion"/>
  </si>
  <si>
    <r>
      <t xml:space="preserve">Table S3 The four duplicated types of </t>
    </r>
    <r>
      <rPr>
        <b/>
        <i/>
        <sz val="12"/>
        <color theme="1"/>
        <rFont val="Times New Roman Bold Italic"/>
        <family val="1"/>
      </rPr>
      <t xml:space="preserve">4CL </t>
    </r>
    <r>
      <rPr>
        <b/>
        <sz val="12"/>
        <color theme="1"/>
        <rFont val="Times New Roman"/>
        <family val="1"/>
      </rPr>
      <t xml:space="preserve">genes in </t>
    </r>
    <r>
      <rPr>
        <b/>
        <i/>
        <sz val="12"/>
        <color theme="1"/>
        <rFont val="Times New Roman Bold Italic"/>
        <family val="1"/>
      </rPr>
      <t xml:space="preserve">Juglans regia </t>
    </r>
    <r>
      <rPr>
        <b/>
        <sz val="12"/>
        <color theme="1"/>
        <rFont val="Times New Roman"/>
        <family val="1"/>
      </rPr>
      <t xml:space="preserve">and </t>
    </r>
    <r>
      <rPr>
        <b/>
        <i/>
        <sz val="12"/>
        <color theme="1"/>
        <rFont val="Times New Roman Bold Italic"/>
        <family val="1"/>
      </rPr>
      <t>J. mandshurica.</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1"/>
      <color theme="1"/>
      <name val="等线"/>
      <family val="2"/>
      <scheme val="minor"/>
    </font>
    <font>
      <sz val="9"/>
      <name val="等线"/>
      <family val="3"/>
      <charset val="134"/>
      <scheme val="minor"/>
    </font>
    <font>
      <sz val="9"/>
      <name val="宋体"/>
      <family val="3"/>
      <charset val="134"/>
    </font>
    <font>
      <sz val="11"/>
      <color theme="1"/>
      <name val="等线"/>
      <family val="3"/>
      <charset val="134"/>
      <scheme val="minor"/>
    </font>
    <font>
      <i/>
      <sz val="12"/>
      <color theme="1"/>
      <name val="Times New Roman"/>
      <family val="1"/>
    </font>
    <font>
      <sz val="12"/>
      <color theme="1"/>
      <name val="Times New Roman"/>
      <family val="1"/>
    </font>
    <font>
      <b/>
      <sz val="12"/>
      <color theme="1"/>
      <name val="Times New Roman"/>
      <family val="1"/>
    </font>
    <font>
      <b/>
      <sz val="12"/>
      <color theme="1"/>
      <name val="Times New Roman Bold Italic"/>
      <family val="1"/>
    </font>
    <font>
      <b/>
      <sz val="12"/>
      <color rgb="FF000000"/>
      <name val="Times New Roman"/>
      <family val="1"/>
    </font>
    <font>
      <sz val="12"/>
      <color rgb="FF000000"/>
      <name val="Times New Roman"/>
      <family val="1"/>
    </font>
    <font>
      <sz val="12"/>
      <color rgb="FF000000"/>
      <name val="Times New Roman Regular"/>
      <family val="1"/>
    </font>
    <font>
      <b/>
      <i/>
      <sz val="12"/>
      <color theme="1"/>
      <name val="Times New Roman"/>
      <family val="1"/>
    </font>
    <font>
      <b/>
      <sz val="12"/>
      <name val="Times New Roman"/>
      <family val="1"/>
    </font>
    <font>
      <sz val="12"/>
      <name val="Times New Roman"/>
      <family val="1"/>
    </font>
    <font>
      <i/>
      <sz val="12"/>
      <name val="Times New Roman"/>
      <family val="1"/>
    </font>
    <font>
      <sz val="12"/>
      <color theme="1"/>
      <name val="Times New Roman Regular"/>
      <family val="1"/>
    </font>
    <font>
      <i/>
      <sz val="12"/>
      <color theme="1"/>
      <name val="Times New Roman Regular"/>
      <family val="1"/>
    </font>
    <font>
      <b/>
      <i/>
      <sz val="12"/>
      <name val="Times New Roman Italic"/>
      <family val="1"/>
    </font>
    <font>
      <b/>
      <i/>
      <sz val="12"/>
      <name val="Times New Roman"/>
      <family val="1"/>
    </font>
    <font>
      <i/>
      <sz val="12"/>
      <name val="Times New Roman Regular"/>
      <family val="1"/>
    </font>
    <font>
      <i/>
      <sz val="12"/>
      <color theme="1"/>
      <name val="Times New Roman Italic"/>
      <family val="1"/>
    </font>
    <font>
      <i/>
      <sz val="12"/>
      <color rgb="FF000000"/>
      <name val="Times New Roman"/>
      <family val="1"/>
    </font>
    <font>
      <i/>
      <sz val="12"/>
      <color rgb="FF000000"/>
      <name val="Times New Roman Regular"/>
      <family val="1"/>
    </font>
    <font>
      <sz val="9"/>
      <name val="等线"/>
      <family val="2"/>
      <charset val="134"/>
      <scheme val="minor"/>
    </font>
    <font>
      <b/>
      <sz val="11"/>
      <color theme="1"/>
      <name val="等线"/>
      <family val="2"/>
      <scheme val="minor"/>
    </font>
    <font>
      <b/>
      <sz val="12"/>
      <color rgb="FF000000"/>
      <name val="Times New Roman Regular"/>
    </font>
    <font>
      <b/>
      <sz val="12"/>
      <color rgb="FF000000"/>
      <name val="Times New Roman Regular"/>
      <family val="1"/>
    </font>
    <font>
      <b/>
      <sz val="12"/>
      <color theme="1"/>
      <name val="等线"/>
      <family val="3"/>
      <charset val="134"/>
    </font>
    <font>
      <b/>
      <sz val="12"/>
      <color theme="1"/>
      <name val="等线"/>
      <family val="2"/>
      <scheme val="minor"/>
    </font>
    <font>
      <b/>
      <sz val="12"/>
      <name val="Times New Roman Regular"/>
      <family val="1"/>
    </font>
    <font>
      <b/>
      <sz val="12"/>
      <color theme="1"/>
      <name val="Times New Roman Regular"/>
      <family val="1"/>
    </font>
    <font>
      <sz val="11"/>
      <color theme="1"/>
      <name val="Times New Roman"/>
      <family val="1"/>
    </font>
    <font>
      <sz val="12"/>
      <color theme="1"/>
      <name val="等线"/>
      <family val="3"/>
      <charset val="134"/>
    </font>
    <font>
      <sz val="12"/>
      <color theme="1"/>
      <name val="Arial"/>
      <family val="2"/>
    </font>
    <font>
      <b/>
      <i/>
      <sz val="12"/>
      <color theme="1"/>
      <name val="Times New Roman Bold Italic"/>
      <family val="1"/>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auto="1"/>
      </bottom>
      <diagonal/>
    </border>
    <border>
      <left/>
      <right/>
      <top/>
      <bottom style="thick">
        <color indexed="64"/>
      </bottom>
      <diagonal/>
    </border>
    <border>
      <left/>
      <right/>
      <top style="thin">
        <color indexed="64"/>
      </top>
      <bottom style="thin">
        <color indexed="64"/>
      </bottom>
      <diagonal/>
    </border>
    <border>
      <left/>
      <right/>
      <top style="medium">
        <color indexed="64"/>
      </top>
      <bottom/>
      <diagonal/>
    </border>
    <border>
      <left/>
      <right/>
      <top style="thick">
        <color indexed="64"/>
      </top>
      <bottom style="thin">
        <color indexed="64"/>
      </bottom>
      <diagonal/>
    </border>
    <border>
      <left/>
      <right/>
      <top style="thick">
        <color indexed="64"/>
      </top>
      <bottom/>
      <diagonal/>
    </border>
  </borders>
  <cellStyleXfs count="4">
    <xf numFmtId="0" fontId="0" fillId="0" borderId="0"/>
    <xf numFmtId="0" fontId="3" fillId="0" borderId="0">
      <alignment vertical="center"/>
    </xf>
    <xf numFmtId="0" fontId="3" fillId="0" borderId="0"/>
    <xf numFmtId="0" fontId="3" fillId="0" borderId="0">
      <alignment vertical="center"/>
    </xf>
  </cellStyleXfs>
  <cellXfs count="92">
    <xf numFmtId="0" fontId="0" fillId="0" borderId="0" xfId="0"/>
    <xf numFmtId="0" fontId="0" fillId="0" borderId="0" xfId="0" applyAlignment="1">
      <alignment horizontal="left"/>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vertical="center" wrapText="1"/>
    </xf>
    <xf numFmtId="0" fontId="4" fillId="0" borderId="3" xfId="0" applyFont="1" applyBorder="1" applyAlignment="1">
      <alignment vertical="center"/>
    </xf>
    <xf numFmtId="0" fontId="5" fillId="0" borderId="3" xfId="0" applyFont="1" applyBorder="1" applyAlignment="1">
      <alignment vertical="center"/>
    </xf>
    <xf numFmtId="0" fontId="5" fillId="0" borderId="3" xfId="0" applyFont="1" applyBorder="1" applyAlignment="1">
      <alignment vertical="center" wrapText="1"/>
    </xf>
    <xf numFmtId="0" fontId="6" fillId="0" borderId="0" xfId="0" applyFont="1" applyAlignment="1">
      <alignment horizontal="left" vertical="center"/>
    </xf>
    <xf numFmtId="0" fontId="5" fillId="0" borderId="0" xfId="0" applyFont="1" applyAlignment="1">
      <alignment horizontal="center" vertical="center"/>
    </xf>
    <xf numFmtId="0" fontId="5" fillId="0" borderId="4" xfId="0" applyFont="1" applyBorder="1" applyAlignment="1">
      <alignment horizontal="center" vertical="center"/>
    </xf>
    <xf numFmtId="0" fontId="0" fillId="0" borderId="0" xfId="0" applyAlignment="1">
      <alignment horizontal="center"/>
    </xf>
    <xf numFmtId="0" fontId="4" fillId="0" borderId="0" xfId="0" applyFont="1" applyAlignment="1">
      <alignment horizontal="center" vertical="center"/>
    </xf>
    <xf numFmtId="0" fontId="4" fillId="0" borderId="4" xfId="0" applyFont="1" applyBorder="1" applyAlignment="1">
      <alignment horizontal="center" vertical="center"/>
    </xf>
    <xf numFmtId="0" fontId="9" fillId="0" borderId="0" xfId="0" applyFont="1" applyAlignment="1">
      <alignment horizontal="justify" vertical="center"/>
    </xf>
    <xf numFmtId="0" fontId="9" fillId="0" borderId="0" xfId="0" applyFont="1" applyAlignment="1">
      <alignment horizontal="center" vertical="center"/>
    </xf>
    <xf numFmtId="0" fontId="10" fillId="0" borderId="4" xfId="0" applyFont="1" applyBorder="1" applyAlignment="1">
      <alignment horizontal="center" vertical="center"/>
    </xf>
    <xf numFmtId="0" fontId="16" fillId="0" borderId="0" xfId="0" applyFont="1" applyAlignment="1">
      <alignment horizontal="left" vertical="center"/>
    </xf>
    <xf numFmtId="0" fontId="15" fillId="0" borderId="0" xfId="0" applyFont="1" applyAlignment="1">
      <alignment horizontal="left" vertical="center"/>
    </xf>
    <xf numFmtId="0" fontId="14" fillId="0" borderId="1" xfId="3" applyFont="1" applyBorder="1" applyAlignment="1">
      <alignment horizontal="left" vertical="center"/>
    </xf>
    <xf numFmtId="0" fontId="13" fillId="0" borderId="1" xfId="3" applyFont="1" applyBorder="1" applyAlignment="1">
      <alignment horizontal="left" vertical="center"/>
    </xf>
    <xf numFmtId="0" fontId="13" fillId="0" borderId="1" xfId="1" applyFont="1" applyBorder="1" applyAlignment="1">
      <alignment horizontal="left" vertical="center"/>
    </xf>
    <xf numFmtId="0" fontId="5" fillId="0" borderId="1" xfId="1" applyFont="1" applyBorder="1" applyAlignment="1">
      <alignment horizontal="left" vertical="center"/>
    </xf>
    <xf numFmtId="0" fontId="19" fillId="0" borderId="0" xfId="3" applyFont="1" applyAlignment="1">
      <alignment horizontal="left" vertical="center"/>
    </xf>
    <xf numFmtId="0" fontId="15" fillId="0" borderId="0" xfId="1" applyFont="1" applyAlignment="1">
      <alignment horizontal="left" vertical="center"/>
    </xf>
    <xf numFmtId="0" fontId="16" fillId="0" borderId="1" xfId="1" applyFont="1" applyBorder="1" applyAlignment="1">
      <alignment horizontal="left" vertical="center"/>
    </xf>
    <xf numFmtId="0" fontId="15" fillId="0" borderId="1" xfId="1" applyFont="1" applyBorder="1" applyAlignment="1">
      <alignment horizontal="left" vertical="center"/>
    </xf>
    <xf numFmtId="0" fontId="20" fillId="0" borderId="0" xfId="0" applyFont="1" applyAlignment="1">
      <alignment horizontal="left" vertical="center"/>
    </xf>
    <xf numFmtId="0" fontId="22" fillId="0" borderId="4" xfId="0" applyFont="1" applyBorder="1" applyAlignment="1">
      <alignment horizontal="center" vertical="center"/>
    </xf>
    <xf numFmtId="0" fontId="5" fillId="0" borderId="0" xfId="0" applyFont="1" applyAlignment="1">
      <alignment horizontal="justify" vertical="center"/>
    </xf>
    <xf numFmtId="0" fontId="5" fillId="0" borderId="0" xfId="0" applyFont="1" applyAlignment="1">
      <alignment horizontal="left" vertical="center"/>
    </xf>
    <xf numFmtId="0" fontId="4" fillId="0" borderId="1" xfId="0"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center"/>
    </xf>
    <xf numFmtId="0" fontId="6" fillId="0" borderId="2" xfId="0" applyFont="1" applyBorder="1" applyAlignment="1">
      <alignment horizontal="center" vertical="center"/>
    </xf>
    <xf numFmtId="0" fontId="24" fillId="0" borderId="0" xfId="0" applyFont="1"/>
    <xf numFmtId="0" fontId="6" fillId="0" borderId="5" xfId="0" applyFont="1" applyBorder="1" applyAlignment="1">
      <alignment horizontal="center"/>
    </xf>
    <xf numFmtId="0" fontId="5" fillId="0" borderId="0" xfId="0" applyFont="1" applyBorder="1" applyAlignment="1">
      <alignment vertical="center"/>
    </xf>
    <xf numFmtId="0" fontId="12" fillId="0" borderId="3" xfId="1" applyFont="1" applyBorder="1" applyAlignment="1">
      <alignment horizontal="center" vertical="center"/>
    </xf>
    <xf numFmtId="0" fontId="6" fillId="0" borderId="3" xfId="2" applyFont="1" applyBorder="1" applyAlignment="1">
      <alignment horizontal="center" vertical="center" wrapText="1"/>
    </xf>
    <xf numFmtId="0" fontId="6" fillId="0" borderId="3" xfId="1" applyFont="1" applyBorder="1" applyAlignment="1">
      <alignment horizontal="center" vertical="center"/>
    </xf>
    <xf numFmtId="0" fontId="5" fillId="0" borderId="0" xfId="0" applyFont="1" applyAlignment="1">
      <alignment horizontal="left" vertical="center" wrapText="1"/>
    </xf>
    <xf numFmtId="0" fontId="0" fillId="0" borderId="0" xfId="0" applyBorder="1"/>
    <xf numFmtId="0" fontId="28" fillId="0" borderId="0" xfId="0" applyFont="1"/>
    <xf numFmtId="0" fontId="5" fillId="0" borderId="0" xfId="0" applyFont="1" applyBorder="1" applyAlignment="1">
      <alignment horizontal="center" vertical="center"/>
    </xf>
    <xf numFmtId="0" fontId="4" fillId="0" borderId="0" xfId="0" applyFont="1" applyBorder="1" applyAlignment="1">
      <alignment horizontal="center" vertical="center"/>
    </xf>
    <xf numFmtId="0" fontId="29" fillId="0" borderId="3" xfId="1" applyFont="1" applyBorder="1" applyAlignment="1">
      <alignment horizontal="center" vertical="center"/>
    </xf>
    <xf numFmtId="0" fontId="30" fillId="0" borderId="3" xfId="0" applyFont="1" applyBorder="1" applyAlignment="1">
      <alignment horizontal="center" vertical="center"/>
    </xf>
    <xf numFmtId="0" fontId="24" fillId="0" borderId="0" xfId="0" applyFont="1" applyAlignment="1">
      <alignment horizontal="center"/>
    </xf>
    <xf numFmtId="0" fontId="30" fillId="0" borderId="3" xfId="1" applyFont="1" applyBorder="1" applyAlignment="1">
      <alignment horizontal="center" vertical="center"/>
    </xf>
    <xf numFmtId="0" fontId="6" fillId="0" borderId="7" xfId="0" applyFont="1" applyBorder="1" applyAlignment="1">
      <alignment horizontal="center" vertical="center"/>
    </xf>
    <xf numFmtId="0" fontId="6" fillId="0" borderId="7" xfId="0" applyFont="1" applyBorder="1" applyAlignment="1">
      <alignment horizontal="center" vertical="center" wrapText="1"/>
    </xf>
    <xf numFmtId="0" fontId="25" fillId="0" borderId="3" xfId="0" applyFont="1" applyBorder="1" applyAlignment="1">
      <alignment horizontal="center" vertical="center"/>
    </xf>
    <xf numFmtId="0" fontId="8" fillId="0" borderId="3" xfId="0" applyFont="1" applyBorder="1" applyAlignment="1">
      <alignment horizontal="center" vertical="center"/>
    </xf>
    <xf numFmtId="0" fontId="31" fillId="0" borderId="0" xfId="0" applyFont="1" applyAlignment="1">
      <alignment horizontal="center"/>
    </xf>
    <xf numFmtId="0" fontId="5" fillId="0" borderId="0" xfId="0" applyFont="1" applyFill="1" applyAlignment="1">
      <alignment horizontal="center" vertical="center"/>
    </xf>
    <xf numFmtId="0" fontId="31" fillId="0" borderId="0" xfId="0" applyFont="1" applyAlignment="1">
      <alignment horizontal="center" wrapText="1"/>
    </xf>
    <xf numFmtId="0" fontId="9" fillId="0" borderId="1" xfId="0" applyFont="1" applyBorder="1" applyAlignment="1">
      <alignment horizontal="center" vertical="center"/>
    </xf>
    <xf numFmtId="0" fontId="21" fillId="0" borderId="0" xfId="0" applyFont="1" applyAlignment="1">
      <alignment horizontal="center" vertical="center"/>
    </xf>
    <xf numFmtId="0" fontId="9" fillId="2" borderId="0" xfId="0" applyFont="1" applyFill="1" applyAlignment="1">
      <alignment horizontal="center" vertical="center"/>
    </xf>
    <xf numFmtId="0" fontId="5" fillId="0" borderId="0" xfId="0" applyFont="1" applyBorder="1" applyAlignment="1">
      <alignment horizontal="left" vertical="center"/>
    </xf>
    <xf numFmtId="0" fontId="14" fillId="0" borderId="1" xfId="3" applyFont="1" applyBorder="1" applyAlignment="1">
      <alignment horizontal="center" vertical="center"/>
    </xf>
    <xf numFmtId="0" fontId="12" fillId="0" borderId="3" xfId="1" applyFont="1" applyFill="1" applyBorder="1" applyAlignment="1">
      <alignment horizontal="center" vertical="center"/>
    </xf>
    <xf numFmtId="0" fontId="6" fillId="0" borderId="0" xfId="0" applyFont="1" applyBorder="1" applyAlignment="1">
      <alignment vertical="center"/>
    </xf>
    <xf numFmtId="0" fontId="31" fillId="0" borderId="0" xfId="0" applyFont="1"/>
    <xf numFmtId="0" fontId="5" fillId="0" borderId="0" xfId="0" applyFont="1" applyAlignment="1">
      <alignment horizontal="center"/>
    </xf>
    <xf numFmtId="0" fontId="5" fillId="0" borderId="0" xfId="0" applyFont="1" applyAlignment="1">
      <alignment horizontal="left"/>
    </xf>
    <xf numFmtId="0" fontId="6" fillId="0" borderId="3" xfId="0" applyFont="1" applyBorder="1" applyAlignment="1">
      <alignment horizontal="center"/>
    </xf>
    <xf numFmtId="0" fontId="6" fillId="0" borderId="3" xfId="0" applyFont="1" applyBorder="1" applyAlignment="1">
      <alignment horizontal="left"/>
    </xf>
    <xf numFmtId="0" fontId="31" fillId="0" borderId="0" xfId="0" applyFont="1" applyBorder="1"/>
    <xf numFmtId="0" fontId="31" fillId="0" borderId="0" xfId="0" applyFont="1" applyAlignment="1">
      <alignment horizontal="left"/>
    </xf>
    <xf numFmtId="0" fontId="5" fillId="0" borderId="1" xfId="0" applyFont="1" applyBorder="1" applyAlignment="1">
      <alignment horizontal="center"/>
    </xf>
    <xf numFmtId="0" fontId="5" fillId="0" borderId="1" xfId="0" applyFont="1" applyBorder="1" applyAlignment="1">
      <alignment horizontal="left"/>
    </xf>
    <xf numFmtId="0" fontId="33" fillId="0" borderId="0" xfId="0" applyFont="1" applyAlignment="1">
      <alignment horizontal="center" vertical="center"/>
    </xf>
    <xf numFmtId="0" fontId="20" fillId="0" borderId="4" xfId="0" applyFont="1" applyBorder="1" applyAlignment="1">
      <alignment horizontal="left" vertical="center"/>
    </xf>
    <xf numFmtId="0" fontId="33" fillId="0" borderId="4" xfId="0" applyFont="1" applyBorder="1" applyAlignment="1">
      <alignment horizontal="center" vertical="center"/>
    </xf>
    <xf numFmtId="0" fontId="6" fillId="0" borderId="1" xfId="0" applyFont="1" applyBorder="1" applyAlignment="1">
      <alignment horizontal="left" vertical="center"/>
    </xf>
    <xf numFmtId="0" fontId="12" fillId="0" borderId="1" xfId="1" applyFont="1" applyBorder="1" applyAlignment="1">
      <alignment horizontal="left" vertical="center"/>
    </xf>
    <xf numFmtId="0" fontId="5" fillId="0" borderId="8" xfId="0" applyFont="1" applyBorder="1" applyAlignment="1">
      <alignment horizontal="left" vertical="center"/>
    </xf>
    <xf numFmtId="0" fontId="5" fillId="0" borderId="4" xfId="0" applyFont="1" applyBorder="1" applyAlignment="1">
      <alignment horizontal="left" vertical="center"/>
    </xf>
    <xf numFmtId="0" fontId="5" fillId="0" borderId="8" xfId="0" applyFont="1" applyBorder="1" applyAlignment="1">
      <alignment horizontal="left" vertical="center" wrapText="1"/>
    </xf>
    <xf numFmtId="0" fontId="5" fillId="0" borderId="4" xfId="0" applyFont="1" applyBorder="1" applyAlignment="1">
      <alignment horizontal="left" vertical="center" wrapText="1"/>
    </xf>
    <xf numFmtId="0" fontId="5" fillId="0" borderId="8" xfId="0" applyFont="1" applyBorder="1" applyAlignment="1">
      <alignment horizontal="center" vertical="center" wrapText="1"/>
    </xf>
    <xf numFmtId="0" fontId="5" fillId="0" borderId="4" xfId="0" applyFont="1" applyBorder="1" applyAlignment="1">
      <alignment horizontal="center" vertical="center" wrapText="1"/>
    </xf>
    <xf numFmtId="0" fontId="6" fillId="0" borderId="4" xfId="0" applyFont="1" applyBorder="1" applyAlignment="1">
      <alignment horizontal="left" vertical="center"/>
    </xf>
    <xf numFmtId="0" fontId="8" fillId="0" borderId="1" xfId="0" applyFont="1" applyBorder="1" applyAlignment="1">
      <alignment horizontal="center" vertical="center"/>
    </xf>
    <xf numFmtId="0" fontId="25" fillId="0" borderId="6" xfId="0" applyFont="1" applyBorder="1" applyAlignment="1">
      <alignment horizontal="center" vertical="center"/>
    </xf>
    <xf numFmtId="0" fontId="26" fillId="0" borderId="6" xfId="0" applyFont="1" applyBorder="1" applyAlignment="1">
      <alignment horizontal="center" vertical="center"/>
    </xf>
    <xf numFmtId="0" fontId="26" fillId="0" borderId="3" xfId="0" applyFont="1" applyBorder="1" applyAlignment="1">
      <alignment horizontal="center" vertical="center"/>
    </xf>
    <xf numFmtId="0" fontId="8" fillId="0" borderId="6" xfId="0"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horizontal="left"/>
    </xf>
  </cellXfs>
  <cellStyles count="4">
    <cellStyle name="常规" xfId="0" builtinId="0"/>
    <cellStyle name="常规 13" xfId="2" xr:uid="{8F0FDDC0-50FB-4F79-8712-6F6D5EC74E05}"/>
    <cellStyle name="常规 2" xfId="1" xr:uid="{9483B166-1657-4E08-8C27-8A053FD40059}"/>
    <cellStyle name="常规 2 2" xfId="3" xr:uid="{F56BB4A8-A7B4-4568-8149-ED4473CB6F14}"/>
  </cellStyles>
  <dxfs count="69">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
      <font>
        <b val="0"/>
        <i val="0"/>
        <strike val="0"/>
        <condense val="0"/>
        <extend val="0"/>
        <outline val="0"/>
        <shadow val="0"/>
        <u val="none"/>
        <vertAlign val="baseline"/>
        <sz val="11"/>
        <color rgb="FF9C0006"/>
        <name val="等线"/>
        <charset val="134"/>
        <scheme val="minor"/>
      </font>
      <fill>
        <patternFill patternType="solid">
          <fgColor indexed="64"/>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70"/>
  <sheetViews>
    <sheetView workbookViewId="0">
      <selection sqref="A1:D1"/>
    </sheetView>
  </sheetViews>
  <sheetFormatPr defaultRowHeight="14.25"/>
  <cols>
    <col min="1" max="1" width="11.125" bestFit="1" customWidth="1"/>
    <col min="2" max="2" width="15" bestFit="1" customWidth="1"/>
    <col min="3" max="3" width="30.75" style="1" bestFit="1" customWidth="1"/>
    <col min="4" max="4" width="30.75" bestFit="1" customWidth="1"/>
  </cols>
  <sheetData>
    <row r="1" spans="1:4" s="1" customFormat="1" ht="16.5" thickBot="1">
      <c r="A1" s="76" t="s">
        <v>340</v>
      </c>
      <c r="B1" s="76"/>
      <c r="C1" s="76"/>
      <c r="D1" s="76"/>
    </row>
    <row r="2" spans="1:4" s="35" customFormat="1" ht="15.75">
      <c r="A2" s="34" t="s">
        <v>0</v>
      </c>
      <c r="B2" s="36" t="s">
        <v>895</v>
      </c>
      <c r="C2" s="34" t="s">
        <v>964</v>
      </c>
      <c r="D2" s="34" t="s">
        <v>965</v>
      </c>
    </row>
    <row r="3" spans="1:4" ht="15.75">
      <c r="A3" s="12" t="s">
        <v>1</v>
      </c>
      <c r="B3" s="3" t="s">
        <v>206</v>
      </c>
      <c r="C3" s="3" t="s">
        <v>2</v>
      </c>
      <c r="D3" s="3" t="s">
        <v>3</v>
      </c>
    </row>
    <row r="4" spans="1:4" ht="15.75">
      <c r="A4" s="12" t="s">
        <v>4</v>
      </c>
      <c r="B4" s="3" t="s">
        <v>208</v>
      </c>
      <c r="C4" s="3" t="s">
        <v>5</v>
      </c>
      <c r="D4" s="3" t="s">
        <v>6</v>
      </c>
    </row>
    <row r="5" spans="1:4" ht="15.75">
      <c r="A5" s="12" t="s">
        <v>7</v>
      </c>
      <c r="B5" s="3" t="s">
        <v>210</v>
      </c>
      <c r="C5" s="3" t="s">
        <v>8</v>
      </c>
      <c r="D5" s="29" t="s">
        <v>9</v>
      </c>
    </row>
    <row r="6" spans="1:4" ht="15.75">
      <c r="A6" s="12" t="s">
        <v>10</v>
      </c>
      <c r="B6" s="3" t="s">
        <v>212</v>
      </c>
      <c r="C6" s="30" t="s">
        <v>11</v>
      </c>
      <c r="D6" s="30" t="s">
        <v>12</v>
      </c>
    </row>
    <row r="7" spans="1:4" ht="15.75">
      <c r="A7" s="12" t="s">
        <v>13</v>
      </c>
      <c r="B7" s="3" t="s">
        <v>214</v>
      </c>
      <c r="C7" s="3" t="s">
        <v>14</v>
      </c>
      <c r="D7" s="3" t="s">
        <v>15</v>
      </c>
    </row>
    <row r="8" spans="1:4" ht="15.75">
      <c r="A8" s="12" t="s">
        <v>16</v>
      </c>
      <c r="B8" s="3" t="s">
        <v>216</v>
      </c>
      <c r="C8" s="3" t="s">
        <v>17</v>
      </c>
      <c r="D8" s="3" t="s">
        <v>18</v>
      </c>
    </row>
    <row r="9" spans="1:4" ht="15.75">
      <c r="A9" s="12" t="s">
        <v>19</v>
      </c>
      <c r="B9" s="3" t="s">
        <v>218</v>
      </c>
      <c r="C9" s="3" t="s">
        <v>20</v>
      </c>
      <c r="D9" s="3" t="s">
        <v>21</v>
      </c>
    </row>
    <row r="10" spans="1:4" ht="15.75">
      <c r="A10" s="12" t="s">
        <v>22</v>
      </c>
      <c r="B10" s="3" t="s">
        <v>220</v>
      </c>
      <c r="C10" s="3" t="s">
        <v>23</v>
      </c>
      <c r="D10" s="3" t="s">
        <v>24</v>
      </c>
    </row>
    <row r="11" spans="1:4" ht="15.75">
      <c r="A11" s="12" t="s">
        <v>25</v>
      </c>
      <c r="B11" s="3" t="s">
        <v>222</v>
      </c>
      <c r="C11" s="3" t="s">
        <v>26</v>
      </c>
      <c r="D11" s="3" t="s">
        <v>27</v>
      </c>
    </row>
    <row r="12" spans="1:4" ht="15.75">
      <c r="A12" s="12" t="s">
        <v>28</v>
      </c>
      <c r="B12" s="3" t="s">
        <v>224</v>
      </c>
      <c r="C12" s="3" t="s">
        <v>29</v>
      </c>
      <c r="D12" s="3" t="s">
        <v>30</v>
      </c>
    </row>
    <row r="13" spans="1:4" ht="15.75">
      <c r="A13" s="12" t="s">
        <v>31</v>
      </c>
      <c r="B13" s="3" t="s">
        <v>226</v>
      </c>
      <c r="C13" s="3" t="s">
        <v>32</v>
      </c>
      <c r="D13" s="3" t="s">
        <v>33</v>
      </c>
    </row>
    <row r="14" spans="1:4" ht="15.75">
      <c r="A14" s="12" t="s">
        <v>34</v>
      </c>
      <c r="B14" s="3" t="s">
        <v>228</v>
      </c>
      <c r="C14" s="3" t="s">
        <v>35</v>
      </c>
      <c r="D14" s="3" t="s">
        <v>36</v>
      </c>
    </row>
    <row r="15" spans="1:4" ht="15.75">
      <c r="A15" s="12" t="s">
        <v>37</v>
      </c>
      <c r="B15" s="3" t="s">
        <v>230</v>
      </c>
      <c r="C15" s="3" t="s">
        <v>38</v>
      </c>
      <c r="D15" s="3" t="s">
        <v>39</v>
      </c>
    </row>
    <row r="16" spans="1:4" ht="15.75">
      <c r="A16" s="12" t="s">
        <v>40</v>
      </c>
      <c r="B16" s="3" t="s">
        <v>232</v>
      </c>
      <c r="C16" s="3" t="s">
        <v>41</v>
      </c>
      <c r="D16" s="3" t="s">
        <v>42</v>
      </c>
    </row>
    <row r="17" spans="1:4" ht="15.75">
      <c r="A17" s="12" t="s">
        <v>43</v>
      </c>
      <c r="B17" s="3" t="s">
        <v>234</v>
      </c>
      <c r="C17" s="3" t="s">
        <v>44</v>
      </c>
      <c r="D17" s="3" t="s">
        <v>45</v>
      </c>
    </row>
    <row r="18" spans="1:4" ht="15.75">
      <c r="A18" s="12" t="s">
        <v>46</v>
      </c>
      <c r="B18" s="3" t="s">
        <v>236</v>
      </c>
      <c r="C18" s="3" t="s">
        <v>47</v>
      </c>
      <c r="D18" s="3" t="s">
        <v>48</v>
      </c>
    </row>
    <row r="19" spans="1:4" ht="15.75">
      <c r="A19" s="12" t="s">
        <v>49</v>
      </c>
      <c r="B19" s="3" t="s">
        <v>238</v>
      </c>
      <c r="C19" s="3" t="s">
        <v>50</v>
      </c>
      <c r="D19" s="3" t="s">
        <v>51</v>
      </c>
    </row>
    <row r="20" spans="1:4" ht="15.75">
      <c r="A20" s="12" t="s">
        <v>52</v>
      </c>
      <c r="B20" s="3" t="s">
        <v>240</v>
      </c>
      <c r="C20" s="3" t="s">
        <v>53</v>
      </c>
      <c r="D20" s="3" t="s">
        <v>54</v>
      </c>
    </row>
    <row r="21" spans="1:4" ht="15.75">
      <c r="A21" s="12" t="s">
        <v>55</v>
      </c>
      <c r="B21" s="3" t="s">
        <v>242</v>
      </c>
      <c r="C21" s="3" t="s">
        <v>56</v>
      </c>
      <c r="D21" s="3" t="s">
        <v>57</v>
      </c>
    </row>
    <row r="22" spans="1:4" ht="15.75">
      <c r="A22" s="12" t="s">
        <v>58</v>
      </c>
      <c r="B22" s="3" t="s">
        <v>244</v>
      </c>
      <c r="C22" s="3" t="s">
        <v>59</v>
      </c>
      <c r="D22" s="3" t="s">
        <v>60</v>
      </c>
    </row>
    <row r="23" spans="1:4" ht="15.75">
      <c r="A23" s="12" t="s">
        <v>61</v>
      </c>
      <c r="B23" s="3" t="s">
        <v>246</v>
      </c>
      <c r="C23" s="3" t="s">
        <v>62</v>
      </c>
      <c r="D23" s="3" t="s">
        <v>63</v>
      </c>
    </row>
    <row r="24" spans="1:4" ht="15.75">
      <c r="A24" s="12" t="s">
        <v>64</v>
      </c>
      <c r="B24" s="3" t="s">
        <v>248</v>
      </c>
      <c r="C24" s="3" t="s">
        <v>65</v>
      </c>
      <c r="D24" s="3" t="s">
        <v>66</v>
      </c>
    </row>
    <row r="25" spans="1:4" ht="15.75">
      <c r="A25" s="12" t="s">
        <v>67</v>
      </c>
      <c r="B25" s="3" t="s">
        <v>250</v>
      </c>
      <c r="C25" s="3" t="s">
        <v>68</v>
      </c>
      <c r="D25" s="3" t="s">
        <v>69</v>
      </c>
    </row>
    <row r="26" spans="1:4" ht="15.75">
      <c r="A26" s="12" t="s">
        <v>70</v>
      </c>
      <c r="B26" s="3" t="s">
        <v>252</v>
      </c>
      <c r="C26" s="3" t="s">
        <v>71</v>
      </c>
      <c r="D26" s="3" t="s">
        <v>72</v>
      </c>
    </row>
    <row r="27" spans="1:4" ht="15.75">
      <c r="A27" s="12" t="s">
        <v>73</v>
      </c>
      <c r="B27" s="3" t="s">
        <v>254</v>
      </c>
      <c r="C27" s="3" t="s">
        <v>74</v>
      </c>
      <c r="D27" s="3" t="s">
        <v>75</v>
      </c>
    </row>
    <row r="28" spans="1:4" ht="15.75">
      <c r="A28" s="12" t="s">
        <v>76</v>
      </c>
      <c r="B28" s="3" t="s">
        <v>256</v>
      </c>
      <c r="C28" s="3" t="s">
        <v>77</v>
      </c>
      <c r="D28" s="3" t="s">
        <v>78</v>
      </c>
    </row>
    <row r="29" spans="1:4" ht="15.75">
      <c r="A29" s="12" t="s">
        <v>79</v>
      </c>
      <c r="B29" s="3" t="s">
        <v>258</v>
      </c>
      <c r="C29" s="3" t="s">
        <v>80</v>
      </c>
      <c r="D29" s="3" t="s">
        <v>81</v>
      </c>
    </row>
    <row r="30" spans="1:4" ht="15.75">
      <c r="A30" s="12" t="s">
        <v>82</v>
      </c>
      <c r="B30" s="3" t="s">
        <v>260</v>
      </c>
      <c r="C30" s="3" t="s">
        <v>83</v>
      </c>
      <c r="D30" s="3" t="s">
        <v>84</v>
      </c>
    </row>
    <row r="31" spans="1:4" ht="15.75">
      <c r="A31" s="12" t="s">
        <v>85</v>
      </c>
      <c r="B31" s="3" t="s">
        <v>262</v>
      </c>
      <c r="C31" s="3" t="s">
        <v>86</v>
      </c>
      <c r="D31" s="3" t="s">
        <v>87</v>
      </c>
    </row>
    <row r="32" spans="1:4" ht="15.75">
      <c r="A32" s="12" t="s">
        <v>88</v>
      </c>
      <c r="B32" s="3" t="s">
        <v>264</v>
      </c>
      <c r="C32" s="3" t="s">
        <v>89</v>
      </c>
      <c r="D32" s="3" t="s">
        <v>90</v>
      </c>
    </row>
    <row r="33" spans="1:4" ht="15.75">
      <c r="A33" s="12" t="s">
        <v>91</v>
      </c>
      <c r="B33" s="3" t="s">
        <v>266</v>
      </c>
      <c r="C33" s="3" t="s">
        <v>92</v>
      </c>
      <c r="D33" s="3" t="s">
        <v>93</v>
      </c>
    </row>
    <row r="34" spans="1:4" ht="15.75">
      <c r="A34" s="12" t="s">
        <v>94</v>
      </c>
      <c r="B34" s="3" t="s">
        <v>268</v>
      </c>
      <c r="C34" s="3" t="s">
        <v>95</v>
      </c>
      <c r="D34" s="3" t="s">
        <v>96</v>
      </c>
    </row>
    <row r="35" spans="1:4" ht="15.75">
      <c r="A35" s="12" t="s">
        <v>97</v>
      </c>
      <c r="B35" s="3" t="s">
        <v>270</v>
      </c>
      <c r="C35" s="3" t="s">
        <v>98</v>
      </c>
      <c r="D35" s="3" t="s">
        <v>99</v>
      </c>
    </row>
    <row r="36" spans="1:4" ht="15.75">
      <c r="A36" s="12" t="s">
        <v>100</v>
      </c>
      <c r="B36" s="3" t="s">
        <v>272</v>
      </c>
      <c r="C36" s="3" t="s">
        <v>101</v>
      </c>
      <c r="D36" s="3" t="s">
        <v>102</v>
      </c>
    </row>
    <row r="37" spans="1:4" ht="15.75">
      <c r="A37" s="12" t="s">
        <v>103</v>
      </c>
      <c r="B37" s="3" t="s">
        <v>274</v>
      </c>
      <c r="C37" s="3" t="s">
        <v>104</v>
      </c>
      <c r="D37" s="3" t="s">
        <v>105</v>
      </c>
    </row>
    <row r="38" spans="1:4" ht="15.75">
      <c r="A38" s="12" t="s">
        <v>106</v>
      </c>
      <c r="B38" s="3" t="s">
        <v>276</v>
      </c>
      <c r="C38" s="3" t="s">
        <v>107</v>
      </c>
      <c r="D38" s="3" t="s">
        <v>108</v>
      </c>
    </row>
    <row r="39" spans="1:4" ht="15.75">
      <c r="A39" s="12" t="s">
        <v>109</v>
      </c>
      <c r="B39" s="3" t="s">
        <v>278</v>
      </c>
      <c r="C39" s="3" t="s">
        <v>110</v>
      </c>
      <c r="D39" s="3" t="s">
        <v>111</v>
      </c>
    </row>
    <row r="40" spans="1:4" ht="15.75">
      <c r="A40" s="12" t="s">
        <v>112</v>
      </c>
      <c r="B40" s="3" t="s">
        <v>280</v>
      </c>
      <c r="C40" s="3" t="s">
        <v>113</v>
      </c>
      <c r="D40" s="3" t="s">
        <v>114</v>
      </c>
    </row>
    <row r="41" spans="1:4" ht="15.75">
      <c r="A41" s="12" t="s">
        <v>115</v>
      </c>
      <c r="B41" s="3" t="s">
        <v>282</v>
      </c>
      <c r="C41" s="3" t="s">
        <v>116</v>
      </c>
      <c r="D41" s="3" t="s">
        <v>117</v>
      </c>
    </row>
    <row r="42" spans="1:4" ht="15.75">
      <c r="A42" s="12" t="s">
        <v>118</v>
      </c>
      <c r="B42" s="3" t="s">
        <v>284</v>
      </c>
      <c r="C42" s="3" t="s">
        <v>119</v>
      </c>
      <c r="D42" s="3" t="s">
        <v>120</v>
      </c>
    </row>
    <row r="43" spans="1:4" ht="15.75">
      <c r="A43" s="12" t="s">
        <v>121</v>
      </c>
      <c r="B43" s="3" t="s">
        <v>286</v>
      </c>
      <c r="C43" s="3" t="s">
        <v>122</v>
      </c>
      <c r="D43" s="3" t="s">
        <v>123</v>
      </c>
    </row>
    <row r="44" spans="1:4" ht="15.75">
      <c r="A44" s="12" t="s">
        <v>124</v>
      </c>
      <c r="B44" s="3" t="s">
        <v>288</v>
      </c>
      <c r="C44" s="3" t="s">
        <v>125</v>
      </c>
      <c r="D44" s="3" t="s">
        <v>126</v>
      </c>
    </row>
    <row r="45" spans="1:4" ht="15.75">
      <c r="A45" s="12" t="s">
        <v>127</v>
      </c>
      <c r="B45" s="3" t="s">
        <v>290</v>
      </c>
      <c r="C45" s="3" t="s">
        <v>128</v>
      </c>
      <c r="D45" s="3" t="s">
        <v>129</v>
      </c>
    </row>
    <row r="46" spans="1:4" ht="15.75">
      <c r="A46" s="12" t="s">
        <v>130</v>
      </c>
      <c r="B46" s="3" t="s">
        <v>292</v>
      </c>
      <c r="C46" s="3" t="s">
        <v>131</v>
      </c>
      <c r="D46" s="3" t="s">
        <v>132</v>
      </c>
    </row>
    <row r="47" spans="1:4" ht="15.75">
      <c r="A47" s="12" t="s">
        <v>133</v>
      </c>
      <c r="B47" s="3" t="s">
        <v>294</v>
      </c>
      <c r="C47" s="3" t="s">
        <v>134</v>
      </c>
      <c r="D47" s="3" t="s">
        <v>135</v>
      </c>
    </row>
    <row r="48" spans="1:4" ht="15.75">
      <c r="A48" s="12" t="s">
        <v>136</v>
      </c>
      <c r="B48" s="3" t="s">
        <v>296</v>
      </c>
      <c r="C48" s="3" t="s">
        <v>137</v>
      </c>
      <c r="D48" s="3" t="s">
        <v>138</v>
      </c>
    </row>
    <row r="49" spans="1:4" ht="15.75">
      <c r="A49" s="12" t="s">
        <v>139</v>
      </c>
      <c r="B49" s="3" t="s">
        <v>298</v>
      </c>
      <c r="C49" s="3" t="s">
        <v>140</v>
      </c>
      <c r="D49" s="3" t="s">
        <v>141</v>
      </c>
    </row>
    <row r="50" spans="1:4" ht="15.75">
      <c r="A50" s="12" t="s">
        <v>142</v>
      </c>
      <c r="B50" s="3" t="s">
        <v>300</v>
      </c>
      <c r="C50" s="3" t="s">
        <v>143</v>
      </c>
      <c r="D50" s="3" t="s">
        <v>144</v>
      </c>
    </row>
    <row r="51" spans="1:4" ht="15.75">
      <c r="A51" s="12" t="s">
        <v>145</v>
      </c>
      <c r="B51" s="3" t="s">
        <v>302</v>
      </c>
      <c r="C51" s="3" t="s">
        <v>146</v>
      </c>
      <c r="D51" s="3" t="s">
        <v>147</v>
      </c>
    </row>
    <row r="52" spans="1:4" ht="15.75">
      <c r="A52" s="12" t="s">
        <v>148</v>
      </c>
      <c r="B52" s="3" t="s">
        <v>304</v>
      </c>
      <c r="C52" s="3" t="s">
        <v>149</v>
      </c>
      <c r="D52" s="3" t="s">
        <v>150</v>
      </c>
    </row>
    <row r="53" spans="1:4" ht="15.75">
      <c r="A53" s="12" t="s">
        <v>151</v>
      </c>
      <c r="B53" s="3" t="s">
        <v>306</v>
      </c>
      <c r="C53" s="3" t="s">
        <v>152</v>
      </c>
      <c r="D53" s="3" t="s">
        <v>153</v>
      </c>
    </row>
    <row r="54" spans="1:4" ht="15.75">
      <c r="A54" s="12" t="s">
        <v>154</v>
      </c>
      <c r="B54" s="3" t="s">
        <v>308</v>
      </c>
      <c r="C54" s="3" t="s">
        <v>155</v>
      </c>
      <c r="D54" s="3" t="s">
        <v>156</v>
      </c>
    </row>
    <row r="55" spans="1:4" ht="15.75">
      <c r="A55" s="12" t="s">
        <v>157</v>
      </c>
      <c r="B55" s="3" t="s">
        <v>310</v>
      </c>
      <c r="C55" s="3" t="s">
        <v>158</v>
      </c>
      <c r="D55" s="3" t="s">
        <v>159</v>
      </c>
    </row>
    <row r="56" spans="1:4" ht="15.75">
      <c r="A56" s="12" t="s">
        <v>160</v>
      </c>
      <c r="B56" s="3" t="s">
        <v>312</v>
      </c>
      <c r="C56" s="3" t="s">
        <v>161</v>
      </c>
      <c r="D56" s="3" t="s">
        <v>162</v>
      </c>
    </row>
    <row r="57" spans="1:4" ht="15.75">
      <c r="A57" s="12" t="s">
        <v>163</v>
      </c>
      <c r="B57" s="3" t="s">
        <v>314</v>
      </c>
      <c r="C57" s="3" t="s">
        <v>164</v>
      </c>
      <c r="D57" s="3" t="s">
        <v>165</v>
      </c>
    </row>
    <row r="58" spans="1:4" ht="15.75">
      <c r="A58" s="12" t="s">
        <v>166</v>
      </c>
      <c r="B58" s="3" t="s">
        <v>316</v>
      </c>
      <c r="C58" s="3" t="s">
        <v>167</v>
      </c>
      <c r="D58" s="3" t="s">
        <v>168</v>
      </c>
    </row>
    <row r="59" spans="1:4" ht="15.75">
      <c r="A59" s="12" t="s">
        <v>169</v>
      </c>
      <c r="B59" s="3" t="s">
        <v>318</v>
      </c>
      <c r="C59" s="3" t="s">
        <v>170</v>
      </c>
      <c r="D59" s="3" t="s">
        <v>171</v>
      </c>
    </row>
    <row r="60" spans="1:4" ht="15.75">
      <c r="A60" s="12" t="s">
        <v>172</v>
      </c>
      <c r="B60" s="3" t="s">
        <v>320</v>
      </c>
      <c r="C60" s="3" t="s">
        <v>173</v>
      </c>
      <c r="D60" s="3" t="s">
        <v>174</v>
      </c>
    </row>
    <row r="61" spans="1:4" ht="15.75">
      <c r="A61" s="12" t="s">
        <v>175</v>
      </c>
      <c r="B61" s="3" t="s">
        <v>322</v>
      </c>
      <c r="C61" s="3" t="s">
        <v>176</v>
      </c>
      <c r="D61" s="3" t="s">
        <v>177</v>
      </c>
    </row>
    <row r="62" spans="1:4" ht="15.75">
      <c r="A62" s="12" t="s">
        <v>178</v>
      </c>
      <c r="B62" s="3" t="s">
        <v>324</v>
      </c>
      <c r="C62" s="3" t="s">
        <v>179</v>
      </c>
      <c r="D62" s="3" t="s">
        <v>180</v>
      </c>
    </row>
    <row r="63" spans="1:4" ht="15.75">
      <c r="A63" s="12" t="s">
        <v>181</v>
      </c>
      <c r="B63" s="3" t="s">
        <v>326</v>
      </c>
      <c r="C63" s="3" t="s">
        <v>182</v>
      </c>
      <c r="D63" s="3" t="s">
        <v>183</v>
      </c>
    </row>
    <row r="64" spans="1:4" ht="15.75">
      <c r="A64" s="12" t="s">
        <v>184</v>
      </c>
      <c r="B64" s="3" t="s">
        <v>328</v>
      </c>
      <c r="C64" s="3" t="s">
        <v>185</v>
      </c>
      <c r="D64" s="3" t="s">
        <v>186</v>
      </c>
    </row>
    <row r="65" spans="1:4" ht="15.75">
      <c r="A65" s="12" t="s">
        <v>187</v>
      </c>
      <c r="B65" s="3" t="s">
        <v>330</v>
      </c>
      <c r="C65" s="3" t="s">
        <v>188</v>
      </c>
      <c r="D65" s="3" t="s">
        <v>189</v>
      </c>
    </row>
    <row r="66" spans="1:4" ht="15.75">
      <c r="A66" s="12" t="s">
        <v>190</v>
      </c>
      <c r="B66" s="3" t="s">
        <v>332</v>
      </c>
      <c r="C66" s="3" t="s">
        <v>191</v>
      </c>
      <c r="D66" s="3" t="s">
        <v>192</v>
      </c>
    </row>
    <row r="67" spans="1:4" ht="15.75">
      <c r="A67" s="12" t="s">
        <v>193</v>
      </c>
      <c r="B67" s="3" t="s">
        <v>334</v>
      </c>
      <c r="C67" s="3" t="s">
        <v>194</v>
      </c>
      <c r="D67" s="3" t="s">
        <v>195</v>
      </c>
    </row>
    <row r="68" spans="1:4" ht="15.75">
      <c r="A68" s="12" t="s">
        <v>196</v>
      </c>
      <c r="B68" s="3" t="s">
        <v>336</v>
      </c>
      <c r="C68" s="3" t="s">
        <v>197</v>
      </c>
      <c r="D68" s="3" t="s">
        <v>198</v>
      </c>
    </row>
    <row r="69" spans="1:4" ht="15.75">
      <c r="A69" s="12" t="s">
        <v>199</v>
      </c>
      <c r="B69" s="37" t="s">
        <v>983</v>
      </c>
      <c r="C69" s="3" t="s">
        <v>200</v>
      </c>
      <c r="D69" s="3" t="s">
        <v>201</v>
      </c>
    </row>
    <row r="70" spans="1:4" ht="16.5" thickBot="1">
      <c r="A70" s="31" t="s">
        <v>1039</v>
      </c>
      <c r="B70" s="33" t="s">
        <v>1040</v>
      </c>
      <c r="C70" s="33" t="s">
        <v>202</v>
      </c>
      <c r="D70" s="33" t="s">
        <v>893</v>
      </c>
    </row>
  </sheetData>
  <mergeCells count="1">
    <mergeCell ref="A1:D1"/>
  </mergeCells>
  <phoneticPr fontId="1" type="noConversion"/>
  <conditionalFormatting sqref="D3">
    <cfRule type="duplicateValues" dxfId="68" priority="67" stopIfTrue="1"/>
  </conditionalFormatting>
  <conditionalFormatting sqref="D4">
    <cfRule type="duplicateValues" dxfId="67" priority="66" stopIfTrue="1"/>
  </conditionalFormatting>
  <conditionalFormatting sqref="D5">
    <cfRule type="duplicateValues" dxfId="66" priority="65" stopIfTrue="1"/>
  </conditionalFormatting>
  <conditionalFormatting sqref="D6">
    <cfRule type="duplicateValues" dxfId="65" priority="64" stopIfTrue="1"/>
  </conditionalFormatting>
  <conditionalFormatting sqref="D7">
    <cfRule type="duplicateValues" dxfId="64" priority="63" stopIfTrue="1"/>
  </conditionalFormatting>
  <conditionalFormatting sqref="D8">
    <cfRule type="duplicateValues" dxfId="63" priority="62" stopIfTrue="1"/>
  </conditionalFormatting>
  <conditionalFormatting sqref="D9">
    <cfRule type="duplicateValues" dxfId="62" priority="61" stopIfTrue="1"/>
  </conditionalFormatting>
  <conditionalFormatting sqref="D10">
    <cfRule type="duplicateValues" dxfId="61" priority="60" stopIfTrue="1"/>
  </conditionalFormatting>
  <conditionalFormatting sqref="D11">
    <cfRule type="duplicateValues" dxfId="60" priority="59" stopIfTrue="1"/>
  </conditionalFormatting>
  <conditionalFormatting sqref="D12">
    <cfRule type="duplicateValues" dxfId="59" priority="58" stopIfTrue="1"/>
  </conditionalFormatting>
  <conditionalFormatting sqref="D13">
    <cfRule type="duplicateValues" dxfId="58" priority="57" stopIfTrue="1"/>
  </conditionalFormatting>
  <conditionalFormatting sqref="D14">
    <cfRule type="duplicateValues" dxfId="57" priority="56" stopIfTrue="1"/>
  </conditionalFormatting>
  <conditionalFormatting sqref="D15">
    <cfRule type="duplicateValues" dxfId="56" priority="55" stopIfTrue="1"/>
  </conditionalFormatting>
  <conditionalFormatting sqref="D16">
    <cfRule type="duplicateValues" dxfId="55" priority="54" stopIfTrue="1"/>
  </conditionalFormatting>
  <conditionalFormatting sqref="D17">
    <cfRule type="duplicateValues" dxfId="54" priority="53" stopIfTrue="1"/>
  </conditionalFormatting>
  <conditionalFormatting sqref="D18">
    <cfRule type="duplicateValues" dxfId="53" priority="52" stopIfTrue="1"/>
  </conditionalFormatting>
  <conditionalFormatting sqref="D19">
    <cfRule type="duplicateValues" dxfId="52" priority="51" stopIfTrue="1"/>
  </conditionalFormatting>
  <conditionalFormatting sqref="D20">
    <cfRule type="duplicateValues" dxfId="51" priority="50" stopIfTrue="1"/>
  </conditionalFormatting>
  <conditionalFormatting sqref="D21">
    <cfRule type="duplicateValues" dxfId="50" priority="49" stopIfTrue="1"/>
  </conditionalFormatting>
  <conditionalFormatting sqref="D22">
    <cfRule type="duplicateValues" dxfId="49" priority="48" stopIfTrue="1"/>
  </conditionalFormatting>
  <conditionalFormatting sqref="D23">
    <cfRule type="duplicateValues" dxfId="48" priority="47" stopIfTrue="1"/>
  </conditionalFormatting>
  <conditionalFormatting sqref="D24">
    <cfRule type="duplicateValues" dxfId="47" priority="46" stopIfTrue="1"/>
  </conditionalFormatting>
  <conditionalFormatting sqref="D25">
    <cfRule type="duplicateValues" dxfId="46" priority="45" stopIfTrue="1"/>
  </conditionalFormatting>
  <conditionalFormatting sqref="D26">
    <cfRule type="duplicateValues" dxfId="45" priority="44" stopIfTrue="1"/>
  </conditionalFormatting>
  <conditionalFormatting sqref="D27">
    <cfRule type="duplicateValues" dxfId="44" priority="43" stopIfTrue="1"/>
  </conditionalFormatting>
  <conditionalFormatting sqref="D28">
    <cfRule type="duplicateValues" dxfId="43" priority="42" stopIfTrue="1"/>
  </conditionalFormatting>
  <conditionalFormatting sqref="D29">
    <cfRule type="duplicateValues" dxfId="42" priority="41" stopIfTrue="1"/>
  </conditionalFormatting>
  <conditionalFormatting sqref="D30">
    <cfRule type="duplicateValues" dxfId="41" priority="40" stopIfTrue="1"/>
  </conditionalFormatting>
  <conditionalFormatting sqref="D31">
    <cfRule type="duplicateValues" dxfId="40" priority="39" stopIfTrue="1"/>
  </conditionalFormatting>
  <conditionalFormatting sqref="D32">
    <cfRule type="duplicateValues" dxfId="39" priority="38" stopIfTrue="1"/>
  </conditionalFormatting>
  <conditionalFormatting sqref="D33">
    <cfRule type="duplicateValues" dxfId="38" priority="37" stopIfTrue="1"/>
  </conditionalFormatting>
  <conditionalFormatting sqref="D34">
    <cfRule type="duplicateValues" dxfId="37" priority="36" stopIfTrue="1"/>
  </conditionalFormatting>
  <conditionalFormatting sqref="D35">
    <cfRule type="duplicateValues" dxfId="36" priority="35" stopIfTrue="1"/>
  </conditionalFormatting>
  <conditionalFormatting sqref="D36">
    <cfRule type="duplicateValues" dxfId="35" priority="34" stopIfTrue="1"/>
  </conditionalFormatting>
  <conditionalFormatting sqref="D37">
    <cfRule type="duplicateValues" dxfId="34" priority="33" stopIfTrue="1"/>
  </conditionalFormatting>
  <conditionalFormatting sqref="D38">
    <cfRule type="duplicateValues" dxfId="33" priority="32" stopIfTrue="1"/>
  </conditionalFormatting>
  <conditionalFormatting sqref="D39">
    <cfRule type="duplicateValues" dxfId="32" priority="31" stopIfTrue="1"/>
  </conditionalFormatting>
  <conditionalFormatting sqref="D40">
    <cfRule type="duplicateValues" dxfId="31" priority="30" stopIfTrue="1"/>
  </conditionalFormatting>
  <conditionalFormatting sqref="D41">
    <cfRule type="duplicateValues" dxfId="30" priority="29" stopIfTrue="1"/>
  </conditionalFormatting>
  <conditionalFormatting sqref="D42">
    <cfRule type="duplicateValues" dxfId="29" priority="28" stopIfTrue="1"/>
  </conditionalFormatting>
  <conditionalFormatting sqref="C3:C38">
    <cfRule type="duplicateValues" dxfId="28" priority="105" stopIfTrue="1"/>
  </conditionalFormatting>
  <conditionalFormatting sqref="D43">
    <cfRule type="duplicateValues" dxfId="27" priority="27" stopIfTrue="1"/>
  </conditionalFormatting>
  <conditionalFormatting sqref="D44">
    <cfRule type="duplicateValues" dxfId="26" priority="26" stopIfTrue="1"/>
  </conditionalFormatting>
  <conditionalFormatting sqref="D45">
    <cfRule type="duplicateValues" dxfId="25" priority="25" stopIfTrue="1"/>
  </conditionalFormatting>
  <conditionalFormatting sqref="D46">
    <cfRule type="duplicateValues" dxfId="24" priority="24" stopIfTrue="1"/>
  </conditionalFormatting>
  <conditionalFormatting sqref="D47">
    <cfRule type="duplicateValues" dxfId="23" priority="23" stopIfTrue="1"/>
  </conditionalFormatting>
  <conditionalFormatting sqref="D48">
    <cfRule type="duplicateValues" dxfId="22" priority="22" stopIfTrue="1"/>
  </conditionalFormatting>
  <conditionalFormatting sqref="D49">
    <cfRule type="duplicateValues" dxfId="21" priority="21" stopIfTrue="1"/>
  </conditionalFormatting>
  <conditionalFormatting sqref="D50">
    <cfRule type="duplicateValues" dxfId="20" priority="20" stopIfTrue="1"/>
  </conditionalFormatting>
  <conditionalFormatting sqref="D51">
    <cfRule type="duplicateValues" dxfId="19" priority="19" stopIfTrue="1"/>
  </conditionalFormatting>
  <conditionalFormatting sqref="D52">
    <cfRule type="duplicateValues" dxfId="18" priority="18" stopIfTrue="1"/>
  </conditionalFormatting>
  <conditionalFormatting sqref="D53">
    <cfRule type="duplicateValues" dxfId="17" priority="17" stopIfTrue="1"/>
  </conditionalFormatting>
  <conditionalFormatting sqref="D54">
    <cfRule type="duplicateValues" dxfId="16" priority="16" stopIfTrue="1"/>
  </conditionalFormatting>
  <conditionalFormatting sqref="D55">
    <cfRule type="duplicateValues" dxfId="15" priority="15" stopIfTrue="1"/>
  </conditionalFormatting>
  <conditionalFormatting sqref="D56">
    <cfRule type="duplicateValues" dxfId="14" priority="14" stopIfTrue="1"/>
  </conditionalFormatting>
  <conditionalFormatting sqref="D57">
    <cfRule type="duplicateValues" dxfId="13" priority="13" stopIfTrue="1"/>
  </conditionalFormatting>
  <conditionalFormatting sqref="D58">
    <cfRule type="duplicateValues" dxfId="12" priority="12" stopIfTrue="1"/>
  </conditionalFormatting>
  <conditionalFormatting sqref="D59">
    <cfRule type="duplicateValues" dxfId="11" priority="11" stopIfTrue="1"/>
  </conditionalFormatting>
  <conditionalFormatting sqref="D60">
    <cfRule type="duplicateValues" dxfId="10" priority="10" stopIfTrue="1"/>
  </conditionalFormatting>
  <conditionalFormatting sqref="D61">
    <cfRule type="duplicateValues" dxfId="9" priority="9" stopIfTrue="1"/>
  </conditionalFormatting>
  <conditionalFormatting sqref="D62">
    <cfRule type="duplicateValues" dxfId="8" priority="8" stopIfTrue="1"/>
  </conditionalFormatting>
  <conditionalFormatting sqref="D63">
    <cfRule type="duplicateValues" dxfId="7" priority="7" stopIfTrue="1"/>
  </conditionalFormatting>
  <conditionalFormatting sqref="D64">
    <cfRule type="duplicateValues" dxfId="6" priority="6" stopIfTrue="1"/>
  </conditionalFormatting>
  <conditionalFormatting sqref="D65">
    <cfRule type="duplicateValues" dxfId="5" priority="5" stopIfTrue="1"/>
  </conditionalFormatting>
  <conditionalFormatting sqref="D66">
    <cfRule type="duplicateValues" dxfId="4" priority="4" stopIfTrue="1"/>
  </conditionalFormatting>
  <conditionalFormatting sqref="D67">
    <cfRule type="duplicateValues" dxfId="3" priority="3" stopIfTrue="1"/>
  </conditionalFormatting>
  <conditionalFormatting sqref="D68">
    <cfRule type="duplicateValues" dxfId="2" priority="2" stopIfTrue="1"/>
  </conditionalFormatting>
  <conditionalFormatting sqref="D69">
    <cfRule type="duplicateValues" dxfId="1" priority="1" stopIfTrue="1"/>
  </conditionalFormatting>
  <conditionalFormatting sqref="C39:C69">
    <cfRule type="duplicateValues" dxfId="0" priority="136" stopIfTrue="1"/>
  </conditionalFormatting>
  <dataValidations count="1">
    <dataValidation allowBlank="1" showInputMessage="1" showErrorMessage="1" promptTitle="序列要求" prompt="序列大小写均可以，兼并碱基请用以下代码: R(A,G), Y(C,T), M(A,C), K(G,T), S(G,C), W(A,T), H(A,T,C), B(G,T,C), V(G,A,C), D(G,A,T), N(A,T,G,C)；序列中请不要使用空格或其它非碱基序列的字符，特殊要求请在备注栏标出！" sqref="D7:D69 C7:C69" xr:uid="{04A75844-336A-4AF1-9E98-BDF4E345551F}"/>
  </dataValidation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7BB80-5F01-4FFB-805C-0E7794D31B32}">
  <dimension ref="A1:G480"/>
  <sheetViews>
    <sheetView workbookViewId="0">
      <selection sqref="A1:G1"/>
    </sheetView>
  </sheetViews>
  <sheetFormatPr defaultRowHeight="14.25"/>
  <cols>
    <col min="1" max="1" width="16.25" bestFit="1" customWidth="1"/>
    <col min="2" max="2" width="10.125" bestFit="1" customWidth="1"/>
    <col min="3" max="3" width="11.5" bestFit="1" customWidth="1"/>
    <col min="4" max="4" width="11.625" bestFit="1" customWidth="1"/>
    <col min="5" max="5" width="10.625" bestFit="1" customWidth="1"/>
    <col min="6" max="6" width="37.125" style="1" bestFit="1" customWidth="1"/>
    <col min="7" max="7" width="9.75" bestFit="1" customWidth="1"/>
  </cols>
  <sheetData>
    <row r="1" spans="1:7" ht="16.5" thickBot="1">
      <c r="A1" s="77" t="s">
        <v>1104</v>
      </c>
      <c r="B1" s="77"/>
      <c r="C1" s="77"/>
      <c r="D1" s="77"/>
      <c r="E1" s="77"/>
      <c r="F1" s="77"/>
      <c r="G1" s="77"/>
    </row>
    <row r="2" spans="1:7" s="43" customFormat="1" ht="15.75">
      <c r="A2" s="34" t="s">
        <v>389</v>
      </c>
      <c r="B2" s="34" t="s">
        <v>390</v>
      </c>
      <c r="C2" s="34" t="s">
        <v>391</v>
      </c>
      <c r="D2" s="34" t="s">
        <v>874</v>
      </c>
      <c r="E2" s="34" t="s">
        <v>875</v>
      </c>
      <c r="F2" s="34" t="s">
        <v>392</v>
      </c>
      <c r="G2" s="34" t="s">
        <v>876</v>
      </c>
    </row>
    <row r="3" spans="1:7" ht="15.75">
      <c r="A3" s="9" t="s">
        <v>481</v>
      </c>
      <c r="B3" s="12" t="s">
        <v>205</v>
      </c>
      <c r="C3" s="9">
        <v>4.5</v>
      </c>
      <c r="D3" s="9">
        <v>476</v>
      </c>
      <c r="E3" s="9">
        <v>496</v>
      </c>
      <c r="F3" s="30" t="s">
        <v>482</v>
      </c>
      <c r="G3" s="9" t="s">
        <v>395</v>
      </c>
    </row>
    <row r="4" spans="1:7" ht="15.75">
      <c r="A4" s="9" t="s">
        <v>527</v>
      </c>
      <c r="B4" s="12" t="s">
        <v>205</v>
      </c>
      <c r="C4" s="9">
        <v>4.5</v>
      </c>
      <c r="D4" s="9">
        <v>413</v>
      </c>
      <c r="E4" s="9">
        <v>432</v>
      </c>
      <c r="F4" s="30" t="s">
        <v>528</v>
      </c>
      <c r="G4" s="9" t="s">
        <v>417</v>
      </c>
    </row>
    <row r="5" spans="1:7" ht="15.75">
      <c r="A5" s="9" t="s">
        <v>529</v>
      </c>
      <c r="B5" s="12" t="s">
        <v>205</v>
      </c>
      <c r="C5" s="9">
        <v>4.5</v>
      </c>
      <c r="D5" s="9">
        <v>413</v>
      </c>
      <c r="E5" s="9">
        <v>432</v>
      </c>
      <c r="F5" s="30" t="s">
        <v>528</v>
      </c>
      <c r="G5" s="9" t="s">
        <v>417</v>
      </c>
    </row>
    <row r="6" spans="1:7" ht="15.75">
      <c r="A6" s="9" t="s">
        <v>530</v>
      </c>
      <c r="B6" s="12" t="s">
        <v>205</v>
      </c>
      <c r="C6" s="9">
        <v>4.5</v>
      </c>
      <c r="D6" s="9">
        <v>413</v>
      </c>
      <c r="E6" s="9">
        <v>432</v>
      </c>
      <c r="F6" s="30" t="s">
        <v>528</v>
      </c>
      <c r="G6" s="9" t="s">
        <v>417</v>
      </c>
    </row>
    <row r="7" spans="1:7" ht="15.75">
      <c r="A7" s="9" t="s">
        <v>531</v>
      </c>
      <c r="B7" s="12" t="s">
        <v>205</v>
      </c>
      <c r="C7" s="9">
        <v>4.5</v>
      </c>
      <c r="D7" s="9">
        <v>413</v>
      </c>
      <c r="E7" s="9">
        <v>432</v>
      </c>
      <c r="F7" s="30" t="s">
        <v>528</v>
      </c>
      <c r="G7" s="9" t="s">
        <v>417</v>
      </c>
    </row>
    <row r="8" spans="1:7" ht="15.75">
      <c r="A8" s="9" t="s">
        <v>532</v>
      </c>
      <c r="B8" s="12" t="s">
        <v>205</v>
      </c>
      <c r="C8" s="9">
        <v>4.5</v>
      </c>
      <c r="D8" s="9">
        <v>413</v>
      </c>
      <c r="E8" s="9">
        <v>432</v>
      </c>
      <c r="F8" s="30" t="s">
        <v>528</v>
      </c>
      <c r="G8" s="9" t="s">
        <v>417</v>
      </c>
    </row>
    <row r="9" spans="1:7" ht="15.75">
      <c r="A9" s="9" t="s">
        <v>671</v>
      </c>
      <c r="B9" s="12" t="s">
        <v>205</v>
      </c>
      <c r="C9" s="9">
        <v>5</v>
      </c>
      <c r="D9" s="9">
        <v>706</v>
      </c>
      <c r="E9" s="9">
        <v>727</v>
      </c>
      <c r="F9" s="30" t="s">
        <v>672</v>
      </c>
      <c r="G9" s="9" t="s">
        <v>395</v>
      </c>
    </row>
    <row r="10" spans="1:7" ht="15.75">
      <c r="A10" s="9" t="s">
        <v>421</v>
      </c>
      <c r="B10" s="12" t="s">
        <v>207</v>
      </c>
      <c r="C10" s="9">
        <v>4</v>
      </c>
      <c r="D10" s="9">
        <v>1564</v>
      </c>
      <c r="E10" s="9">
        <v>1583</v>
      </c>
      <c r="F10" s="30" t="s">
        <v>422</v>
      </c>
      <c r="G10" s="9" t="s">
        <v>395</v>
      </c>
    </row>
    <row r="11" spans="1:7" ht="15.75">
      <c r="A11" s="9" t="s">
        <v>555</v>
      </c>
      <c r="B11" s="12" t="s">
        <v>207</v>
      </c>
      <c r="C11" s="9">
        <v>5</v>
      </c>
      <c r="D11" s="9">
        <v>1562</v>
      </c>
      <c r="E11" s="9">
        <v>1583</v>
      </c>
      <c r="F11" s="30" t="s">
        <v>556</v>
      </c>
      <c r="G11" s="9" t="s">
        <v>395</v>
      </c>
    </row>
    <row r="12" spans="1:7" ht="15.75">
      <c r="A12" s="9" t="s">
        <v>457</v>
      </c>
      <c r="B12" s="12" t="s">
        <v>207</v>
      </c>
      <c r="C12" s="9">
        <v>5</v>
      </c>
      <c r="D12" s="9">
        <v>691</v>
      </c>
      <c r="E12" s="9">
        <v>711</v>
      </c>
      <c r="F12" s="30" t="s">
        <v>458</v>
      </c>
      <c r="G12" s="9" t="s">
        <v>395</v>
      </c>
    </row>
    <row r="13" spans="1:7" ht="15.75">
      <c r="A13" s="9" t="s">
        <v>600</v>
      </c>
      <c r="B13" s="12" t="s">
        <v>207</v>
      </c>
      <c r="C13" s="9">
        <v>5</v>
      </c>
      <c r="D13" s="9">
        <v>1557</v>
      </c>
      <c r="E13" s="9">
        <v>1577</v>
      </c>
      <c r="F13" s="30" t="s">
        <v>601</v>
      </c>
      <c r="G13" s="9" t="s">
        <v>395</v>
      </c>
    </row>
    <row r="14" spans="1:7" ht="15.75">
      <c r="A14" s="9" t="s">
        <v>636</v>
      </c>
      <c r="B14" s="12" t="s">
        <v>207</v>
      </c>
      <c r="C14" s="9">
        <v>5</v>
      </c>
      <c r="D14" s="9">
        <v>455</v>
      </c>
      <c r="E14" s="9">
        <v>475</v>
      </c>
      <c r="F14" s="30" t="s">
        <v>637</v>
      </c>
      <c r="G14" s="9" t="s">
        <v>395</v>
      </c>
    </row>
    <row r="15" spans="1:7" ht="15.75">
      <c r="A15" s="9" t="s">
        <v>400</v>
      </c>
      <c r="B15" s="12" t="s">
        <v>211</v>
      </c>
      <c r="C15" s="9">
        <v>3</v>
      </c>
      <c r="D15" s="9">
        <v>540</v>
      </c>
      <c r="E15" s="9">
        <v>563</v>
      </c>
      <c r="F15" s="30" t="s">
        <v>401</v>
      </c>
      <c r="G15" s="9" t="s">
        <v>395</v>
      </c>
    </row>
    <row r="16" spans="1:7" ht="15.75">
      <c r="A16" s="9" t="s">
        <v>502</v>
      </c>
      <c r="B16" s="12" t="s">
        <v>211</v>
      </c>
      <c r="C16" s="9">
        <v>5</v>
      </c>
      <c r="D16" s="9">
        <v>70</v>
      </c>
      <c r="E16" s="9">
        <v>90</v>
      </c>
      <c r="F16" s="30" t="s">
        <v>503</v>
      </c>
      <c r="G16" s="9" t="s">
        <v>395</v>
      </c>
    </row>
    <row r="17" spans="1:7" ht="15.75">
      <c r="A17" s="9" t="s">
        <v>504</v>
      </c>
      <c r="B17" s="12" t="s">
        <v>211</v>
      </c>
      <c r="C17" s="9">
        <v>5</v>
      </c>
      <c r="D17" s="9">
        <v>70</v>
      </c>
      <c r="E17" s="9">
        <v>90</v>
      </c>
      <c r="F17" s="30" t="s">
        <v>503</v>
      </c>
      <c r="G17" s="9" t="s">
        <v>395</v>
      </c>
    </row>
    <row r="18" spans="1:7" ht="15.75">
      <c r="A18" s="9" t="s">
        <v>657</v>
      </c>
      <c r="B18" s="12" t="s">
        <v>211</v>
      </c>
      <c r="C18" s="9">
        <v>5</v>
      </c>
      <c r="D18" s="9">
        <v>792</v>
      </c>
      <c r="E18" s="9">
        <v>812</v>
      </c>
      <c r="F18" s="30" t="s">
        <v>658</v>
      </c>
      <c r="G18" s="9" t="s">
        <v>395</v>
      </c>
    </row>
    <row r="19" spans="1:7" ht="15.75">
      <c r="A19" s="9" t="s">
        <v>431</v>
      </c>
      <c r="B19" s="12" t="s">
        <v>213</v>
      </c>
      <c r="C19" s="9">
        <v>4</v>
      </c>
      <c r="D19" s="9">
        <v>924</v>
      </c>
      <c r="E19" s="9">
        <v>944</v>
      </c>
      <c r="F19" s="30" t="s">
        <v>432</v>
      </c>
      <c r="G19" s="9" t="s">
        <v>395</v>
      </c>
    </row>
    <row r="20" spans="1:7" ht="15.75">
      <c r="A20" s="9" t="s">
        <v>459</v>
      </c>
      <c r="B20" s="12" t="s">
        <v>213</v>
      </c>
      <c r="C20" s="9">
        <v>4.5</v>
      </c>
      <c r="D20" s="9">
        <v>1534</v>
      </c>
      <c r="E20" s="9">
        <v>1554</v>
      </c>
      <c r="F20" s="30" t="s">
        <v>460</v>
      </c>
      <c r="G20" s="9" t="s">
        <v>395</v>
      </c>
    </row>
    <row r="21" spans="1:7" ht="15.75">
      <c r="A21" s="9" t="s">
        <v>565</v>
      </c>
      <c r="B21" s="12" t="s">
        <v>213</v>
      </c>
      <c r="C21" s="9">
        <v>5</v>
      </c>
      <c r="D21" s="9">
        <v>1486</v>
      </c>
      <c r="E21" s="9">
        <v>1506</v>
      </c>
      <c r="F21" s="30" t="s">
        <v>566</v>
      </c>
      <c r="G21" s="9" t="s">
        <v>395</v>
      </c>
    </row>
    <row r="22" spans="1:7" ht="15.75">
      <c r="A22" s="9" t="s">
        <v>591</v>
      </c>
      <c r="B22" s="12" t="s">
        <v>213</v>
      </c>
      <c r="C22" s="9">
        <v>5</v>
      </c>
      <c r="D22" s="9">
        <v>750</v>
      </c>
      <c r="E22" s="9">
        <v>771</v>
      </c>
      <c r="F22" s="30" t="s">
        <v>592</v>
      </c>
      <c r="G22" s="9" t="s">
        <v>417</v>
      </c>
    </row>
    <row r="23" spans="1:7" ht="15.75">
      <c r="A23" s="9" t="s">
        <v>596</v>
      </c>
      <c r="B23" s="12" t="s">
        <v>213</v>
      </c>
      <c r="C23" s="9">
        <v>5</v>
      </c>
      <c r="D23" s="9">
        <v>1538</v>
      </c>
      <c r="E23" s="9">
        <v>1559</v>
      </c>
      <c r="F23" s="30" t="s">
        <v>597</v>
      </c>
      <c r="G23" s="9" t="s">
        <v>417</v>
      </c>
    </row>
    <row r="24" spans="1:7" ht="15.75">
      <c r="A24" s="9" t="s">
        <v>509</v>
      </c>
      <c r="B24" s="12" t="s">
        <v>213</v>
      </c>
      <c r="C24" s="9">
        <v>5</v>
      </c>
      <c r="D24" s="9">
        <v>311</v>
      </c>
      <c r="E24" s="9">
        <v>330</v>
      </c>
      <c r="F24" s="30" t="s">
        <v>510</v>
      </c>
      <c r="G24" s="9" t="s">
        <v>395</v>
      </c>
    </row>
    <row r="25" spans="1:7" ht="15.75">
      <c r="A25" s="9" t="s">
        <v>441</v>
      </c>
      <c r="B25" s="12" t="s">
        <v>215</v>
      </c>
      <c r="C25" s="9">
        <v>4</v>
      </c>
      <c r="D25" s="9">
        <v>1682</v>
      </c>
      <c r="E25" s="9">
        <v>1705</v>
      </c>
      <c r="F25" s="30" t="s">
        <v>442</v>
      </c>
      <c r="G25" s="9" t="s">
        <v>395</v>
      </c>
    </row>
    <row r="26" spans="1:7" ht="15.75">
      <c r="A26" s="9" t="s">
        <v>455</v>
      </c>
      <c r="B26" s="12" t="s">
        <v>215</v>
      </c>
      <c r="C26" s="9">
        <v>4.5</v>
      </c>
      <c r="D26" s="9">
        <v>670</v>
      </c>
      <c r="E26" s="9">
        <v>692</v>
      </c>
      <c r="F26" s="30" t="s">
        <v>456</v>
      </c>
      <c r="G26" s="9" t="s">
        <v>395</v>
      </c>
    </row>
    <row r="27" spans="1:7" ht="15.75">
      <c r="A27" s="9" t="s">
        <v>513</v>
      </c>
      <c r="B27" s="12" t="s">
        <v>215</v>
      </c>
      <c r="C27" s="9">
        <v>4.5</v>
      </c>
      <c r="D27" s="9">
        <v>1519</v>
      </c>
      <c r="E27" s="9">
        <v>1540</v>
      </c>
      <c r="F27" s="30" t="s">
        <v>514</v>
      </c>
      <c r="G27" s="9" t="s">
        <v>395</v>
      </c>
    </row>
    <row r="28" spans="1:7" ht="15.75">
      <c r="A28" s="9" t="s">
        <v>620</v>
      </c>
      <c r="B28" s="12" t="s">
        <v>215</v>
      </c>
      <c r="C28" s="9">
        <v>5</v>
      </c>
      <c r="D28" s="9">
        <v>779</v>
      </c>
      <c r="E28" s="9">
        <v>799</v>
      </c>
      <c r="F28" s="30" t="s">
        <v>621</v>
      </c>
      <c r="G28" s="9" t="s">
        <v>395</v>
      </c>
    </row>
    <row r="29" spans="1:7" ht="15.75">
      <c r="A29" s="9" t="s">
        <v>509</v>
      </c>
      <c r="B29" s="12" t="s">
        <v>215</v>
      </c>
      <c r="C29" s="9">
        <v>5</v>
      </c>
      <c r="D29" s="9">
        <v>184</v>
      </c>
      <c r="E29" s="9">
        <v>203</v>
      </c>
      <c r="F29" s="30" t="s">
        <v>510</v>
      </c>
      <c r="G29" s="9" t="s">
        <v>395</v>
      </c>
    </row>
    <row r="30" spans="1:7" ht="15.75">
      <c r="A30" s="9" t="s">
        <v>419</v>
      </c>
      <c r="B30" s="12" t="s">
        <v>217</v>
      </c>
      <c r="C30" s="9">
        <v>3.5</v>
      </c>
      <c r="D30" s="9">
        <v>1304</v>
      </c>
      <c r="E30" s="9">
        <v>1323</v>
      </c>
      <c r="F30" s="30" t="s">
        <v>420</v>
      </c>
      <c r="G30" s="9" t="s">
        <v>395</v>
      </c>
    </row>
    <row r="31" spans="1:7" ht="15.75">
      <c r="A31" s="9" t="s">
        <v>400</v>
      </c>
      <c r="B31" s="12" t="s">
        <v>217</v>
      </c>
      <c r="C31" s="9">
        <v>5</v>
      </c>
      <c r="D31" s="9">
        <v>333</v>
      </c>
      <c r="E31" s="9">
        <v>355</v>
      </c>
      <c r="F31" s="30" t="s">
        <v>401</v>
      </c>
      <c r="G31" s="9" t="s">
        <v>395</v>
      </c>
    </row>
    <row r="32" spans="1:7" ht="15.75">
      <c r="A32" s="9" t="s">
        <v>642</v>
      </c>
      <c r="B32" s="12" t="s">
        <v>217</v>
      </c>
      <c r="C32" s="9">
        <v>5</v>
      </c>
      <c r="D32" s="9">
        <v>1533</v>
      </c>
      <c r="E32" s="9">
        <v>1553</v>
      </c>
      <c r="F32" s="30" t="s">
        <v>643</v>
      </c>
      <c r="G32" s="9" t="s">
        <v>417</v>
      </c>
    </row>
    <row r="33" spans="1:7" ht="15.75">
      <c r="A33" s="9" t="s">
        <v>650</v>
      </c>
      <c r="B33" s="12" t="s">
        <v>217</v>
      </c>
      <c r="C33" s="9">
        <v>5</v>
      </c>
      <c r="D33" s="9">
        <v>411</v>
      </c>
      <c r="E33" s="9">
        <v>432</v>
      </c>
      <c r="F33" s="30" t="s">
        <v>651</v>
      </c>
      <c r="G33" s="9" t="s">
        <v>395</v>
      </c>
    </row>
    <row r="34" spans="1:7" ht="15.75">
      <c r="A34" s="9" t="s">
        <v>652</v>
      </c>
      <c r="B34" s="12" t="s">
        <v>217</v>
      </c>
      <c r="C34" s="9">
        <v>5</v>
      </c>
      <c r="D34" s="9">
        <v>411</v>
      </c>
      <c r="E34" s="9">
        <v>432</v>
      </c>
      <c r="F34" s="30" t="s">
        <v>651</v>
      </c>
      <c r="G34" s="9" t="s">
        <v>395</v>
      </c>
    </row>
    <row r="35" spans="1:7" ht="15.75">
      <c r="A35" s="9" t="s">
        <v>653</v>
      </c>
      <c r="B35" s="12" t="s">
        <v>217</v>
      </c>
      <c r="C35" s="9">
        <v>5</v>
      </c>
      <c r="D35" s="9">
        <v>411</v>
      </c>
      <c r="E35" s="9">
        <v>432</v>
      </c>
      <c r="F35" s="30" t="s">
        <v>651</v>
      </c>
      <c r="G35" s="9" t="s">
        <v>395</v>
      </c>
    </row>
    <row r="36" spans="1:7" ht="15.75">
      <c r="A36" s="9" t="s">
        <v>654</v>
      </c>
      <c r="B36" s="12" t="s">
        <v>217</v>
      </c>
      <c r="C36" s="9">
        <v>5</v>
      </c>
      <c r="D36" s="9">
        <v>411</v>
      </c>
      <c r="E36" s="9">
        <v>432</v>
      </c>
      <c r="F36" s="30" t="s">
        <v>651</v>
      </c>
      <c r="G36" s="9" t="s">
        <v>395</v>
      </c>
    </row>
    <row r="37" spans="1:7" ht="15.75">
      <c r="A37" s="9" t="s">
        <v>655</v>
      </c>
      <c r="B37" s="12" t="s">
        <v>217</v>
      </c>
      <c r="C37" s="9">
        <v>5</v>
      </c>
      <c r="D37" s="9">
        <v>411</v>
      </c>
      <c r="E37" s="9">
        <v>432</v>
      </c>
      <c r="F37" s="30" t="s">
        <v>651</v>
      </c>
      <c r="G37" s="9" t="s">
        <v>395</v>
      </c>
    </row>
    <row r="38" spans="1:7" ht="15.75">
      <c r="A38" s="9" t="s">
        <v>656</v>
      </c>
      <c r="B38" s="12" t="s">
        <v>217</v>
      </c>
      <c r="C38" s="9">
        <v>5</v>
      </c>
      <c r="D38" s="9">
        <v>411</v>
      </c>
      <c r="E38" s="9">
        <v>432</v>
      </c>
      <c r="F38" s="30" t="s">
        <v>651</v>
      </c>
      <c r="G38" s="9" t="s">
        <v>395</v>
      </c>
    </row>
    <row r="39" spans="1:7" ht="15.75">
      <c r="A39" s="9" t="s">
        <v>453</v>
      </c>
      <c r="B39" s="12" t="s">
        <v>219</v>
      </c>
      <c r="C39" s="9">
        <v>4.5</v>
      </c>
      <c r="D39" s="9">
        <v>874</v>
      </c>
      <c r="E39" s="9">
        <v>894</v>
      </c>
      <c r="F39" s="30" t="s">
        <v>454</v>
      </c>
      <c r="G39" s="9" t="s">
        <v>395</v>
      </c>
    </row>
    <row r="40" spans="1:7" ht="15.75">
      <c r="A40" s="9" t="s">
        <v>483</v>
      </c>
      <c r="B40" s="12" t="s">
        <v>219</v>
      </c>
      <c r="C40" s="9">
        <v>4.5</v>
      </c>
      <c r="D40" s="9">
        <v>830</v>
      </c>
      <c r="E40" s="9">
        <v>850</v>
      </c>
      <c r="F40" s="30" t="s">
        <v>485</v>
      </c>
      <c r="G40" s="9" t="s">
        <v>395</v>
      </c>
    </row>
    <row r="41" spans="1:7" ht="15.75">
      <c r="A41" s="9" t="s">
        <v>494</v>
      </c>
      <c r="B41" s="12" t="s">
        <v>219</v>
      </c>
      <c r="C41" s="9">
        <v>4.5</v>
      </c>
      <c r="D41" s="9">
        <v>1605</v>
      </c>
      <c r="E41" s="9">
        <v>1627</v>
      </c>
      <c r="F41" s="30" t="s">
        <v>495</v>
      </c>
      <c r="G41" s="9" t="s">
        <v>395</v>
      </c>
    </row>
    <row r="42" spans="1:7" ht="15.75">
      <c r="A42" s="9" t="s">
        <v>561</v>
      </c>
      <c r="B42" s="12" t="s">
        <v>219</v>
      </c>
      <c r="C42" s="9">
        <v>5</v>
      </c>
      <c r="D42" s="9">
        <v>744</v>
      </c>
      <c r="E42" s="9">
        <v>764</v>
      </c>
      <c r="F42" s="30" t="s">
        <v>562</v>
      </c>
      <c r="G42" s="9" t="s">
        <v>395</v>
      </c>
    </row>
    <row r="43" spans="1:7" ht="15.75">
      <c r="A43" s="9" t="s">
        <v>565</v>
      </c>
      <c r="B43" s="12" t="s">
        <v>219</v>
      </c>
      <c r="C43" s="9">
        <v>5</v>
      </c>
      <c r="D43" s="9">
        <v>226</v>
      </c>
      <c r="E43" s="9">
        <v>246</v>
      </c>
      <c r="F43" s="30" t="s">
        <v>566</v>
      </c>
      <c r="G43" s="9" t="s">
        <v>395</v>
      </c>
    </row>
    <row r="44" spans="1:7" ht="15.75">
      <c r="A44" s="9" t="s">
        <v>567</v>
      </c>
      <c r="B44" s="12" t="s">
        <v>219</v>
      </c>
      <c r="C44" s="9">
        <v>5</v>
      </c>
      <c r="D44" s="9">
        <v>1391</v>
      </c>
      <c r="E44" s="9">
        <v>1411</v>
      </c>
      <c r="F44" s="30" t="s">
        <v>568</v>
      </c>
      <c r="G44" s="9" t="s">
        <v>395</v>
      </c>
    </row>
    <row r="45" spans="1:7" ht="15.75">
      <c r="A45" s="9" t="s">
        <v>583</v>
      </c>
      <c r="B45" s="12" t="s">
        <v>219</v>
      </c>
      <c r="C45" s="9">
        <v>5</v>
      </c>
      <c r="D45" s="9">
        <v>398</v>
      </c>
      <c r="E45" s="9">
        <v>418</v>
      </c>
      <c r="F45" s="30" t="s">
        <v>584</v>
      </c>
      <c r="G45" s="9" t="s">
        <v>395</v>
      </c>
    </row>
    <row r="46" spans="1:7" ht="15.75">
      <c r="A46" s="9" t="s">
        <v>588</v>
      </c>
      <c r="B46" s="12" t="s">
        <v>219</v>
      </c>
      <c r="C46" s="9">
        <v>5</v>
      </c>
      <c r="D46" s="9">
        <v>398</v>
      </c>
      <c r="E46" s="9">
        <v>418</v>
      </c>
      <c r="F46" s="30" t="s">
        <v>584</v>
      </c>
      <c r="G46" s="9" t="s">
        <v>395</v>
      </c>
    </row>
    <row r="47" spans="1:7" ht="15.75">
      <c r="A47" s="9" t="s">
        <v>589</v>
      </c>
      <c r="B47" s="12" t="s">
        <v>219</v>
      </c>
      <c r="C47" s="9">
        <v>5</v>
      </c>
      <c r="D47" s="9">
        <v>398</v>
      </c>
      <c r="E47" s="9">
        <v>418</v>
      </c>
      <c r="F47" s="30" t="s">
        <v>584</v>
      </c>
      <c r="G47" s="9" t="s">
        <v>395</v>
      </c>
    </row>
    <row r="48" spans="1:7" ht="15.75">
      <c r="A48" s="9" t="s">
        <v>631</v>
      </c>
      <c r="B48" s="12" t="s">
        <v>219</v>
      </c>
      <c r="C48" s="9">
        <v>5</v>
      </c>
      <c r="D48" s="9">
        <v>1697</v>
      </c>
      <c r="E48" s="9">
        <v>1715</v>
      </c>
      <c r="F48" s="30" t="s">
        <v>632</v>
      </c>
      <c r="G48" s="9" t="s">
        <v>395</v>
      </c>
    </row>
    <row r="49" spans="1:7" ht="15.75">
      <c r="A49" s="9" t="s">
        <v>415</v>
      </c>
      <c r="B49" s="12" t="s">
        <v>221</v>
      </c>
      <c r="C49" s="9">
        <v>3.5</v>
      </c>
      <c r="D49" s="9">
        <v>349</v>
      </c>
      <c r="E49" s="9">
        <v>369</v>
      </c>
      <c r="F49" s="30" t="s">
        <v>416</v>
      </c>
      <c r="G49" s="9" t="s">
        <v>417</v>
      </c>
    </row>
    <row r="50" spans="1:7" ht="15.75">
      <c r="A50" s="9" t="s">
        <v>418</v>
      </c>
      <c r="B50" s="12" t="s">
        <v>221</v>
      </c>
      <c r="C50" s="9">
        <v>3.5</v>
      </c>
      <c r="D50" s="9">
        <v>349</v>
      </c>
      <c r="E50" s="9">
        <v>369</v>
      </c>
      <c r="F50" s="30" t="s">
        <v>416</v>
      </c>
      <c r="G50" s="9" t="s">
        <v>417</v>
      </c>
    </row>
    <row r="51" spans="1:7" ht="15.75">
      <c r="A51" s="9" t="s">
        <v>412</v>
      </c>
      <c r="B51" s="12" t="s">
        <v>221</v>
      </c>
      <c r="C51" s="9">
        <v>5</v>
      </c>
      <c r="D51" s="9">
        <v>1127</v>
      </c>
      <c r="E51" s="9">
        <v>1149</v>
      </c>
      <c r="F51" s="30" t="s">
        <v>413</v>
      </c>
      <c r="G51" s="9" t="s">
        <v>395</v>
      </c>
    </row>
    <row r="52" spans="1:7" s="42" customFormat="1" ht="15.75">
      <c r="A52" s="44" t="s">
        <v>443</v>
      </c>
      <c r="B52" s="45" t="s">
        <v>221</v>
      </c>
      <c r="C52" s="44">
        <v>5</v>
      </c>
      <c r="D52" s="44">
        <v>597</v>
      </c>
      <c r="E52" s="44">
        <v>617</v>
      </c>
      <c r="F52" s="60" t="s">
        <v>444</v>
      </c>
      <c r="G52" s="44" t="s">
        <v>395</v>
      </c>
    </row>
    <row r="53" spans="1:7" ht="15.75">
      <c r="A53" s="9" t="s">
        <v>537</v>
      </c>
      <c r="B53" s="12" t="s">
        <v>223</v>
      </c>
      <c r="C53" s="9">
        <v>5</v>
      </c>
      <c r="D53" s="9">
        <v>89</v>
      </c>
      <c r="E53" s="9">
        <v>110</v>
      </c>
      <c r="F53" s="30" t="s">
        <v>538</v>
      </c>
      <c r="G53" s="9" t="s">
        <v>417</v>
      </c>
    </row>
    <row r="54" spans="1:7" ht="15.75">
      <c r="A54" s="9" t="s">
        <v>565</v>
      </c>
      <c r="B54" s="12" t="s">
        <v>223</v>
      </c>
      <c r="C54" s="9">
        <v>5</v>
      </c>
      <c r="D54" s="9">
        <v>226</v>
      </c>
      <c r="E54" s="9">
        <v>246</v>
      </c>
      <c r="F54" s="30" t="s">
        <v>566</v>
      </c>
      <c r="G54" s="9" t="s">
        <v>395</v>
      </c>
    </row>
    <row r="55" spans="1:7" ht="15.75">
      <c r="A55" s="9" t="s">
        <v>470</v>
      </c>
      <c r="B55" s="12" t="s">
        <v>223</v>
      </c>
      <c r="C55" s="9">
        <v>5</v>
      </c>
      <c r="D55" s="9">
        <v>618</v>
      </c>
      <c r="E55" s="9">
        <v>638</v>
      </c>
      <c r="F55" s="30" t="s">
        <v>471</v>
      </c>
      <c r="G55" s="9" t="s">
        <v>395</v>
      </c>
    </row>
    <row r="56" spans="1:7" ht="15.75">
      <c r="A56" s="9" t="s">
        <v>640</v>
      </c>
      <c r="B56" s="12" t="s">
        <v>223</v>
      </c>
      <c r="C56" s="9">
        <v>5</v>
      </c>
      <c r="D56" s="9">
        <v>1416</v>
      </c>
      <c r="E56" s="9">
        <v>1436</v>
      </c>
      <c r="F56" s="30" t="s">
        <v>641</v>
      </c>
      <c r="G56" s="9" t="s">
        <v>395</v>
      </c>
    </row>
    <row r="57" spans="1:7" ht="15.75">
      <c r="A57" s="9" t="s">
        <v>509</v>
      </c>
      <c r="B57" s="12" t="s">
        <v>223</v>
      </c>
      <c r="C57" s="9">
        <v>5</v>
      </c>
      <c r="D57" s="9">
        <v>401</v>
      </c>
      <c r="E57" s="9">
        <v>420</v>
      </c>
      <c r="F57" s="30" t="s">
        <v>510</v>
      </c>
      <c r="G57" s="9" t="s">
        <v>395</v>
      </c>
    </row>
    <row r="58" spans="1:7" ht="15.75">
      <c r="A58" s="9" t="s">
        <v>659</v>
      </c>
      <c r="B58" s="12" t="s">
        <v>223</v>
      </c>
      <c r="C58" s="9">
        <v>5</v>
      </c>
      <c r="D58" s="9">
        <v>202</v>
      </c>
      <c r="E58" s="9">
        <v>222</v>
      </c>
      <c r="F58" s="30" t="s">
        <v>660</v>
      </c>
      <c r="G58" s="9" t="s">
        <v>395</v>
      </c>
    </row>
    <row r="59" spans="1:7" ht="15.75">
      <c r="A59" s="9" t="s">
        <v>466</v>
      </c>
      <c r="B59" s="12" t="s">
        <v>225</v>
      </c>
      <c r="C59" s="9">
        <v>4.5</v>
      </c>
      <c r="D59" s="9">
        <v>1564</v>
      </c>
      <c r="E59" s="9">
        <v>1584</v>
      </c>
      <c r="F59" s="30" t="s">
        <v>467</v>
      </c>
      <c r="G59" s="9" t="s">
        <v>395</v>
      </c>
    </row>
    <row r="60" spans="1:7" ht="15.75">
      <c r="A60" s="9" t="s">
        <v>515</v>
      </c>
      <c r="B60" s="12" t="s">
        <v>225</v>
      </c>
      <c r="C60" s="9">
        <v>4.5</v>
      </c>
      <c r="D60" s="9">
        <v>46</v>
      </c>
      <c r="E60" s="9">
        <v>66</v>
      </c>
      <c r="F60" s="30" t="s">
        <v>516</v>
      </c>
      <c r="G60" s="9" t="s">
        <v>395</v>
      </c>
    </row>
    <row r="61" spans="1:7" ht="15.75">
      <c r="A61" s="9" t="s">
        <v>581</v>
      </c>
      <c r="B61" s="12" t="s">
        <v>225</v>
      </c>
      <c r="C61" s="9">
        <v>5</v>
      </c>
      <c r="D61" s="9">
        <v>811</v>
      </c>
      <c r="E61" s="9">
        <v>831</v>
      </c>
      <c r="F61" s="30" t="s">
        <v>582</v>
      </c>
      <c r="G61" s="9" t="s">
        <v>395</v>
      </c>
    </row>
    <row r="62" spans="1:7" ht="15.75">
      <c r="A62" s="9" t="s">
        <v>596</v>
      </c>
      <c r="B62" s="12" t="s">
        <v>225</v>
      </c>
      <c r="C62" s="9">
        <v>5</v>
      </c>
      <c r="D62" s="9">
        <v>1162</v>
      </c>
      <c r="E62" s="9">
        <v>1183</v>
      </c>
      <c r="F62" s="30" t="s">
        <v>597</v>
      </c>
      <c r="G62" s="9" t="s">
        <v>395</v>
      </c>
    </row>
    <row r="63" spans="1:7" ht="15.75">
      <c r="A63" s="9" t="s">
        <v>443</v>
      </c>
      <c r="B63" s="12" t="s">
        <v>225</v>
      </c>
      <c r="C63" s="9">
        <v>5</v>
      </c>
      <c r="D63" s="9">
        <v>594</v>
      </c>
      <c r="E63" s="9">
        <v>614</v>
      </c>
      <c r="F63" s="30" t="s">
        <v>444</v>
      </c>
      <c r="G63" s="9" t="s">
        <v>395</v>
      </c>
    </row>
    <row r="64" spans="1:7" ht="15.75">
      <c r="A64" s="9" t="s">
        <v>445</v>
      </c>
      <c r="B64" s="12" t="s">
        <v>225</v>
      </c>
      <c r="C64" s="9">
        <v>5</v>
      </c>
      <c r="D64" s="9">
        <v>780</v>
      </c>
      <c r="E64" s="9">
        <v>800</v>
      </c>
      <c r="F64" s="30" t="s">
        <v>446</v>
      </c>
      <c r="G64" s="9" t="s">
        <v>395</v>
      </c>
    </row>
    <row r="65" spans="1:7" ht="15.75">
      <c r="A65" s="9" t="s">
        <v>675</v>
      </c>
      <c r="B65" s="12" t="s">
        <v>225</v>
      </c>
      <c r="C65" s="9">
        <v>5</v>
      </c>
      <c r="D65" s="9">
        <v>883</v>
      </c>
      <c r="E65" s="9">
        <v>902</v>
      </c>
      <c r="F65" s="30" t="s">
        <v>676</v>
      </c>
      <c r="G65" s="9" t="s">
        <v>395</v>
      </c>
    </row>
    <row r="66" spans="1:7" ht="15.75">
      <c r="A66" s="9" t="s">
        <v>396</v>
      </c>
      <c r="B66" s="12" t="s">
        <v>227</v>
      </c>
      <c r="C66" s="9">
        <v>4.5</v>
      </c>
      <c r="D66" s="9">
        <v>1525</v>
      </c>
      <c r="E66" s="9">
        <v>1544</v>
      </c>
      <c r="F66" s="30" t="s">
        <v>397</v>
      </c>
      <c r="G66" s="9" t="s">
        <v>395</v>
      </c>
    </row>
    <row r="67" spans="1:7" ht="15.75">
      <c r="A67" s="9" t="s">
        <v>486</v>
      </c>
      <c r="B67" s="12" t="s">
        <v>227</v>
      </c>
      <c r="C67" s="9">
        <v>4.5</v>
      </c>
      <c r="D67" s="9">
        <v>1181</v>
      </c>
      <c r="E67" s="9">
        <v>1201</v>
      </c>
      <c r="F67" s="30" t="s">
        <v>487</v>
      </c>
      <c r="G67" s="9" t="s">
        <v>417</v>
      </c>
    </row>
    <row r="68" spans="1:7" ht="15.75">
      <c r="A68" s="9" t="s">
        <v>488</v>
      </c>
      <c r="B68" s="12" t="s">
        <v>227</v>
      </c>
      <c r="C68" s="9">
        <v>4.5</v>
      </c>
      <c r="D68" s="9">
        <v>1181</v>
      </c>
      <c r="E68" s="9">
        <v>1201</v>
      </c>
      <c r="F68" s="30" t="s">
        <v>487</v>
      </c>
      <c r="G68" s="9" t="s">
        <v>417</v>
      </c>
    </row>
    <row r="69" spans="1:7" ht="15.75">
      <c r="A69" s="9" t="s">
        <v>447</v>
      </c>
      <c r="B69" s="12" t="s">
        <v>227</v>
      </c>
      <c r="C69" s="9">
        <v>5</v>
      </c>
      <c r="D69" s="9">
        <v>1590</v>
      </c>
      <c r="E69" s="9">
        <v>1610</v>
      </c>
      <c r="F69" s="30" t="s">
        <v>448</v>
      </c>
      <c r="G69" s="9" t="s">
        <v>395</v>
      </c>
    </row>
    <row r="70" spans="1:7" ht="15.75">
      <c r="A70" s="9" t="s">
        <v>472</v>
      </c>
      <c r="B70" s="12" t="s">
        <v>229</v>
      </c>
      <c r="C70" s="9">
        <v>4.5</v>
      </c>
      <c r="D70" s="9">
        <v>700</v>
      </c>
      <c r="E70" s="9">
        <v>720</v>
      </c>
      <c r="F70" s="30" t="s">
        <v>473</v>
      </c>
      <c r="G70" s="9" t="s">
        <v>395</v>
      </c>
    </row>
    <row r="71" spans="1:7" ht="15.75">
      <c r="A71" s="9" t="s">
        <v>500</v>
      </c>
      <c r="B71" s="12" t="s">
        <v>229</v>
      </c>
      <c r="C71" s="9">
        <v>4.5</v>
      </c>
      <c r="D71" s="9">
        <v>1515</v>
      </c>
      <c r="E71" s="9">
        <v>1535</v>
      </c>
      <c r="F71" s="30" t="s">
        <v>501</v>
      </c>
      <c r="G71" s="9" t="s">
        <v>395</v>
      </c>
    </row>
    <row r="72" spans="1:7" ht="15.75">
      <c r="A72" s="9" t="s">
        <v>552</v>
      </c>
      <c r="B72" s="12" t="s">
        <v>229</v>
      </c>
      <c r="C72" s="9">
        <v>5</v>
      </c>
      <c r="D72" s="9">
        <v>1389</v>
      </c>
      <c r="E72" s="9">
        <v>1409</v>
      </c>
      <c r="F72" s="30" t="s">
        <v>553</v>
      </c>
      <c r="G72" s="9" t="s">
        <v>395</v>
      </c>
    </row>
    <row r="73" spans="1:7" ht="15.75">
      <c r="A73" s="9" t="s">
        <v>554</v>
      </c>
      <c r="B73" s="12" t="s">
        <v>229</v>
      </c>
      <c r="C73" s="9">
        <v>5</v>
      </c>
      <c r="D73" s="9">
        <v>1389</v>
      </c>
      <c r="E73" s="9">
        <v>1409</v>
      </c>
      <c r="F73" s="30" t="s">
        <v>553</v>
      </c>
      <c r="G73" s="9" t="s">
        <v>395</v>
      </c>
    </row>
    <row r="74" spans="1:7" ht="15.75">
      <c r="A74" s="9" t="s">
        <v>606</v>
      </c>
      <c r="B74" s="12" t="s">
        <v>229</v>
      </c>
      <c r="C74" s="9">
        <v>5</v>
      </c>
      <c r="D74" s="9">
        <v>385</v>
      </c>
      <c r="E74" s="9">
        <v>405</v>
      </c>
      <c r="F74" s="30" t="s">
        <v>607</v>
      </c>
      <c r="G74" s="9" t="s">
        <v>417</v>
      </c>
    </row>
    <row r="75" spans="1:7" ht="15.75">
      <c r="A75" s="9" t="s">
        <v>423</v>
      </c>
      <c r="B75" s="12" t="s">
        <v>231</v>
      </c>
      <c r="C75" s="9">
        <v>4</v>
      </c>
      <c r="D75" s="9">
        <v>1122</v>
      </c>
      <c r="E75" s="9">
        <v>1142</v>
      </c>
      <c r="F75" s="30" t="s">
        <v>424</v>
      </c>
      <c r="G75" s="9" t="s">
        <v>395</v>
      </c>
    </row>
    <row r="76" spans="1:7" ht="15.75">
      <c r="A76" s="9" t="s">
        <v>435</v>
      </c>
      <c r="B76" s="12" t="s">
        <v>231</v>
      </c>
      <c r="C76" s="9">
        <v>4</v>
      </c>
      <c r="D76" s="9">
        <v>1102</v>
      </c>
      <c r="E76" s="9">
        <v>1123</v>
      </c>
      <c r="F76" s="30" t="s">
        <v>436</v>
      </c>
      <c r="G76" s="9" t="s">
        <v>395</v>
      </c>
    </row>
    <row r="77" spans="1:7" ht="15.75">
      <c r="A77" s="9" t="s">
        <v>461</v>
      </c>
      <c r="B77" s="12" t="s">
        <v>231</v>
      </c>
      <c r="C77" s="9">
        <v>4.5</v>
      </c>
      <c r="D77" s="9">
        <v>1743</v>
      </c>
      <c r="E77" s="9">
        <v>1763</v>
      </c>
      <c r="F77" s="30" t="s">
        <v>462</v>
      </c>
      <c r="G77" s="9" t="s">
        <v>395</v>
      </c>
    </row>
    <row r="78" spans="1:7" ht="15.75">
      <c r="A78" s="9" t="s">
        <v>511</v>
      </c>
      <c r="B78" s="12" t="s">
        <v>231</v>
      </c>
      <c r="C78" s="9">
        <v>4.5</v>
      </c>
      <c r="D78" s="9">
        <v>1592</v>
      </c>
      <c r="E78" s="9">
        <v>1612</v>
      </c>
      <c r="F78" s="30" t="s">
        <v>512</v>
      </c>
      <c r="G78" s="9" t="s">
        <v>395</v>
      </c>
    </row>
    <row r="79" spans="1:7" ht="15.75">
      <c r="A79" s="9" t="s">
        <v>519</v>
      </c>
      <c r="B79" s="12" t="s">
        <v>231</v>
      </c>
      <c r="C79" s="9">
        <v>4.5</v>
      </c>
      <c r="D79" s="9">
        <v>1705</v>
      </c>
      <c r="E79" s="9">
        <v>1725</v>
      </c>
      <c r="F79" s="30" t="s">
        <v>520</v>
      </c>
      <c r="G79" s="9" t="s">
        <v>395</v>
      </c>
    </row>
    <row r="80" spans="1:7" ht="15.75">
      <c r="A80" s="9" t="s">
        <v>539</v>
      </c>
      <c r="B80" s="12" t="s">
        <v>231</v>
      </c>
      <c r="C80" s="9">
        <v>5</v>
      </c>
      <c r="D80" s="9">
        <v>856</v>
      </c>
      <c r="E80" s="9">
        <v>876</v>
      </c>
      <c r="F80" s="30" t="s">
        <v>540</v>
      </c>
      <c r="G80" s="9" t="s">
        <v>395</v>
      </c>
    </row>
    <row r="81" spans="1:7" ht="15.75">
      <c r="A81" s="9" t="s">
        <v>541</v>
      </c>
      <c r="B81" s="12" t="s">
        <v>231</v>
      </c>
      <c r="C81" s="9">
        <v>5</v>
      </c>
      <c r="D81" s="9">
        <v>856</v>
      </c>
      <c r="E81" s="9">
        <v>876</v>
      </c>
      <c r="F81" s="30" t="s">
        <v>542</v>
      </c>
      <c r="G81" s="9" t="s">
        <v>395</v>
      </c>
    </row>
    <row r="82" spans="1:7" ht="15.75">
      <c r="A82" s="9" t="s">
        <v>543</v>
      </c>
      <c r="B82" s="12" t="s">
        <v>231</v>
      </c>
      <c r="C82" s="9">
        <v>5</v>
      </c>
      <c r="D82" s="9">
        <v>856</v>
      </c>
      <c r="E82" s="9">
        <v>876</v>
      </c>
      <c r="F82" s="30" t="s">
        <v>544</v>
      </c>
      <c r="G82" s="9" t="s">
        <v>395</v>
      </c>
    </row>
    <row r="83" spans="1:7" ht="15.75">
      <c r="A83" s="9" t="s">
        <v>569</v>
      </c>
      <c r="B83" s="12" t="s">
        <v>231</v>
      </c>
      <c r="C83" s="9">
        <v>5</v>
      </c>
      <c r="D83" s="9">
        <v>855</v>
      </c>
      <c r="E83" s="9">
        <v>875</v>
      </c>
      <c r="F83" s="30" t="s">
        <v>570</v>
      </c>
      <c r="G83" s="9" t="s">
        <v>395</v>
      </c>
    </row>
    <row r="84" spans="1:7" ht="15.75">
      <c r="A84" s="9" t="s">
        <v>571</v>
      </c>
      <c r="B84" s="12" t="s">
        <v>231</v>
      </c>
      <c r="C84" s="9">
        <v>5</v>
      </c>
      <c r="D84" s="9">
        <v>855</v>
      </c>
      <c r="E84" s="9">
        <v>875</v>
      </c>
      <c r="F84" s="30" t="s">
        <v>570</v>
      </c>
      <c r="G84" s="9" t="s">
        <v>395</v>
      </c>
    </row>
    <row r="85" spans="1:7" ht="15.75">
      <c r="A85" s="9" t="s">
        <v>572</v>
      </c>
      <c r="B85" s="12" t="s">
        <v>231</v>
      </c>
      <c r="C85" s="9">
        <v>5</v>
      </c>
      <c r="D85" s="9">
        <v>855</v>
      </c>
      <c r="E85" s="9">
        <v>875</v>
      </c>
      <c r="F85" s="30" t="s">
        <v>573</v>
      </c>
      <c r="G85" s="9" t="s">
        <v>395</v>
      </c>
    </row>
    <row r="86" spans="1:7" ht="15.75">
      <c r="A86" s="9" t="s">
        <v>591</v>
      </c>
      <c r="B86" s="12" t="s">
        <v>231</v>
      </c>
      <c r="C86" s="9">
        <v>5</v>
      </c>
      <c r="D86" s="9">
        <v>889</v>
      </c>
      <c r="E86" s="9">
        <v>909</v>
      </c>
      <c r="F86" s="30" t="s">
        <v>593</v>
      </c>
      <c r="G86" s="9" t="s">
        <v>417</v>
      </c>
    </row>
    <row r="87" spans="1:7" ht="15.75">
      <c r="A87" s="9" t="s">
        <v>608</v>
      </c>
      <c r="B87" s="12" t="s">
        <v>231</v>
      </c>
      <c r="C87" s="9">
        <v>5</v>
      </c>
      <c r="D87" s="9">
        <v>1419</v>
      </c>
      <c r="E87" s="9">
        <v>1439</v>
      </c>
      <c r="F87" s="30" t="s">
        <v>609</v>
      </c>
      <c r="G87" s="9" t="s">
        <v>395</v>
      </c>
    </row>
    <row r="88" spans="1:7" ht="15.75">
      <c r="A88" s="9" t="s">
        <v>673</v>
      </c>
      <c r="B88" s="12" t="s">
        <v>231</v>
      </c>
      <c r="C88" s="9">
        <v>5</v>
      </c>
      <c r="D88" s="9">
        <v>1562</v>
      </c>
      <c r="E88" s="9">
        <v>1582</v>
      </c>
      <c r="F88" s="30" t="s">
        <v>674</v>
      </c>
      <c r="G88" s="9" t="s">
        <v>395</v>
      </c>
    </row>
    <row r="89" spans="1:7" ht="15.75">
      <c r="A89" s="9" t="s">
        <v>437</v>
      </c>
      <c r="B89" s="12" t="s">
        <v>233</v>
      </c>
      <c r="C89" s="9">
        <v>4</v>
      </c>
      <c r="D89" s="9">
        <v>39</v>
      </c>
      <c r="E89" s="9">
        <v>59</v>
      </c>
      <c r="F89" s="30" t="s">
        <v>438</v>
      </c>
      <c r="G89" s="9" t="s">
        <v>395</v>
      </c>
    </row>
    <row r="90" spans="1:7" ht="15.75">
      <c r="A90" s="9" t="s">
        <v>451</v>
      </c>
      <c r="B90" s="12" t="s">
        <v>233</v>
      </c>
      <c r="C90" s="9">
        <v>4.5</v>
      </c>
      <c r="D90" s="9">
        <v>1202</v>
      </c>
      <c r="E90" s="9">
        <v>1224</v>
      </c>
      <c r="F90" s="30" t="s">
        <v>452</v>
      </c>
      <c r="G90" s="9" t="s">
        <v>417</v>
      </c>
    </row>
    <row r="91" spans="1:7" ht="15.75">
      <c r="A91" s="9" t="s">
        <v>521</v>
      </c>
      <c r="B91" s="12" t="s">
        <v>233</v>
      </c>
      <c r="C91" s="9">
        <v>4.5</v>
      </c>
      <c r="D91" s="9">
        <v>77</v>
      </c>
      <c r="E91" s="9">
        <v>97</v>
      </c>
      <c r="F91" s="30" t="s">
        <v>522</v>
      </c>
      <c r="G91" s="9" t="s">
        <v>395</v>
      </c>
    </row>
    <row r="92" spans="1:7" ht="15.75">
      <c r="A92" s="9" t="s">
        <v>470</v>
      </c>
      <c r="B92" s="12" t="s">
        <v>233</v>
      </c>
      <c r="C92" s="9">
        <v>5</v>
      </c>
      <c r="D92" s="9">
        <v>1188</v>
      </c>
      <c r="E92" s="9">
        <v>1208</v>
      </c>
      <c r="F92" s="30" t="s">
        <v>471</v>
      </c>
      <c r="G92" s="9" t="s">
        <v>417</v>
      </c>
    </row>
    <row r="93" spans="1:7" ht="15.75">
      <c r="A93" s="9" t="s">
        <v>470</v>
      </c>
      <c r="B93" s="12" t="s">
        <v>233</v>
      </c>
      <c r="C93" s="9">
        <v>5</v>
      </c>
      <c r="D93" s="9">
        <v>1485</v>
      </c>
      <c r="E93" s="9">
        <v>1505</v>
      </c>
      <c r="F93" s="30" t="s">
        <v>471</v>
      </c>
      <c r="G93" s="9" t="s">
        <v>395</v>
      </c>
    </row>
    <row r="94" spans="1:7" ht="15.75">
      <c r="A94" s="9" t="s">
        <v>598</v>
      </c>
      <c r="B94" s="12" t="s">
        <v>233</v>
      </c>
      <c r="C94" s="9">
        <v>5</v>
      </c>
      <c r="D94" s="9">
        <v>125</v>
      </c>
      <c r="E94" s="9">
        <v>145</v>
      </c>
      <c r="F94" s="30" t="s">
        <v>599</v>
      </c>
      <c r="G94" s="9" t="s">
        <v>395</v>
      </c>
    </row>
    <row r="95" spans="1:7" ht="15.75">
      <c r="A95" s="9" t="s">
        <v>608</v>
      </c>
      <c r="B95" s="12" t="s">
        <v>233</v>
      </c>
      <c r="C95" s="9">
        <v>5</v>
      </c>
      <c r="D95" s="9">
        <v>1440</v>
      </c>
      <c r="E95" s="9">
        <v>1460</v>
      </c>
      <c r="F95" s="30" t="s">
        <v>609</v>
      </c>
      <c r="G95" s="9" t="s">
        <v>417</v>
      </c>
    </row>
    <row r="96" spans="1:7" ht="15.75">
      <c r="A96" s="9" t="s">
        <v>608</v>
      </c>
      <c r="B96" s="12" t="s">
        <v>233</v>
      </c>
      <c r="C96" s="9">
        <v>5</v>
      </c>
      <c r="D96" s="9">
        <v>366</v>
      </c>
      <c r="E96" s="9">
        <v>386</v>
      </c>
      <c r="F96" s="30" t="s">
        <v>609</v>
      </c>
      <c r="G96" s="9" t="s">
        <v>417</v>
      </c>
    </row>
    <row r="97" spans="1:7" ht="15.75">
      <c r="A97" s="9" t="s">
        <v>629</v>
      </c>
      <c r="B97" s="12" t="s">
        <v>233</v>
      </c>
      <c r="C97" s="9">
        <v>5</v>
      </c>
      <c r="D97" s="9">
        <v>1579</v>
      </c>
      <c r="E97" s="9">
        <v>1602</v>
      </c>
      <c r="F97" s="30" t="s">
        <v>630</v>
      </c>
      <c r="G97" s="9" t="s">
        <v>395</v>
      </c>
    </row>
    <row r="98" spans="1:7" ht="15.75">
      <c r="A98" s="9" t="s">
        <v>634</v>
      </c>
      <c r="B98" s="12" t="s">
        <v>233</v>
      </c>
      <c r="C98" s="9">
        <v>5</v>
      </c>
      <c r="D98" s="9">
        <v>144</v>
      </c>
      <c r="E98" s="9">
        <v>164</v>
      </c>
      <c r="F98" s="30" t="s">
        <v>635</v>
      </c>
      <c r="G98" s="9" t="s">
        <v>395</v>
      </c>
    </row>
    <row r="99" spans="1:7" ht="15.75">
      <c r="A99" s="9" t="s">
        <v>491</v>
      </c>
      <c r="B99" s="12" t="s">
        <v>235</v>
      </c>
      <c r="C99" s="9">
        <v>4.5</v>
      </c>
      <c r="D99" s="9">
        <v>1036</v>
      </c>
      <c r="E99" s="9">
        <v>1056</v>
      </c>
      <c r="F99" s="30" t="s">
        <v>492</v>
      </c>
      <c r="G99" s="9" t="s">
        <v>395</v>
      </c>
    </row>
    <row r="100" spans="1:7" ht="15.75">
      <c r="A100" s="9" t="s">
        <v>493</v>
      </c>
      <c r="B100" s="12" t="s">
        <v>235</v>
      </c>
      <c r="C100" s="9">
        <v>4.5</v>
      </c>
      <c r="D100" s="9">
        <v>1036</v>
      </c>
      <c r="E100" s="9">
        <v>1056</v>
      </c>
      <c r="F100" s="30" t="s">
        <v>492</v>
      </c>
      <c r="G100" s="9" t="s">
        <v>395</v>
      </c>
    </row>
    <row r="101" spans="1:7" ht="15.75">
      <c r="A101" s="9" t="s">
        <v>547</v>
      </c>
      <c r="B101" s="12" t="s">
        <v>235</v>
      </c>
      <c r="C101" s="9">
        <v>5</v>
      </c>
      <c r="D101" s="9">
        <v>1357</v>
      </c>
      <c r="E101" s="9">
        <v>1377</v>
      </c>
      <c r="F101" s="30" t="s">
        <v>548</v>
      </c>
      <c r="G101" s="9" t="s">
        <v>417</v>
      </c>
    </row>
    <row r="102" spans="1:7" ht="15.75">
      <c r="A102" s="9" t="s">
        <v>393</v>
      </c>
      <c r="B102" s="12" t="s">
        <v>235</v>
      </c>
      <c r="C102" s="9">
        <v>5</v>
      </c>
      <c r="D102" s="9">
        <v>1655</v>
      </c>
      <c r="E102" s="9">
        <v>1676</v>
      </c>
      <c r="F102" s="30" t="s">
        <v>394</v>
      </c>
      <c r="G102" s="9" t="s">
        <v>395</v>
      </c>
    </row>
    <row r="103" spans="1:7" ht="15.75">
      <c r="A103" s="9" t="s">
        <v>638</v>
      </c>
      <c r="B103" s="12" t="s">
        <v>235</v>
      </c>
      <c r="C103" s="9">
        <v>5</v>
      </c>
      <c r="D103" s="9">
        <v>805</v>
      </c>
      <c r="E103" s="9">
        <v>825</v>
      </c>
      <c r="F103" s="30" t="s">
        <v>639</v>
      </c>
      <c r="G103" s="9" t="s">
        <v>395</v>
      </c>
    </row>
    <row r="104" spans="1:7" ht="15.75">
      <c r="A104" s="9" t="s">
        <v>657</v>
      </c>
      <c r="B104" s="12" t="s">
        <v>235</v>
      </c>
      <c r="C104" s="9">
        <v>5</v>
      </c>
      <c r="D104" s="9">
        <v>234</v>
      </c>
      <c r="E104" s="9">
        <v>254</v>
      </c>
      <c r="F104" s="30" t="s">
        <v>658</v>
      </c>
      <c r="G104" s="9" t="s">
        <v>395</v>
      </c>
    </row>
    <row r="105" spans="1:7" ht="15.75">
      <c r="A105" s="9" t="s">
        <v>667</v>
      </c>
      <c r="B105" s="12" t="s">
        <v>235</v>
      </c>
      <c r="C105" s="9">
        <v>5</v>
      </c>
      <c r="D105" s="9">
        <v>1415</v>
      </c>
      <c r="E105" s="9">
        <v>1435</v>
      </c>
      <c r="F105" s="30" t="s">
        <v>668</v>
      </c>
      <c r="G105" s="9" t="s">
        <v>395</v>
      </c>
    </row>
    <row r="106" spans="1:7" ht="15.75">
      <c r="A106" s="9" t="s">
        <v>402</v>
      </c>
      <c r="B106" s="12" t="s">
        <v>237</v>
      </c>
      <c r="C106" s="9">
        <v>4</v>
      </c>
      <c r="D106" s="9">
        <v>1477</v>
      </c>
      <c r="E106" s="9">
        <v>1497</v>
      </c>
      <c r="F106" s="30" t="s">
        <v>403</v>
      </c>
      <c r="G106" s="9" t="s">
        <v>395</v>
      </c>
    </row>
    <row r="107" spans="1:7" ht="15.75">
      <c r="A107" s="9" t="s">
        <v>457</v>
      </c>
      <c r="B107" s="12" t="s">
        <v>237</v>
      </c>
      <c r="C107" s="9">
        <v>5</v>
      </c>
      <c r="D107" s="9">
        <v>718</v>
      </c>
      <c r="E107" s="9">
        <v>738</v>
      </c>
      <c r="F107" s="30" t="s">
        <v>458</v>
      </c>
      <c r="G107" s="9" t="s">
        <v>417</v>
      </c>
    </row>
    <row r="108" spans="1:7" ht="15.75">
      <c r="A108" s="9" t="s">
        <v>565</v>
      </c>
      <c r="B108" s="12" t="s">
        <v>237</v>
      </c>
      <c r="C108" s="9">
        <v>5</v>
      </c>
      <c r="D108" s="9">
        <v>985</v>
      </c>
      <c r="E108" s="9">
        <v>1005</v>
      </c>
      <c r="F108" s="30" t="s">
        <v>566</v>
      </c>
      <c r="G108" s="9" t="s">
        <v>417</v>
      </c>
    </row>
    <row r="109" spans="1:7" ht="15.75">
      <c r="A109" s="9" t="s">
        <v>429</v>
      </c>
      <c r="B109" s="12" t="s">
        <v>239</v>
      </c>
      <c r="C109" s="9">
        <v>4</v>
      </c>
      <c r="D109" s="9">
        <v>1546</v>
      </c>
      <c r="E109" s="9">
        <v>1566</v>
      </c>
      <c r="F109" s="30" t="s">
        <v>430</v>
      </c>
      <c r="G109" s="9" t="s">
        <v>395</v>
      </c>
    </row>
    <row r="110" spans="1:7" ht="15.75">
      <c r="A110" s="9" t="s">
        <v>457</v>
      </c>
      <c r="B110" s="12" t="s">
        <v>239</v>
      </c>
      <c r="C110" s="9">
        <v>4.5</v>
      </c>
      <c r="D110" s="9">
        <v>814</v>
      </c>
      <c r="E110" s="9">
        <v>834</v>
      </c>
      <c r="F110" s="30" t="s">
        <v>458</v>
      </c>
      <c r="G110" s="9" t="s">
        <v>395</v>
      </c>
    </row>
    <row r="111" spans="1:7" ht="15.75">
      <c r="A111" s="9" t="s">
        <v>468</v>
      </c>
      <c r="B111" s="12" t="s">
        <v>239</v>
      </c>
      <c r="C111" s="9">
        <v>4.5</v>
      </c>
      <c r="D111" s="9">
        <v>543</v>
      </c>
      <c r="E111" s="9">
        <v>566</v>
      </c>
      <c r="F111" s="30" t="s">
        <v>469</v>
      </c>
      <c r="G111" s="9" t="s">
        <v>395</v>
      </c>
    </row>
    <row r="112" spans="1:7" ht="15.75">
      <c r="A112" s="9" t="s">
        <v>517</v>
      </c>
      <c r="B112" s="12" t="s">
        <v>239</v>
      </c>
      <c r="C112" s="9">
        <v>4.5</v>
      </c>
      <c r="D112" s="9">
        <v>485</v>
      </c>
      <c r="E112" s="9">
        <v>505</v>
      </c>
      <c r="F112" s="30" t="s">
        <v>518</v>
      </c>
      <c r="G112" s="9" t="s">
        <v>395</v>
      </c>
    </row>
    <row r="113" spans="1:7" ht="15.75">
      <c r="A113" s="9" t="s">
        <v>669</v>
      </c>
      <c r="B113" s="12" t="s">
        <v>239</v>
      </c>
      <c r="C113" s="9">
        <v>5</v>
      </c>
      <c r="D113" s="9">
        <v>1596</v>
      </c>
      <c r="E113" s="9">
        <v>1616</v>
      </c>
      <c r="F113" s="30" t="s">
        <v>670</v>
      </c>
      <c r="G113" s="9" t="s">
        <v>417</v>
      </c>
    </row>
    <row r="114" spans="1:7" ht="15.75">
      <c r="A114" s="9" t="s">
        <v>408</v>
      </c>
      <c r="B114" s="12" t="s">
        <v>241</v>
      </c>
      <c r="C114" s="9">
        <v>3.5</v>
      </c>
      <c r="D114" s="9">
        <v>236</v>
      </c>
      <c r="E114" s="9">
        <v>256</v>
      </c>
      <c r="F114" s="30" t="s">
        <v>409</v>
      </c>
      <c r="G114" s="9" t="s">
        <v>395</v>
      </c>
    </row>
    <row r="115" spans="1:7" ht="15.75">
      <c r="A115" s="9" t="s">
        <v>447</v>
      </c>
      <c r="B115" s="12" t="s">
        <v>241</v>
      </c>
      <c r="C115" s="9">
        <v>4</v>
      </c>
      <c r="D115" s="9">
        <v>1611</v>
      </c>
      <c r="E115" s="9">
        <v>1631</v>
      </c>
      <c r="F115" s="30" t="s">
        <v>448</v>
      </c>
      <c r="G115" s="9" t="s">
        <v>395</v>
      </c>
    </row>
    <row r="116" spans="1:7" ht="15.75">
      <c r="A116" s="9" t="s">
        <v>459</v>
      </c>
      <c r="B116" s="12" t="s">
        <v>241</v>
      </c>
      <c r="C116" s="9">
        <v>4.5</v>
      </c>
      <c r="D116" s="9">
        <v>1522</v>
      </c>
      <c r="E116" s="9">
        <v>1542</v>
      </c>
      <c r="F116" s="30" t="s">
        <v>460</v>
      </c>
      <c r="G116" s="9" t="s">
        <v>395</v>
      </c>
    </row>
    <row r="117" spans="1:7" ht="15.75">
      <c r="A117" s="9" t="s">
        <v>463</v>
      </c>
      <c r="B117" s="12" t="s">
        <v>241</v>
      </c>
      <c r="C117" s="9">
        <v>4.5</v>
      </c>
      <c r="D117" s="9">
        <v>1572</v>
      </c>
      <c r="E117" s="9">
        <v>1593</v>
      </c>
      <c r="F117" s="30" t="s">
        <v>464</v>
      </c>
      <c r="G117" s="9" t="s">
        <v>417</v>
      </c>
    </row>
    <row r="118" spans="1:7" ht="15.75">
      <c r="A118" s="9" t="s">
        <v>465</v>
      </c>
      <c r="B118" s="12" t="s">
        <v>241</v>
      </c>
      <c r="C118" s="9">
        <v>4.5</v>
      </c>
      <c r="D118" s="9">
        <v>1572</v>
      </c>
      <c r="E118" s="9">
        <v>1593</v>
      </c>
      <c r="F118" s="30" t="s">
        <v>464</v>
      </c>
      <c r="G118" s="9" t="s">
        <v>417</v>
      </c>
    </row>
    <row r="119" spans="1:7" ht="15.75">
      <c r="A119" s="9" t="s">
        <v>498</v>
      </c>
      <c r="B119" s="12" t="s">
        <v>241</v>
      </c>
      <c r="C119" s="9">
        <v>4.5</v>
      </c>
      <c r="D119" s="9">
        <v>1124</v>
      </c>
      <c r="E119" s="9">
        <v>1144</v>
      </c>
      <c r="F119" s="30" t="s">
        <v>499</v>
      </c>
      <c r="G119" s="9" t="s">
        <v>395</v>
      </c>
    </row>
    <row r="120" spans="1:7" ht="15.75">
      <c r="A120" s="9" t="s">
        <v>545</v>
      </c>
      <c r="B120" s="12" t="s">
        <v>241</v>
      </c>
      <c r="C120" s="9">
        <v>5</v>
      </c>
      <c r="D120" s="9">
        <v>755</v>
      </c>
      <c r="E120" s="9">
        <v>775</v>
      </c>
      <c r="F120" s="30" t="s">
        <v>546</v>
      </c>
      <c r="G120" s="9" t="s">
        <v>417</v>
      </c>
    </row>
    <row r="121" spans="1:7" ht="15.75">
      <c r="A121" s="9" t="s">
        <v>549</v>
      </c>
      <c r="B121" s="12" t="s">
        <v>241</v>
      </c>
      <c r="C121" s="9">
        <v>5</v>
      </c>
      <c r="D121" s="9">
        <v>755</v>
      </c>
      <c r="E121" s="9">
        <v>775</v>
      </c>
      <c r="F121" s="30" t="s">
        <v>546</v>
      </c>
      <c r="G121" s="9" t="s">
        <v>417</v>
      </c>
    </row>
    <row r="122" spans="1:7" ht="15.75">
      <c r="A122" s="9" t="s">
        <v>550</v>
      </c>
      <c r="B122" s="12" t="s">
        <v>241</v>
      </c>
      <c r="C122" s="9">
        <v>5</v>
      </c>
      <c r="D122" s="9">
        <v>755</v>
      </c>
      <c r="E122" s="9">
        <v>775</v>
      </c>
      <c r="F122" s="30" t="s">
        <v>551</v>
      </c>
      <c r="G122" s="9" t="s">
        <v>417</v>
      </c>
    </row>
    <row r="123" spans="1:7" ht="15.75">
      <c r="A123" s="9" t="s">
        <v>578</v>
      </c>
      <c r="B123" s="12" t="s">
        <v>241</v>
      </c>
      <c r="C123" s="9">
        <v>5</v>
      </c>
      <c r="D123" s="9">
        <v>1055</v>
      </c>
      <c r="E123" s="9">
        <v>1074</v>
      </c>
      <c r="F123" s="30" t="s">
        <v>579</v>
      </c>
      <c r="G123" s="9" t="s">
        <v>395</v>
      </c>
    </row>
    <row r="124" spans="1:7" ht="15.75">
      <c r="A124" s="9" t="s">
        <v>596</v>
      </c>
      <c r="B124" s="12" t="s">
        <v>241</v>
      </c>
      <c r="C124" s="9">
        <v>5</v>
      </c>
      <c r="D124" s="9">
        <v>1526</v>
      </c>
      <c r="E124" s="9">
        <v>1547</v>
      </c>
      <c r="F124" s="30" t="s">
        <v>597</v>
      </c>
      <c r="G124" s="9" t="s">
        <v>417</v>
      </c>
    </row>
    <row r="125" spans="1:7" ht="15.75">
      <c r="A125" s="9" t="s">
        <v>533</v>
      </c>
      <c r="B125" s="12" t="s">
        <v>241</v>
      </c>
      <c r="C125" s="9">
        <v>5</v>
      </c>
      <c r="D125" s="9">
        <v>1557</v>
      </c>
      <c r="E125" s="9">
        <v>1577</v>
      </c>
      <c r="F125" s="30" t="s">
        <v>534</v>
      </c>
      <c r="G125" s="9" t="s">
        <v>395</v>
      </c>
    </row>
    <row r="126" spans="1:7" ht="15.75">
      <c r="A126" s="9" t="s">
        <v>408</v>
      </c>
      <c r="B126" s="12" t="s">
        <v>243</v>
      </c>
      <c r="C126" s="9">
        <v>3.5</v>
      </c>
      <c r="D126" s="9">
        <v>236</v>
      </c>
      <c r="E126" s="9">
        <v>256</v>
      </c>
      <c r="F126" s="30" t="s">
        <v>409</v>
      </c>
      <c r="G126" s="9" t="s">
        <v>395</v>
      </c>
    </row>
    <row r="127" spans="1:7" ht="15.75">
      <c r="A127" s="9" t="s">
        <v>447</v>
      </c>
      <c r="B127" s="12" t="s">
        <v>243</v>
      </c>
      <c r="C127" s="9">
        <v>4</v>
      </c>
      <c r="D127" s="9">
        <v>1614</v>
      </c>
      <c r="E127" s="9">
        <v>1634</v>
      </c>
      <c r="F127" s="30" t="s">
        <v>448</v>
      </c>
      <c r="G127" s="9" t="s">
        <v>395</v>
      </c>
    </row>
    <row r="128" spans="1:7" ht="15.75">
      <c r="A128" s="9" t="s">
        <v>459</v>
      </c>
      <c r="B128" s="12" t="s">
        <v>243</v>
      </c>
      <c r="C128" s="9">
        <v>4.5</v>
      </c>
      <c r="D128" s="9">
        <v>1525</v>
      </c>
      <c r="E128" s="9">
        <v>1545</v>
      </c>
      <c r="F128" s="30" t="s">
        <v>460</v>
      </c>
      <c r="G128" s="9" t="s">
        <v>395</v>
      </c>
    </row>
    <row r="129" spans="1:7" ht="15.75">
      <c r="A129" s="9" t="s">
        <v>463</v>
      </c>
      <c r="B129" s="12" t="s">
        <v>243</v>
      </c>
      <c r="C129" s="9">
        <v>4.5</v>
      </c>
      <c r="D129" s="9">
        <v>1575</v>
      </c>
      <c r="E129" s="9">
        <v>1596</v>
      </c>
      <c r="F129" s="30" t="s">
        <v>464</v>
      </c>
      <c r="G129" s="9" t="s">
        <v>417</v>
      </c>
    </row>
    <row r="130" spans="1:7" ht="15.75">
      <c r="A130" s="9" t="s">
        <v>465</v>
      </c>
      <c r="B130" s="12" t="s">
        <v>243</v>
      </c>
      <c r="C130" s="9">
        <v>4.5</v>
      </c>
      <c r="D130" s="9">
        <v>1575</v>
      </c>
      <c r="E130" s="9">
        <v>1596</v>
      </c>
      <c r="F130" s="30" t="s">
        <v>464</v>
      </c>
      <c r="G130" s="9" t="s">
        <v>417</v>
      </c>
    </row>
    <row r="131" spans="1:7" ht="15.75">
      <c r="A131" s="9" t="s">
        <v>545</v>
      </c>
      <c r="B131" s="12" t="s">
        <v>243</v>
      </c>
      <c r="C131" s="9">
        <v>5</v>
      </c>
      <c r="D131" s="9">
        <v>764</v>
      </c>
      <c r="E131" s="9">
        <v>784</v>
      </c>
      <c r="F131" s="30" t="s">
        <v>546</v>
      </c>
      <c r="G131" s="9" t="s">
        <v>417</v>
      </c>
    </row>
    <row r="132" spans="1:7" ht="15.75">
      <c r="A132" s="9" t="s">
        <v>549</v>
      </c>
      <c r="B132" s="12" t="s">
        <v>243</v>
      </c>
      <c r="C132" s="9">
        <v>5</v>
      </c>
      <c r="D132" s="9">
        <v>764</v>
      </c>
      <c r="E132" s="9">
        <v>784</v>
      </c>
      <c r="F132" s="30" t="s">
        <v>546</v>
      </c>
      <c r="G132" s="9" t="s">
        <v>417</v>
      </c>
    </row>
    <row r="133" spans="1:7" ht="15.75">
      <c r="A133" s="9" t="s">
        <v>550</v>
      </c>
      <c r="B133" s="12" t="s">
        <v>243</v>
      </c>
      <c r="C133" s="9">
        <v>5</v>
      </c>
      <c r="D133" s="9">
        <v>764</v>
      </c>
      <c r="E133" s="9">
        <v>784</v>
      </c>
      <c r="F133" s="30" t="s">
        <v>551</v>
      </c>
      <c r="G133" s="9" t="s">
        <v>417</v>
      </c>
    </row>
    <row r="134" spans="1:7" ht="15.75">
      <c r="A134" s="9" t="s">
        <v>596</v>
      </c>
      <c r="B134" s="12" t="s">
        <v>243</v>
      </c>
      <c r="C134" s="9">
        <v>5</v>
      </c>
      <c r="D134" s="9">
        <v>1529</v>
      </c>
      <c r="E134" s="9">
        <v>1550</v>
      </c>
      <c r="F134" s="30" t="s">
        <v>597</v>
      </c>
      <c r="G134" s="9" t="s">
        <v>417</v>
      </c>
    </row>
    <row r="135" spans="1:7" ht="15.75">
      <c r="A135" s="9" t="s">
        <v>644</v>
      </c>
      <c r="B135" s="12" t="s">
        <v>243</v>
      </c>
      <c r="C135" s="9">
        <v>5</v>
      </c>
      <c r="D135" s="9">
        <v>1053</v>
      </c>
      <c r="E135" s="9">
        <v>1073</v>
      </c>
      <c r="F135" s="30" t="s">
        <v>645</v>
      </c>
      <c r="G135" s="9" t="s">
        <v>395</v>
      </c>
    </row>
    <row r="136" spans="1:7" ht="15.75">
      <c r="A136" s="9" t="s">
        <v>648</v>
      </c>
      <c r="B136" s="12" t="s">
        <v>243</v>
      </c>
      <c r="C136" s="9">
        <v>5</v>
      </c>
      <c r="D136" s="9">
        <v>745</v>
      </c>
      <c r="E136" s="9">
        <v>764</v>
      </c>
      <c r="F136" s="30" t="s">
        <v>649</v>
      </c>
      <c r="G136" s="9" t="s">
        <v>417</v>
      </c>
    </row>
    <row r="137" spans="1:7" ht="15.75">
      <c r="A137" s="9" t="s">
        <v>533</v>
      </c>
      <c r="B137" s="12" t="s">
        <v>243</v>
      </c>
      <c r="C137" s="9">
        <v>5</v>
      </c>
      <c r="D137" s="9">
        <v>1560</v>
      </c>
      <c r="E137" s="9">
        <v>1580</v>
      </c>
      <c r="F137" s="30" t="s">
        <v>534</v>
      </c>
      <c r="G137" s="9" t="s">
        <v>395</v>
      </c>
    </row>
    <row r="138" spans="1:7" ht="15.75">
      <c r="A138" s="9" t="s">
        <v>400</v>
      </c>
      <c r="B138" s="12" t="s">
        <v>245</v>
      </c>
      <c r="C138" s="9">
        <v>3</v>
      </c>
      <c r="D138" s="9">
        <v>541</v>
      </c>
      <c r="E138" s="9">
        <v>564</v>
      </c>
      <c r="F138" s="30" t="s">
        <v>401</v>
      </c>
      <c r="G138" s="9" t="s">
        <v>395</v>
      </c>
    </row>
    <row r="139" spans="1:7" ht="15.75">
      <c r="A139" s="9" t="s">
        <v>419</v>
      </c>
      <c r="B139" s="12" t="s">
        <v>245</v>
      </c>
      <c r="C139" s="9">
        <v>4.5</v>
      </c>
      <c r="D139" s="9">
        <v>1307</v>
      </c>
      <c r="E139" s="9">
        <v>1326</v>
      </c>
      <c r="F139" s="30" t="s">
        <v>420</v>
      </c>
      <c r="G139" s="9" t="s">
        <v>395</v>
      </c>
    </row>
    <row r="140" spans="1:7" ht="15.75">
      <c r="A140" s="9" t="s">
        <v>502</v>
      </c>
      <c r="B140" s="12" t="s">
        <v>245</v>
      </c>
      <c r="C140" s="9">
        <v>4.5</v>
      </c>
      <c r="D140" s="9">
        <v>73</v>
      </c>
      <c r="E140" s="9">
        <v>93</v>
      </c>
      <c r="F140" s="30" t="s">
        <v>503</v>
      </c>
      <c r="G140" s="9" t="s">
        <v>395</v>
      </c>
    </row>
    <row r="141" spans="1:7" ht="15.75">
      <c r="A141" s="9" t="s">
        <v>504</v>
      </c>
      <c r="B141" s="12" t="s">
        <v>245</v>
      </c>
      <c r="C141" s="9">
        <v>4.5</v>
      </c>
      <c r="D141" s="9">
        <v>73</v>
      </c>
      <c r="E141" s="9">
        <v>93</v>
      </c>
      <c r="F141" s="30" t="s">
        <v>503</v>
      </c>
      <c r="G141" s="9" t="s">
        <v>395</v>
      </c>
    </row>
    <row r="142" spans="1:7" ht="15.75">
      <c r="A142" s="9" t="s">
        <v>646</v>
      </c>
      <c r="B142" s="12" t="s">
        <v>245</v>
      </c>
      <c r="C142" s="9">
        <v>5</v>
      </c>
      <c r="D142" s="9">
        <v>1202</v>
      </c>
      <c r="E142" s="9">
        <v>1222</v>
      </c>
      <c r="F142" s="30" t="s">
        <v>647</v>
      </c>
      <c r="G142" s="9" t="s">
        <v>395</v>
      </c>
    </row>
    <row r="143" spans="1:7" ht="15.75">
      <c r="A143" s="9" t="s">
        <v>606</v>
      </c>
      <c r="B143" s="12" t="s">
        <v>247</v>
      </c>
      <c r="C143" s="9">
        <v>5</v>
      </c>
      <c r="D143" s="9">
        <v>1035</v>
      </c>
      <c r="E143" s="9">
        <v>1055</v>
      </c>
      <c r="F143" s="30" t="s">
        <v>607</v>
      </c>
      <c r="G143" s="9" t="s">
        <v>395</v>
      </c>
    </row>
    <row r="144" spans="1:7" ht="15.75">
      <c r="A144" s="9" t="s">
        <v>624</v>
      </c>
      <c r="B144" s="12" t="s">
        <v>247</v>
      </c>
      <c r="C144" s="9">
        <v>5</v>
      </c>
      <c r="D144" s="9">
        <v>44</v>
      </c>
      <c r="E144" s="9">
        <v>64</v>
      </c>
      <c r="F144" s="30" t="s">
        <v>625</v>
      </c>
      <c r="G144" s="9" t="s">
        <v>417</v>
      </c>
    </row>
    <row r="145" spans="1:7" ht="15.75">
      <c r="A145" s="9" t="s">
        <v>626</v>
      </c>
      <c r="B145" s="12" t="s">
        <v>247</v>
      </c>
      <c r="C145" s="9">
        <v>5</v>
      </c>
      <c r="D145" s="9">
        <v>44</v>
      </c>
      <c r="E145" s="9">
        <v>64</v>
      </c>
      <c r="F145" s="30" t="s">
        <v>625</v>
      </c>
      <c r="G145" s="9" t="s">
        <v>417</v>
      </c>
    </row>
    <row r="146" spans="1:7" ht="15.75">
      <c r="A146" s="9" t="s">
        <v>627</v>
      </c>
      <c r="B146" s="12" t="s">
        <v>247</v>
      </c>
      <c r="C146" s="9">
        <v>5</v>
      </c>
      <c r="D146" s="9">
        <v>44</v>
      </c>
      <c r="E146" s="9">
        <v>64</v>
      </c>
      <c r="F146" s="30" t="s">
        <v>625</v>
      </c>
      <c r="G146" s="9" t="s">
        <v>417</v>
      </c>
    </row>
    <row r="147" spans="1:7" ht="15.75">
      <c r="A147" s="9" t="s">
        <v>628</v>
      </c>
      <c r="B147" s="12" t="s">
        <v>247</v>
      </c>
      <c r="C147" s="9">
        <v>5</v>
      </c>
      <c r="D147" s="9">
        <v>44</v>
      </c>
      <c r="E147" s="9">
        <v>64</v>
      </c>
      <c r="F147" s="30" t="s">
        <v>625</v>
      </c>
      <c r="G147" s="9" t="s">
        <v>417</v>
      </c>
    </row>
    <row r="148" spans="1:7" ht="15.75">
      <c r="A148" s="9" t="s">
        <v>486</v>
      </c>
      <c r="B148" s="12" t="s">
        <v>247</v>
      </c>
      <c r="C148" s="9">
        <v>5</v>
      </c>
      <c r="D148" s="9">
        <v>1730</v>
      </c>
      <c r="E148" s="9">
        <v>1750</v>
      </c>
      <c r="F148" s="30" t="s">
        <v>487</v>
      </c>
      <c r="G148" s="9" t="s">
        <v>417</v>
      </c>
    </row>
    <row r="149" spans="1:7" ht="15.75">
      <c r="A149" s="9" t="s">
        <v>488</v>
      </c>
      <c r="B149" s="12" t="s">
        <v>247</v>
      </c>
      <c r="C149" s="9">
        <v>5</v>
      </c>
      <c r="D149" s="9">
        <v>1730</v>
      </c>
      <c r="E149" s="9">
        <v>1750</v>
      </c>
      <c r="F149" s="30" t="s">
        <v>487</v>
      </c>
      <c r="G149" s="9" t="s">
        <v>417</v>
      </c>
    </row>
    <row r="150" spans="1:7" ht="15.75">
      <c r="A150" s="9" t="s">
        <v>402</v>
      </c>
      <c r="B150" s="12" t="s">
        <v>247</v>
      </c>
      <c r="C150" s="9">
        <v>5</v>
      </c>
      <c r="D150" s="9">
        <v>1345</v>
      </c>
      <c r="E150" s="9">
        <v>1365</v>
      </c>
      <c r="F150" s="30" t="s">
        <v>403</v>
      </c>
      <c r="G150" s="9" t="s">
        <v>395</v>
      </c>
    </row>
    <row r="151" spans="1:7" ht="15.75">
      <c r="A151" s="9" t="s">
        <v>663</v>
      </c>
      <c r="B151" s="12" t="s">
        <v>247</v>
      </c>
      <c r="C151" s="9">
        <v>5</v>
      </c>
      <c r="D151" s="9">
        <v>1323</v>
      </c>
      <c r="E151" s="9">
        <v>1343</v>
      </c>
      <c r="F151" s="30" t="s">
        <v>664</v>
      </c>
      <c r="G151" s="9" t="s">
        <v>417</v>
      </c>
    </row>
    <row r="152" spans="1:7" ht="15.75">
      <c r="A152" s="9" t="s">
        <v>447</v>
      </c>
      <c r="B152" s="12" t="s">
        <v>247</v>
      </c>
      <c r="C152" s="9">
        <v>5</v>
      </c>
      <c r="D152" s="9">
        <v>1176</v>
      </c>
      <c r="E152" s="9">
        <v>1196</v>
      </c>
      <c r="F152" s="30" t="s">
        <v>448</v>
      </c>
      <c r="G152" s="9" t="s">
        <v>395</v>
      </c>
    </row>
    <row r="153" spans="1:7" ht="15.75">
      <c r="A153" s="9" t="s">
        <v>559</v>
      </c>
      <c r="B153" s="12" t="s">
        <v>249</v>
      </c>
      <c r="C153" s="9">
        <v>5</v>
      </c>
      <c r="D153" s="9">
        <v>1390</v>
      </c>
      <c r="E153" s="9">
        <v>1410</v>
      </c>
      <c r="F153" s="30" t="s">
        <v>560</v>
      </c>
      <c r="G153" s="9" t="s">
        <v>395</v>
      </c>
    </row>
    <row r="154" spans="1:7" ht="15.75">
      <c r="A154" s="9" t="s">
        <v>576</v>
      </c>
      <c r="B154" s="12" t="s">
        <v>249</v>
      </c>
      <c r="C154" s="9">
        <v>5</v>
      </c>
      <c r="D154" s="9">
        <v>432</v>
      </c>
      <c r="E154" s="9">
        <v>452</v>
      </c>
      <c r="F154" s="30" t="s">
        <v>577</v>
      </c>
      <c r="G154" s="9" t="s">
        <v>395</v>
      </c>
    </row>
    <row r="155" spans="1:7" ht="15.75">
      <c r="A155" s="9" t="s">
        <v>580</v>
      </c>
      <c r="B155" s="12" t="s">
        <v>249</v>
      </c>
      <c r="C155" s="9">
        <v>5</v>
      </c>
      <c r="D155" s="9">
        <v>432</v>
      </c>
      <c r="E155" s="9">
        <v>452</v>
      </c>
      <c r="F155" s="30" t="s">
        <v>577</v>
      </c>
      <c r="G155" s="9" t="s">
        <v>395</v>
      </c>
    </row>
    <row r="156" spans="1:7" ht="15.75">
      <c r="A156" s="9" t="s">
        <v>583</v>
      </c>
      <c r="B156" s="12" t="s">
        <v>249</v>
      </c>
      <c r="C156" s="9">
        <v>5</v>
      </c>
      <c r="D156" s="9">
        <v>1589</v>
      </c>
      <c r="E156" s="9">
        <v>1609</v>
      </c>
      <c r="F156" s="30" t="s">
        <v>584</v>
      </c>
      <c r="G156" s="9" t="s">
        <v>395</v>
      </c>
    </row>
    <row r="157" spans="1:7" ht="15.75">
      <c r="A157" s="9" t="s">
        <v>588</v>
      </c>
      <c r="B157" s="12" t="s">
        <v>249</v>
      </c>
      <c r="C157" s="9">
        <v>5</v>
      </c>
      <c r="D157" s="9">
        <v>1589</v>
      </c>
      <c r="E157" s="9">
        <v>1609</v>
      </c>
      <c r="F157" s="30" t="s">
        <v>584</v>
      </c>
      <c r="G157" s="9" t="s">
        <v>395</v>
      </c>
    </row>
    <row r="158" spans="1:7" ht="15.75">
      <c r="A158" s="9" t="s">
        <v>589</v>
      </c>
      <c r="B158" s="12" t="s">
        <v>249</v>
      </c>
      <c r="C158" s="9">
        <v>5</v>
      </c>
      <c r="D158" s="9">
        <v>1589</v>
      </c>
      <c r="E158" s="9">
        <v>1609</v>
      </c>
      <c r="F158" s="30" t="s">
        <v>584</v>
      </c>
      <c r="G158" s="9" t="s">
        <v>395</v>
      </c>
    </row>
    <row r="159" spans="1:7" ht="15.75">
      <c r="A159" s="9" t="s">
        <v>402</v>
      </c>
      <c r="B159" s="12" t="s">
        <v>251</v>
      </c>
      <c r="C159" s="9">
        <v>3</v>
      </c>
      <c r="D159" s="9">
        <v>1480</v>
      </c>
      <c r="E159" s="9">
        <v>1500</v>
      </c>
      <c r="F159" s="30" t="s">
        <v>403</v>
      </c>
      <c r="G159" s="9" t="s">
        <v>395</v>
      </c>
    </row>
    <row r="160" spans="1:7" ht="15.75">
      <c r="A160" s="9" t="s">
        <v>496</v>
      </c>
      <c r="B160" s="12" t="s">
        <v>251</v>
      </c>
      <c r="C160" s="9">
        <v>4.5</v>
      </c>
      <c r="D160" s="9">
        <v>1480</v>
      </c>
      <c r="E160" s="9">
        <v>1500</v>
      </c>
      <c r="F160" s="30" t="s">
        <v>497</v>
      </c>
      <c r="G160" s="9" t="s">
        <v>395</v>
      </c>
    </row>
    <row r="161" spans="1:7" ht="15.75">
      <c r="A161" s="9" t="s">
        <v>523</v>
      </c>
      <c r="B161" s="12" t="s">
        <v>251</v>
      </c>
      <c r="C161" s="9">
        <v>4.5</v>
      </c>
      <c r="D161" s="9">
        <v>680</v>
      </c>
      <c r="E161" s="9">
        <v>700</v>
      </c>
      <c r="F161" s="30" t="s">
        <v>524</v>
      </c>
      <c r="G161" s="9" t="s">
        <v>395</v>
      </c>
    </row>
    <row r="162" spans="1:7" ht="15.75">
      <c r="A162" s="9" t="s">
        <v>565</v>
      </c>
      <c r="B162" s="12" t="s">
        <v>251</v>
      </c>
      <c r="C162" s="9">
        <v>5</v>
      </c>
      <c r="D162" s="9">
        <v>988</v>
      </c>
      <c r="E162" s="9">
        <v>1008</v>
      </c>
      <c r="F162" s="30" t="s">
        <v>566</v>
      </c>
      <c r="G162" s="9" t="s">
        <v>417</v>
      </c>
    </row>
    <row r="163" spans="1:7" ht="15.75">
      <c r="A163" s="9" t="s">
        <v>412</v>
      </c>
      <c r="B163" s="12" t="s">
        <v>251</v>
      </c>
      <c r="C163" s="9">
        <v>5</v>
      </c>
      <c r="D163" s="9">
        <v>253</v>
      </c>
      <c r="E163" s="9">
        <v>275</v>
      </c>
      <c r="F163" s="30" t="s">
        <v>413</v>
      </c>
      <c r="G163" s="9" t="s">
        <v>417</v>
      </c>
    </row>
    <row r="164" spans="1:7" ht="15.75">
      <c r="A164" s="9" t="s">
        <v>443</v>
      </c>
      <c r="B164" s="12" t="s">
        <v>253</v>
      </c>
      <c r="C164" s="9">
        <v>4</v>
      </c>
      <c r="D164" s="9">
        <v>1047</v>
      </c>
      <c r="E164" s="9">
        <v>1067</v>
      </c>
      <c r="F164" s="30" t="s">
        <v>444</v>
      </c>
      <c r="G164" s="9" t="s">
        <v>395</v>
      </c>
    </row>
    <row r="165" spans="1:7" ht="15.75">
      <c r="A165" s="9" t="s">
        <v>396</v>
      </c>
      <c r="B165" s="12" t="s">
        <v>253</v>
      </c>
      <c r="C165" s="9">
        <v>4.5</v>
      </c>
      <c r="D165" s="9">
        <v>1627</v>
      </c>
      <c r="E165" s="9">
        <v>1646</v>
      </c>
      <c r="F165" s="30" t="s">
        <v>397</v>
      </c>
      <c r="G165" s="9" t="s">
        <v>395</v>
      </c>
    </row>
    <row r="166" spans="1:7" ht="15.75">
      <c r="A166" s="9" t="s">
        <v>476</v>
      </c>
      <c r="B166" s="12" t="s">
        <v>253</v>
      </c>
      <c r="C166" s="9">
        <v>4.5</v>
      </c>
      <c r="D166" s="9">
        <v>488</v>
      </c>
      <c r="E166" s="9">
        <v>509</v>
      </c>
      <c r="F166" s="30" t="s">
        <v>477</v>
      </c>
      <c r="G166" s="9" t="s">
        <v>395</v>
      </c>
    </row>
    <row r="167" spans="1:7" ht="15.75">
      <c r="A167" s="9" t="s">
        <v>478</v>
      </c>
      <c r="B167" s="12" t="s">
        <v>253</v>
      </c>
      <c r="C167" s="9">
        <v>4.5</v>
      </c>
      <c r="D167" s="9">
        <v>488</v>
      </c>
      <c r="E167" s="9">
        <v>509</v>
      </c>
      <c r="F167" s="30" t="s">
        <v>477</v>
      </c>
      <c r="G167" s="9" t="s">
        <v>395</v>
      </c>
    </row>
    <row r="168" spans="1:7" ht="15.75">
      <c r="A168" s="9" t="s">
        <v>507</v>
      </c>
      <c r="B168" s="12" t="s">
        <v>253</v>
      </c>
      <c r="C168" s="9">
        <v>4.5</v>
      </c>
      <c r="D168" s="9">
        <v>748</v>
      </c>
      <c r="E168" s="9">
        <v>768</v>
      </c>
      <c r="F168" s="30" t="s">
        <v>508</v>
      </c>
      <c r="G168" s="9" t="s">
        <v>395</v>
      </c>
    </row>
    <row r="169" spans="1:7" ht="15.75">
      <c r="A169" s="9" t="s">
        <v>614</v>
      </c>
      <c r="B169" s="12" t="s">
        <v>253</v>
      </c>
      <c r="C169" s="9">
        <v>5</v>
      </c>
      <c r="D169" s="9">
        <v>1530</v>
      </c>
      <c r="E169" s="9">
        <v>1550</v>
      </c>
      <c r="F169" s="30" t="s">
        <v>615</v>
      </c>
      <c r="G169" s="9" t="s">
        <v>395</v>
      </c>
    </row>
    <row r="170" spans="1:7" ht="15.75">
      <c r="A170" s="9" t="s">
        <v>509</v>
      </c>
      <c r="B170" s="12" t="s">
        <v>253</v>
      </c>
      <c r="C170" s="9">
        <v>5</v>
      </c>
      <c r="D170" s="9">
        <v>290</v>
      </c>
      <c r="E170" s="9">
        <v>309</v>
      </c>
      <c r="F170" s="30" t="s">
        <v>510</v>
      </c>
      <c r="G170" s="9" t="s">
        <v>395</v>
      </c>
    </row>
    <row r="171" spans="1:7" ht="15.75">
      <c r="A171" s="9" t="s">
        <v>441</v>
      </c>
      <c r="B171" s="12" t="s">
        <v>253</v>
      </c>
      <c r="C171" s="9">
        <v>5</v>
      </c>
      <c r="D171" s="9">
        <v>760</v>
      </c>
      <c r="E171" s="9">
        <v>783</v>
      </c>
      <c r="F171" s="30" t="s">
        <v>442</v>
      </c>
      <c r="G171" s="9" t="s">
        <v>395</v>
      </c>
    </row>
    <row r="172" spans="1:7" ht="15.75">
      <c r="A172" s="9" t="s">
        <v>396</v>
      </c>
      <c r="B172" s="12" t="s">
        <v>255</v>
      </c>
      <c r="C172" s="9">
        <v>3</v>
      </c>
      <c r="D172" s="9">
        <v>1519</v>
      </c>
      <c r="E172" s="9">
        <v>1538</v>
      </c>
      <c r="F172" s="30" t="s">
        <v>397</v>
      </c>
      <c r="G172" s="9" t="s">
        <v>395</v>
      </c>
    </row>
    <row r="173" spans="1:7" ht="15.75">
      <c r="A173" s="9" t="s">
        <v>398</v>
      </c>
      <c r="B173" s="12" t="s">
        <v>255</v>
      </c>
      <c r="C173" s="9">
        <v>3</v>
      </c>
      <c r="D173" s="9">
        <v>1512</v>
      </c>
      <c r="E173" s="9">
        <v>1532</v>
      </c>
      <c r="F173" s="30" t="s">
        <v>399</v>
      </c>
      <c r="G173" s="9" t="s">
        <v>395</v>
      </c>
    </row>
    <row r="174" spans="1:7" ht="15.75">
      <c r="A174" s="9" t="s">
        <v>393</v>
      </c>
      <c r="B174" s="12" t="s">
        <v>255</v>
      </c>
      <c r="C174" s="9">
        <v>4</v>
      </c>
      <c r="D174" s="9">
        <v>1485</v>
      </c>
      <c r="E174" s="9">
        <v>1506</v>
      </c>
      <c r="F174" s="30" t="s">
        <v>394</v>
      </c>
      <c r="G174" s="9" t="s">
        <v>395</v>
      </c>
    </row>
    <row r="175" spans="1:7" ht="15.75">
      <c r="A175" s="9" t="s">
        <v>412</v>
      </c>
      <c r="B175" s="12" t="s">
        <v>255</v>
      </c>
      <c r="C175" s="9">
        <v>4</v>
      </c>
      <c r="D175" s="9">
        <v>56</v>
      </c>
      <c r="E175" s="9">
        <v>78</v>
      </c>
      <c r="F175" s="30" t="s">
        <v>413</v>
      </c>
      <c r="G175" s="9" t="s">
        <v>417</v>
      </c>
    </row>
    <row r="176" spans="1:7" ht="15.75">
      <c r="A176" s="9" t="s">
        <v>486</v>
      </c>
      <c r="B176" s="12" t="s">
        <v>255</v>
      </c>
      <c r="C176" s="9">
        <v>4.5</v>
      </c>
      <c r="D176" s="9">
        <v>1172</v>
      </c>
      <c r="E176" s="9">
        <v>1192</v>
      </c>
      <c r="F176" s="30" t="s">
        <v>487</v>
      </c>
      <c r="G176" s="9" t="s">
        <v>417</v>
      </c>
    </row>
    <row r="177" spans="1:7" ht="15.75">
      <c r="A177" s="9" t="s">
        <v>488</v>
      </c>
      <c r="B177" s="12" t="s">
        <v>255</v>
      </c>
      <c r="C177" s="9">
        <v>4.5</v>
      </c>
      <c r="D177" s="9">
        <v>1172</v>
      </c>
      <c r="E177" s="9">
        <v>1192</v>
      </c>
      <c r="F177" s="30" t="s">
        <v>487</v>
      </c>
      <c r="G177" s="9" t="s">
        <v>417</v>
      </c>
    </row>
    <row r="178" spans="1:7" ht="15.75">
      <c r="A178" s="9" t="s">
        <v>404</v>
      </c>
      <c r="B178" s="12" t="s">
        <v>255</v>
      </c>
      <c r="C178" s="9">
        <v>5</v>
      </c>
      <c r="D178" s="9">
        <v>1437</v>
      </c>
      <c r="E178" s="9">
        <v>1457</v>
      </c>
      <c r="F178" s="30" t="s">
        <v>405</v>
      </c>
      <c r="G178" s="9" t="s">
        <v>395</v>
      </c>
    </row>
    <row r="179" spans="1:7" ht="15.75">
      <c r="A179" s="9" t="s">
        <v>441</v>
      </c>
      <c r="B179" s="12" t="s">
        <v>255</v>
      </c>
      <c r="C179" s="9">
        <v>5</v>
      </c>
      <c r="D179" s="9">
        <v>342</v>
      </c>
      <c r="E179" s="9">
        <v>365</v>
      </c>
      <c r="F179" s="30" t="s">
        <v>442</v>
      </c>
      <c r="G179" s="9" t="s">
        <v>417</v>
      </c>
    </row>
    <row r="180" spans="1:7" ht="15.75">
      <c r="A180" s="9" t="s">
        <v>393</v>
      </c>
      <c r="B180" s="12" t="s">
        <v>257</v>
      </c>
      <c r="C180" s="9">
        <v>3</v>
      </c>
      <c r="D180" s="9">
        <v>1449</v>
      </c>
      <c r="E180" s="9">
        <v>1470</v>
      </c>
      <c r="F180" s="30" t="s">
        <v>394</v>
      </c>
      <c r="G180" s="9" t="s">
        <v>395</v>
      </c>
    </row>
    <row r="181" spans="1:7" ht="15.75">
      <c r="A181" s="9" t="s">
        <v>486</v>
      </c>
      <c r="B181" s="12" t="s">
        <v>257</v>
      </c>
      <c r="C181" s="9">
        <v>4.5</v>
      </c>
      <c r="D181" s="9">
        <v>1175</v>
      </c>
      <c r="E181" s="9">
        <v>1195</v>
      </c>
      <c r="F181" s="30" t="s">
        <v>487</v>
      </c>
      <c r="G181" s="9" t="s">
        <v>417</v>
      </c>
    </row>
    <row r="182" spans="1:7" ht="15.75">
      <c r="A182" s="9" t="s">
        <v>488</v>
      </c>
      <c r="B182" s="12" t="s">
        <v>257</v>
      </c>
      <c r="C182" s="9">
        <v>4.5</v>
      </c>
      <c r="D182" s="9">
        <v>1175</v>
      </c>
      <c r="E182" s="9">
        <v>1195</v>
      </c>
      <c r="F182" s="30" t="s">
        <v>487</v>
      </c>
      <c r="G182" s="9" t="s">
        <v>417</v>
      </c>
    </row>
    <row r="183" spans="1:7" ht="15.75">
      <c r="A183" s="9" t="s">
        <v>443</v>
      </c>
      <c r="B183" s="12" t="s">
        <v>257</v>
      </c>
      <c r="C183" s="9">
        <v>4.5</v>
      </c>
      <c r="D183" s="9">
        <v>600</v>
      </c>
      <c r="E183" s="9">
        <v>620</v>
      </c>
      <c r="F183" s="30" t="s">
        <v>444</v>
      </c>
      <c r="G183" s="9" t="s">
        <v>395</v>
      </c>
    </row>
    <row r="184" spans="1:7" ht="15.75">
      <c r="A184" s="9" t="s">
        <v>393</v>
      </c>
      <c r="B184" s="12" t="s">
        <v>257</v>
      </c>
      <c r="C184" s="9">
        <v>5</v>
      </c>
      <c r="D184" s="9">
        <v>1485</v>
      </c>
      <c r="E184" s="9">
        <v>1506</v>
      </c>
      <c r="F184" s="30" t="s">
        <v>394</v>
      </c>
      <c r="G184" s="9" t="s">
        <v>395</v>
      </c>
    </row>
    <row r="185" spans="1:7" ht="15.75">
      <c r="A185" s="9" t="s">
        <v>393</v>
      </c>
      <c r="B185" s="12" t="s">
        <v>259</v>
      </c>
      <c r="C185" s="9">
        <v>2.5</v>
      </c>
      <c r="D185" s="9">
        <v>1449</v>
      </c>
      <c r="E185" s="9">
        <v>1470</v>
      </c>
      <c r="F185" s="30" t="s">
        <v>394</v>
      </c>
      <c r="G185" s="9" t="s">
        <v>395</v>
      </c>
    </row>
    <row r="186" spans="1:7" ht="15.75">
      <c r="A186" s="9" t="s">
        <v>396</v>
      </c>
      <c r="B186" s="12" t="s">
        <v>259</v>
      </c>
      <c r="C186" s="9">
        <v>3.5</v>
      </c>
      <c r="D186" s="9">
        <v>1519</v>
      </c>
      <c r="E186" s="9">
        <v>1538</v>
      </c>
      <c r="F186" s="30" t="s">
        <v>397</v>
      </c>
      <c r="G186" s="9" t="s">
        <v>395</v>
      </c>
    </row>
    <row r="187" spans="1:7" ht="15.75">
      <c r="A187" s="9" t="s">
        <v>398</v>
      </c>
      <c r="B187" s="12" t="s">
        <v>259</v>
      </c>
      <c r="C187" s="9">
        <v>4</v>
      </c>
      <c r="D187" s="9">
        <v>1512</v>
      </c>
      <c r="E187" s="9">
        <v>1532</v>
      </c>
      <c r="F187" s="30" t="s">
        <v>399</v>
      </c>
      <c r="G187" s="9" t="s">
        <v>395</v>
      </c>
    </row>
    <row r="188" spans="1:7" ht="15.75">
      <c r="A188" s="9" t="s">
        <v>486</v>
      </c>
      <c r="B188" s="12" t="s">
        <v>259</v>
      </c>
      <c r="C188" s="9">
        <v>4.5</v>
      </c>
      <c r="D188" s="9">
        <v>1175</v>
      </c>
      <c r="E188" s="9">
        <v>1195</v>
      </c>
      <c r="F188" s="30" t="s">
        <v>487</v>
      </c>
      <c r="G188" s="9" t="s">
        <v>417</v>
      </c>
    </row>
    <row r="189" spans="1:7" ht="15.75">
      <c r="A189" s="9" t="s">
        <v>488</v>
      </c>
      <c r="B189" s="12" t="s">
        <v>259</v>
      </c>
      <c r="C189" s="9">
        <v>4.5</v>
      </c>
      <c r="D189" s="9">
        <v>1175</v>
      </c>
      <c r="E189" s="9">
        <v>1195</v>
      </c>
      <c r="F189" s="30" t="s">
        <v>487</v>
      </c>
      <c r="G189" s="9" t="s">
        <v>417</v>
      </c>
    </row>
    <row r="190" spans="1:7" ht="15.75">
      <c r="A190" s="9" t="s">
        <v>443</v>
      </c>
      <c r="B190" s="12" t="s">
        <v>259</v>
      </c>
      <c r="C190" s="9">
        <v>4.5</v>
      </c>
      <c r="D190" s="9">
        <v>600</v>
      </c>
      <c r="E190" s="9">
        <v>620</v>
      </c>
      <c r="F190" s="30" t="s">
        <v>444</v>
      </c>
      <c r="G190" s="9" t="s">
        <v>395</v>
      </c>
    </row>
    <row r="191" spans="1:7" ht="15.75">
      <c r="A191" s="9" t="s">
        <v>557</v>
      </c>
      <c r="B191" s="12" t="s">
        <v>259</v>
      </c>
      <c r="C191" s="9">
        <v>5</v>
      </c>
      <c r="D191" s="9">
        <v>1512</v>
      </c>
      <c r="E191" s="9">
        <v>1531</v>
      </c>
      <c r="F191" s="30" t="s">
        <v>558</v>
      </c>
      <c r="G191" s="9" t="s">
        <v>417</v>
      </c>
    </row>
    <row r="192" spans="1:7" ht="15.75">
      <c r="A192" s="9" t="s">
        <v>393</v>
      </c>
      <c r="B192" s="12" t="s">
        <v>259</v>
      </c>
      <c r="C192" s="9">
        <v>5</v>
      </c>
      <c r="D192" s="9">
        <v>1485</v>
      </c>
      <c r="E192" s="9">
        <v>1506</v>
      </c>
      <c r="F192" s="30" t="s">
        <v>394</v>
      </c>
      <c r="G192" s="9" t="s">
        <v>395</v>
      </c>
    </row>
    <row r="193" spans="1:7" ht="15.75">
      <c r="A193" s="9" t="s">
        <v>642</v>
      </c>
      <c r="B193" s="12" t="s">
        <v>259</v>
      </c>
      <c r="C193" s="9">
        <v>5</v>
      </c>
      <c r="D193" s="9">
        <v>1530</v>
      </c>
      <c r="E193" s="9">
        <v>1550</v>
      </c>
      <c r="F193" s="30" t="s">
        <v>643</v>
      </c>
      <c r="G193" s="9" t="s">
        <v>395</v>
      </c>
    </row>
    <row r="194" spans="1:7" ht="15.75">
      <c r="A194" s="9" t="s">
        <v>404</v>
      </c>
      <c r="B194" s="12" t="s">
        <v>259</v>
      </c>
      <c r="C194" s="9">
        <v>5</v>
      </c>
      <c r="D194" s="9">
        <v>1440</v>
      </c>
      <c r="E194" s="9">
        <v>1460</v>
      </c>
      <c r="F194" s="30" t="s">
        <v>405</v>
      </c>
      <c r="G194" s="9" t="s">
        <v>395</v>
      </c>
    </row>
    <row r="195" spans="1:7" ht="15.75">
      <c r="A195" s="9" t="s">
        <v>412</v>
      </c>
      <c r="B195" s="12" t="s">
        <v>261</v>
      </c>
      <c r="C195" s="9">
        <v>3.5</v>
      </c>
      <c r="D195" s="9">
        <v>62</v>
      </c>
      <c r="E195" s="9">
        <v>84</v>
      </c>
      <c r="F195" s="30" t="s">
        <v>413</v>
      </c>
      <c r="G195" s="9" t="s">
        <v>414</v>
      </c>
    </row>
    <row r="196" spans="1:7" ht="15.75">
      <c r="A196" s="9" t="s">
        <v>486</v>
      </c>
      <c r="B196" s="12" t="s">
        <v>261</v>
      </c>
      <c r="C196" s="9">
        <v>4.5</v>
      </c>
      <c r="D196" s="9">
        <v>1184</v>
      </c>
      <c r="E196" s="9">
        <v>1204</v>
      </c>
      <c r="F196" s="30" t="s">
        <v>487</v>
      </c>
      <c r="G196" s="9" t="s">
        <v>417</v>
      </c>
    </row>
    <row r="197" spans="1:7" ht="15.75">
      <c r="A197" s="9" t="s">
        <v>488</v>
      </c>
      <c r="B197" s="12" t="s">
        <v>261</v>
      </c>
      <c r="C197" s="9">
        <v>4.5</v>
      </c>
      <c r="D197" s="9">
        <v>1184</v>
      </c>
      <c r="E197" s="9">
        <v>1204</v>
      </c>
      <c r="F197" s="30" t="s">
        <v>487</v>
      </c>
      <c r="G197" s="9" t="s">
        <v>417</v>
      </c>
    </row>
    <row r="198" spans="1:7" ht="15.75">
      <c r="A198" s="9" t="s">
        <v>402</v>
      </c>
      <c r="B198" s="12" t="s">
        <v>261</v>
      </c>
      <c r="C198" s="9">
        <v>4.5</v>
      </c>
      <c r="D198" s="9">
        <v>1593</v>
      </c>
      <c r="E198" s="9">
        <v>1613</v>
      </c>
      <c r="F198" s="30" t="s">
        <v>403</v>
      </c>
      <c r="G198" s="9" t="s">
        <v>395</v>
      </c>
    </row>
    <row r="199" spans="1:7" ht="15.75">
      <c r="A199" s="9" t="s">
        <v>509</v>
      </c>
      <c r="B199" s="12" t="s">
        <v>261</v>
      </c>
      <c r="C199" s="9">
        <v>4.5</v>
      </c>
      <c r="D199" s="9">
        <v>1559</v>
      </c>
      <c r="E199" s="9">
        <v>1578</v>
      </c>
      <c r="F199" s="30" t="s">
        <v>510</v>
      </c>
      <c r="G199" s="9" t="s">
        <v>395</v>
      </c>
    </row>
    <row r="200" spans="1:7" ht="15.75">
      <c r="A200" s="9" t="s">
        <v>447</v>
      </c>
      <c r="B200" s="12" t="s">
        <v>261</v>
      </c>
      <c r="C200" s="9">
        <v>4.5</v>
      </c>
      <c r="D200" s="9">
        <v>1580</v>
      </c>
      <c r="E200" s="9">
        <v>1601</v>
      </c>
      <c r="F200" s="30" t="s">
        <v>536</v>
      </c>
      <c r="G200" s="9" t="s">
        <v>417</v>
      </c>
    </row>
    <row r="201" spans="1:7" ht="15.75">
      <c r="A201" s="9" t="s">
        <v>474</v>
      </c>
      <c r="B201" s="12" t="s">
        <v>261</v>
      </c>
      <c r="C201" s="9">
        <v>5</v>
      </c>
      <c r="D201" s="9">
        <v>967</v>
      </c>
      <c r="E201" s="9">
        <v>987</v>
      </c>
      <c r="F201" s="30" t="s">
        <v>475</v>
      </c>
      <c r="G201" s="9" t="s">
        <v>395</v>
      </c>
    </row>
    <row r="202" spans="1:7" ht="15.75">
      <c r="A202" s="9" t="s">
        <v>663</v>
      </c>
      <c r="B202" s="12" t="s">
        <v>261</v>
      </c>
      <c r="C202" s="9">
        <v>5</v>
      </c>
      <c r="D202" s="9">
        <v>99</v>
      </c>
      <c r="E202" s="9">
        <v>119</v>
      </c>
      <c r="F202" s="30" t="s">
        <v>664</v>
      </c>
      <c r="G202" s="9" t="s">
        <v>395</v>
      </c>
    </row>
    <row r="203" spans="1:7" ht="15.75">
      <c r="A203" s="9" t="s">
        <v>406</v>
      </c>
      <c r="B203" s="12" t="s">
        <v>263</v>
      </c>
      <c r="C203" s="9">
        <v>3.5</v>
      </c>
      <c r="D203" s="9">
        <v>496</v>
      </c>
      <c r="E203" s="9">
        <v>516</v>
      </c>
      <c r="F203" s="30" t="s">
        <v>407</v>
      </c>
      <c r="G203" s="9" t="s">
        <v>395</v>
      </c>
    </row>
    <row r="204" spans="1:7" ht="15.75">
      <c r="A204" s="9" t="s">
        <v>470</v>
      </c>
      <c r="B204" s="12" t="s">
        <v>263</v>
      </c>
      <c r="C204" s="9">
        <v>4.5</v>
      </c>
      <c r="D204" s="9">
        <v>1455</v>
      </c>
      <c r="E204" s="9">
        <v>1475</v>
      </c>
      <c r="F204" s="30" t="s">
        <v>471</v>
      </c>
      <c r="G204" s="9" t="s">
        <v>395</v>
      </c>
    </row>
    <row r="205" spans="1:7" ht="15.75">
      <c r="A205" s="9" t="s">
        <v>545</v>
      </c>
      <c r="B205" s="12" t="s">
        <v>263</v>
      </c>
      <c r="C205" s="9">
        <v>5</v>
      </c>
      <c r="D205" s="9">
        <v>156</v>
      </c>
      <c r="E205" s="9">
        <v>176</v>
      </c>
      <c r="F205" s="30" t="s">
        <v>546</v>
      </c>
      <c r="G205" s="9" t="s">
        <v>395</v>
      </c>
    </row>
    <row r="206" spans="1:7" ht="15.75">
      <c r="A206" s="9" t="s">
        <v>549</v>
      </c>
      <c r="B206" s="12" t="s">
        <v>263</v>
      </c>
      <c r="C206" s="9">
        <v>5</v>
      </c>
      <c r="D206" s="9">
        <v>156</v>
      </c>
      <c r="E206" s="9">
        <v>176</v>
      </c>
      <c r="F206" s="30" t="s">
        <v>546</v>
      </c>
      <c r="G206" s="9" t="s">
        <v>395</v>
      </c>
    </row>
    <row r="207" spans="1:7" ht="15.75">
      <c r="A207" s="9" t="s">
        <v>550</v>
      </c>
      <c r="B207" s="12" t="s">
        <v>263</v>
      </c>
      <c r="C207" s="9">
        <v>5</v>
      </c>
      <c r="D207" s="9">
        <v>156</v>
      </c>
      <c r="E207" s="9">
        <v>176</v>
      </c>
      <c r="F207" s="30" t="s">
        <v>551</v>
      </c>
      <c r="G207" s="9" t="s">
        <v>395</v>
      </c>
    </row>
    <row r="208" spans="1:7" ht="15.75">
      <c r="A208" s="9" t="s">
        <v>457</v>
      </c>
      <c r="B208" s="12" t="s">
        <v>263</v>
      </c>
      <c r="C208" s="9">
        <v>5</v>
      </c>
      <c r="D208" s="9">
        <v>755</v>
      </c>
      <c r="E208" s="9">
        <v>775</v>
      </c>
      <c r="F208" s="30" t="s">
        <v>458</v>
      </c>
      <c r="G208" s="9" t="s">
        <v>395</v>
      </c>
    </row>
    <row r="209" spans="1:7" ht="15.75">
      <c r="A209" s="9" t="s">
        <v>574</v>
      </c>
      <c r="B209" s="12" t="s">
        <v>263</v>
      </c>
      <c r="C209" s="9">
        <v>5</v>
      </c>
      <c r="D209" s="9">
        <v>1121</v>
      </c>
      <c r="E209" s="9">
        <v>1141</v>
      </c>
      <c r="F209" s="30" t="s">
        <v>575</v>
      </c>
      <c r="G209" s="9" t="s">
        <v>395</v>
      </c>
    </row>
    <row r="210" spans="1:7" ht="15.75">
      <c r="A210" s="9" t="s">
        <v>602</v>
      </c>
      <c r="B210" s="12" t="s">
        <v>263</v>
      </c>
      <c r="C210" s="9">
        <v>5</v>
      </c>
      <c r="D210" s="9">
        <v>1083</v>
      </c>
      <c r="E210" s="9">
        <v>1103</v>
      </c>
      <c r="F210" s="30" t="s">
        <v>603</v>
      </c>
      <c r="G210" s="9" t="s">
        <v>395</v>
      </c>
    </row>
    <row r="211" spans="1:7" ht="15.75">
      <c r="A211" s="9" t="s">
        <v>614</v>
      </c>
      <c r="B211" s="12" t="s">
        <v>263</v>
      </c>
      <c r="C211" s="9">
        <v>5</v>
      </c>
      <c r="D211" s="9">
        <v>1165</v>
      </c>
      <c r="E211" s="9">
        <v>1185</v>
      </c>
      <c r="F211" s="30" t="s">
        <v>615</v>
      </c>
      <c r="G211" s="9" t="s">
        <v>395</v>
      </c>
    </row>
    <row r="212" spans="1:7" ht="15.75">
      <c r="A212" s="9" t="s">
        <v>425</v>
      </c>
      <c r="B212" s="12" t="s">
        <v>265</v>
      </c>
      <c r="C212" s="9">
        <v>4</v>
      </c>
      <c r="D212" s="9">
        <v>872</v>
      </c>
      <c r="E212" s="9">
        <v>893</v>
      </c>
      <c r="F212" s="30" t="s">
        <v>426</v>
      </c>
      <c r="G212" s="9" t="s">
        <v>395</v>
      </c>
    </row>
    <row r="213" spans="1:7" ht="15.75">
      <c r="A213" s="9" t="s">
        <v>474</v>
      </c>
      <c r="B213" s="12" t="s">
        <v>265</v>
      </c>
      <c r="C213" s="9">
        <v>4.5</v>
      </c>
      <c r="D213" s="9">
        <v>32</v>
      </c>
      <c r="E213" s="9">
        <v>52</v>
      </c>
      <c r="F213" s="30" t="s">
        <v>475</v>
      </c>
      <c r="G213" s="9" t="s">
        <v>417</v>
      </c>
    </row>
    <row r="214" spans="1:7" ht="15.75">
      <c r="A214" s="9" t="s">
        <v>483</v>
      </c>
      <c r="B214" s="12" t="s">
        <v>265</v>
      </c>
      <c r="C214" s="9">
        <v>4.5</v>
      </c>
      <c r="D214" s="9">
        <v>695</v>
      </c>
      <c r="E214" s="9">
        <v>716</v>
      </c>
      <c r="F214" s="30" t="s">
        <v>484</v>
      </c>
      <c r="G214" s="9" t="s">
        <v>395</v>
      </c>
    </row>
    <row r="215" spans="1:7" ht="15.75">
      <c r="A215" s="9" t="s">
        <v>525</v>
      </c>
      <c r="B215" s="12" t="s">
        <v>265</v>
      </c>
      <c r="C215" s="9">
        <v>4.5</v>
      </c>
      <c r="D215" s="9">
        <v>456</v>
      </c>
      <c r="E215" s="9">
        <v>476</v>
      </c>
      <c r="F215" s="30" t="s">
        <v>526</v>
      </c>
      <c r="G215" s="9" t="s">
        <v>395</v>
      </c>
    </row>
    <row r="216" spans="1:7" ht="15.75">
      <c r="A216" s="9" t="s">
        <v>583</v>
      </c>
      <c r="B216" s="12" t="s">
        <v>265</v>
      </c>
      <c r="C216" s="9">
        <v>5</v>
      </c>
      <c r="D216" s="9">
        <v>257</v>
      </c>
      <c r="E216" s="9">
        <v>277</v>
      </c>
      <c r="F216" s="30" t="s">
        <v>584</v>
      </c>
      <c r="G216" s="9" t="s">
        <v>395</v>
      </c>
    </row>
    <row r="217" spans="1:7" ht="15.75">
      <c r="A217" s="9" t="s">
        <v>585</v>
      </c>
      <c r="B217" s="12" t="s">
        <v>265</v>
      </c>
      <c r="C217" s="9">
        <v>5</v>
      </c>
      <c r="D217" s="9">
        <v>257</v>
      </c>
      <c r="E217" s="9">
        <v>277</v>
      </c>
      <c r="F217" s="30" t="s">
        <v>586</v>
      </c>
      <c r="G217" s="9" t="s">
        <v>395</v>
      </c>
    </row>
    <row r="218" spans="1:7" ht="15.75">
      <c r="A218" s="9" t="s">
        <v>587</v>
      </c>
      <c r="B218" s="12" t="s">
        <v>265</v>
      </c>
      <c r="C218" s="9">
        <v>5</v>
      </c>
      <c r="D218" s="9">
        <v>257</v>
      </c>
      <c r="E218" s="9">
        <v>277</v>
      </c>
      <c r="F218" s="30" t="s">
        <v>586</v>
      </c>
      <c r="G218" s="9" t="s">
        <v>395</v>
      </c>
    </row>
    <row r="219" spans="1:7" ht="15.75">
      <c r="A219" s="9" t="s">
        <v>588</v>
      </c>
      <c r="B219" s="12" t="s">
        <v>265</v>
      </c>
      <c r="C219" s="9">
        <v>5</v>
      </c>
      <c r="D219" s="9">
        <v>257</v>
      </c>
      <c r="E219" s="9">
        <v>277</v>
      </c>
      <c r="F219" s="30" t="s">
        <v>584</v>
      </c>
      <c r="G219" s="9" t="s">
        <v>395</v>
      </c>
    </row>
    <row r="220" spans="1:7" ht="15.75">
      <c r="A220" s="9" t="s">
        <v>589</v>
      </c>
      <c r="B220" s="12" t="s">
        <v>265</v>
      </c>
      <c r="C220" s="9">
        <v>5</v>
      </c>
      <c r="D220" s="9">
        <v>257</v>
      </c>
      <c r="E220" s="9">
        <v>277</v>
      </c>
      <c r="F220" s="30" t="s">
        <v>584</v>
      </c>
      <c r="G220" s="9" t="s">
        <v>395</v>
      </c>
    </row>
    <row r="221" spans="1:7" ht="15.75">
      <c r="A221" s="9" t="s">
        <v>590</v>
      </c>
      <c r="B221" s="12" t="s">
        <v>265</v>
      </c>
      <c r="C221" s="9">
        <v>5</v>
      </c>
      <c r="D221" s="9">
        <v>257</v>
      </c>
      <c r="E221" s="9">
        <v>277</v>
      </c>
      <c r="F221" s="30" t="s">
        <v>586</v>
      </c>
      <c r="G221" s="9" t="s">
        <v>395</v>
      </c>
    </row>
    <row r="222" spans="1:7" ht="15.75">
      <c r="A222" s="9" t="s">
        <v>594</v>
      </c>
      <c r="B222" s="12" t="s">
        <v>265</v>
      </c>
      <c r="C222" s="9">
        <v>5</v>
      </c>
      <c r="D222" s="9">
        <v>199</v>
      </c>
      <c r="E222" s="9">
        <v>221</v>
      </c>
      <c r="F222" s="30" t="s">
        <v>595</v>
      </c>
      <c r="G222" s="9" t="s">
        <v>395</v>
      </c>
    </row>
    <row r="223" spans="1:7" ht="15.75">
      <c r="A223" s="9" t="s">
        <v>393</v>
      </c>
      <c r="B223" s="12" t="s">
        <v>265</v>
      </c>
      <c r="C223" s="9">
        <v>5</v>
      </c>
      <c r="D223" s="9">
        <v>1329</v>
      </c>
      <c r="E223" s="9">
        <v>1351</v>
      </c>
      <c r="F223" s="30" t="s">
        <v>633</v>
      </c>
      <c r="G223" s="9" t="s">
        <v>417</v>
      </c>
    </row>
    <row r="224" spans="1:7" ht="15.75">
      <c r="A224" s="9" t="s">
        <v>404</v>
      </c>
      <c r="B224" s="12" t="s">
        <v>267</v>
      </c>
      <c r="C224" s="9">
        <v>3</v>
      </c>
      <c r="D224" s="9">
        <v>1527</v>
      </c>
      <c r="E224" s="9">
        <v>1547</v>
      </c>
      <c r="F224" s="30" t="s">
        <v>405</v>
      </c>
      <c r="G224" s="9" t="s">
        <v>395</v>
      </c>
    </row>
    <row r="225" spans="1:7" ht="15.75">
      <c r="A225" s="9" t="s">
        <v>449</v>
      </c>
      <c r="B225" s="12" t="s">
        <v>267</v>
      </c>
      <c r="C225" s="9">
        <v>4</v>
      </c>
      <c r="D225" s="9">
        <v>185</v>
      </c>
      <c r="E225" s="9">
        <v>205</v>
      </c>
      <c r="F225" s="30" t="s">
        <v>450</v>
      </c>
      <c r="G225" s="9" t="s">
        <v>395</v>
      </c>
    </row>
    <row r="226" spans="1:7" ht="15.75">
      <c r="A226" s="9" t="s">
        <v>489</v>
      </c>
      <c r="B226" s="12" t="s">
        <v>267</v>
      </c>
      <c r="C226" s="9">
        <v>4.5</v>
      </c>
      <c r="D226" s="9">
        <v>1110</v>
      </c>
      <c r="E226" s="9">
        <v>1129</v>
      </c>
      <c r="F226" s="30" t="s">
        <v>490</v>
      </c>
      <c r="G226" s="9" t="s">
        <v>395</v>
      </c>
    </row>
    <row r="227" spans="1:7" ht="15.75">
      <c r="A227" s="9" t="s">
        <v>447</v>
      </c>
      <c r="B227" s="12" t="s">
        <v>267</v>
      </c>
      <c r="C227" s="9">
        <v>4.5</v>
      </c>
      <c r="D227" s="9">
        <v>1658</v>
      </c>
      <c r="E227" s="9">
        <v>1679</v>
      </c>
      <c r="F227" s="30" t="s">
        <v>535</v>
      </c>
      <c r="G227" s="9" t="s">
        <v>417</v>
      </c>
    </row>
    <row r="228" spans="1:7" ht="15.75">
      <c r="A228" s="9" t="s">
        <v>606</v>
      </c>
      <c r="B228" s="12" t="s">
        <v>267</v>
      </c>
      <c r="C228" s="9">
        <v>5</v>
      </c>
      <c r="D228" s="9">
        <v>1558</v>
      </c>
      <c r="E228" s="9">
        <v>1578</v>
      </c>
      <c r="F228" s="30" t="s">
        <v>607</v>
      </c>
      <c r="G228" s="9" t="s">
        <v>417</v>
      </c>
    </row>
    <row r="229" spans="1:7" ht="15.75">
      <c r="A229" s="9" t="s">
        <v>661</v>
      </c>
      <c r="B229" s="12" t="s">
        <v>267</v>
      </c>
      <c r="C229" s="9">
        <v>5</v>
      </c>
      <c r="D229" s="9">
        <v>453</v>
      </c>
      <c r="E229" s="9">
        <v>473</v>
      </c>
      <c r="F229" s="30" t="s">
        <v>662</v>
      </c>
      <c r="G229" s="9" t="s">
        <v>417</v>
      </c>
    </row>
    <row r="230" spans="1:7" ht="15.75">
      <c r="A230" s="9" t="s">
        <v>410</v>
      </c>
      <c r="B230" s="12" t="s">
        <v>269</v>
      </c>
      <c r="C230" s="9">
        <v>3.5</v>
      </c>
      <c r="D230" s="9">
        <v>463</v>
      </c>
      <c r="E230" s="9">
        <v>482</v>
      </c>
      <c r="F230" s="30" t="s">
        <v>411</v>
      </c>
      <c r="G230" s="9" t="s">
        <v>395</v>
      </c>
    </row>
    <row r="231" spans="1:7" ht="15.75">
      <c r="A231" s="9" t="s">
        <v>427</v>
      </c>
      <c r="B231" s="12" t="s">
        <v>269</v>
      </c>
      <c r="C231" s="9">
        <v>4</v>
      </c>
      <c r="D231" s="9">
        <v>516</v>
      </c>
      <c r="E231" s="9">
        <v>536</v>
      </c>
      <c r="F231" s="30" t="s">
        <v>428</v>
      </c>
      <c r="G231" s="9" t="s">
        <v>395</v>
      </c>
    </row>
    <row r="232" spans="1:7" ht="15.75">
      <c r="A232" s="9" t="s">
        <v>445</v>
      </c>
      <c r="B232" s="12" t="s">
        <v>269</v>
      </c>
      <c r="C232" s="9">
        <v>4</v>
      </c>
      <c r="D232" s="9">
        <v>792</v>
      </c>
      <c r="E232" s="9">
        <v>812</v>
      </c>
      <c r="F232" s="30" t="s">
        <v>446</v>
      </c>
      <c r="G232" s="9" t="s">
        <v>395</v>
      </c>
    </row>
    <row r="233" spans="1:7" ht="15.75">
      <c r="A233" s="9" t="s">
        <v>610</v>
      </c>
      <c r="B233" s="12" t="s">
        <v>269</v>
      </c>
      <c r="C233" s="9">
        <v>5</v>
      </c>
      <c r="D233" s="9">
        <v>458</v>
      </c>
      <c r="E233" s="9">
        <v>478</v>
      </c>
      <c r="F233" s="30" t="s">
        <v>611</v>
      </c>
      <c r="G233" s="9" t="s">
        <v>417</v>
      </c>
    </row>
    <row r="234" spans="1:7" ht="15.75">
      <c r="A234" s="9" t="s">
        <v>400</v>
      </c>
      <c r="B234" s="12" t="s">
        <v>269</v>
      </c>
      <c r="C234" s="9">
        <v>5</v>
      </c>
      <c r="D234" s="9">
        <v>168</v>
      </c>
      <c r="E234" s="9">
        <v>191</v>
      </c>
      <c r="F234" s="30" t="s">
        <v>401</v>
      </c>
      <c r="G234" s="9" t="s">
        <v>395</v>
      </c>
    </row>
    <row r="235" spans="1:7" ht="15.75">
      <c r="A235" s="9" t="s">
        <v>404</v>
      </c>
      <c r="B235" s="12" t="s">
        <v>269</v>
      </c>
      <c r="C235" s="9">
        <v>5</v>
      </c>
      <c r="D235" s="9">
        <v>1507</v>
      </c>
      <c r="E235" s="9">
        <v>1527</v>
      </c>
      <c r="F235" s="30" t="s">
        <v>405</v>
      </c>
      <c r="G235" s="9" t="s">
        <v>395</v>
      </c>
    </row>
    <row r="236" spans="1:7" ht="15.75">
      <c r="A236" s="9" t="s">
        <v>443</v>
      </c>
      <c r="B236" s="12" t="s">
        <v>269</v>
      </c>
      <c r="C236" s="9">
        <v>5</v>
      </c>
      <c r="D236" s="9">
        <v>606</v>
      </c>
      <c r="E236" s="9">
        <v>626</v>
      </c>
      <c r="F236" s="30" t="s">
        <v>444</v>
      </c>
      <c r="G236" s="9" t="s">
        <v>395</v>
      </c>
    </row>
    <row r="237" spans="1:7" ht="15.75">
      <c r="A237" s="9" t="s">
        <v>433</v>
      </c>
      <c r="B237" s="12" t="s">
        <v>271</v>
      </c>
      <c r="C237" s="9">
        <v>4</v>
      </c>
      <c r="D237" s="9">
        <v>944</v>
      </c>
      <c r="E237" s="9">
        <v>964</v>
      </c>
      <c r="F237" s="30" t="s">
        <v>434</v>
      </c>
      <c r="G237" s="9" t="s">
        <v>395</v>
      </c>
    </row>
    <row r="238" spans="1:7" ht="15.75">
      <c r="A238" s="9" t="s">
        <v>439</v>
      </c>
      <c r="B238" s="12" t="s">
        <v>271</v>
      </c>
      <c r="C238" s="9">
        <v>4</v>
      </c>
      <c r="D238" s="9">
        <v>802</v>
      </c>
      <c r="E238" s="9">
        <v>823</v>
      </c>
      <c r="F238" s="30" t="s">
        <v>440</v>
      </c>
      <c r="G238" s="9" t="s">
        <v>395</v>
      </c>
    </row>
    <row r="239" spans="1:7" ht="15.75">
      <c r="A239" s="9" t="s">
        <v>533</v>
      </c>
      <c r="B239" s="12" t="s">
        <v>271</v>
      </c>
      <c r="C239" s="9">
        <v>4.5</v>
      </c>
      <c r="D239" s="9">
        <v>522</v>
      </c>
      <c r="E239" s="9">
        <v>542</v>
      </c>
      <c r="F239" s="30" t="s">
        <v>534</v>
      </c>
      <c r="G239" s="9" t="s">
        <v>395</v>
      </c>
    </row>
    <row r="240" spans="1:7" ht="15.75">
      <c r="A240" s="9" t="s">
        <v>447</v>
      </c>
      <c r="B240" s="12" t="s">
        <v>271</v>
      </c>
      <c r="C240" s="9">
        <v>4.5</v>
      </c>
      <c r="D240" s="9">
        <v>1420</v>
      </c>
      <c r="E240" s="9">
        <v>1440</v>
      </c>
      <c r="F240" s="30" t="s">
        <v>448</v>
      </c>
      <c r="G240" s="9" t="s">
        <v>395</v>
      </c>
    </row>
    <row r="241" spans="1:7" ht="15.75">
      <c r="A241" s="9" t="s">
        <v>457</v>
      </c>
      <c r="B241" s="12" t="s">
        <v>271</v>
      </c>
      <c r="C241" s="9">
        <v>5</v>
      </c>
      <c r="D241" s="9">
        <v>685</v>
      </c>
      <c r="E241" s="9">
        <v>705</v>
      </c>
      <c r="F241" s="30" t="s">
        <v>458</v>
      </c>
      <c r="G241" s="9" t="s">
        <v>395</v>
      </c>
    </row>
    <row r="242" spans="1:7" ht="15.75">
      <c r="A242" s="9" t="s">
        <v>425</v>
      </c>
      <c r="B242" s="12" t="s">
        <v>271</v>
      </c>
      <c r="C242" s="9">
        <v>5</v>
      </c>
      <c r="D242" s="9">
        <v>1574</v>
      </c>
      <c r="E242" s="9">
        <v>1595</v>
      </c>
      <c r="F242" s="30" t="s">
        <v>426</v>
      </c>
      <c r="G242" s="9" t="s">
        <v>395</v>
      </c>
    </row>
    <row r="243" spans="1:7" ht="15.75">
      <c r="A243" s="9" t="s">
        <v>610</v>
      </c>
      <c r="B243" s="12" t="s">
        <v>271</v>
      </c>
      <c r="C243" s="9">
        <v>5</v>
      </c>
      <c r="D243" s="9">
        <v>353</v>
      </c>
      <c r="E243" s="9">
        <v>373</v>
      </c>
      <c r="F243" s="30" t="s">
        <v>611</v>
      </c>
      <c r="G243" s="9" t="s">
        <v>395</v>
      </c>
    </row>
    <row r="244" spans="1:7" ht="15.75">
      <c r="A244" s="9" t="s">
        <v>612</v>
      </c>
      <c r="B244" s="12" t="s">
        <v>271</v>
      </c>
      <c r="C244" s="9">
        <v>5</v>
      </c>
      <c r="D244" s="9">
        <v>359</v>
      </c>
      <c r="E244" s="9">
        <v>378</v>
      </c>
      <c r="F244" s="30" t="s">
        <v>613</v>
      </c>
      <c r="G244" s="9" t="s">
        <v>417</v>
      </c>
    </row>
    <row r="245" spans="1:7" ht="15.75">
      <c r="A245" s="9" t="s">
        <v>636</v>
      </c>
      <c r="B245" s="12" t="s">
        <v>271</v>
      </c>
      <c r="C245" s="9">
        <v>5</v>
      </c>
      <c r="D245" s="9">
        <v>621</v>
      </c>
      <c r="E245" s="9">
        <v>641</v>
      </c>
      <c r="F245" s="30" t="s">
        <v>637</v>
      </c>
      <c r="G245" s="9" t="s">
        <v>395</v>
      </c>
    </row>
    <row r="246" spans="1:7" ht="15.75">
      <c r="A246" s="9" t="s">
        <v>650</v>
      </c>
      <c r="B246" s="12" t="s">
        <v>271</v>
      </c>
      <c r="C246" s="9">
        <v>5</v>
      </c>
      <c r="D246" s="9">
        <v>297</v>
      </c>
      <c r="E246" s="9">
        <v>318</v>
      </c>
      <c r="F246" s="30" t="s">
        <v>651</v>
      </c>
      <c r="G246" s="9" t="s">
        <v>395</v>
      </c>
    </row>
    <row r="247" spans="1:7" ht="15.75">
      <c r="A247" s="9" t="s">
        <v>652</v>
      </c>
      <c r="B247" s="12" t="s">
        <v>271</v>
      </c>
      <c r="C247" s="9">
        <v>5</v>
      </c>
      <c r="D247" s="9">
        <v>297</v>
      </c>
      <c r="E247" s="9">
        <v>318</v>
      </c>
      <c r="F247" s="30" t="s">
        <v>651</v>
      </c>
      <c r="G247" s="9" t="s">
        <v>395</v>
      </c>
    </row>
    <row r="248" spans="1:7" ht="15.75">
      <c r="A248" s="9" t="s">
        <v>653</v>
      </c>
      <c r="B248" s="12" t="s">
        <v>271</v>
      </c>
      <c r="C248" s="9">
        <v>5</v>
      </c>
      <c r="D248" s="9">
        <v>297</v>
      </c>
      <c r="E248" s="9">
        <v>318</v>
      </c>
      <c r="F248" s="30" t="s">
        <v>651</v>
      </c>
      <c r="G248" s="9" t="s">
        <v>395</v>
      </c>
    </row>
    <row r="249" spans="1:7" ht="15.75">
      <c r="A249" s="9" t="s">
        <v>654</v>
      </c>
      <c r="B249" s="12" t="s">
        <v>271</v>
      </c>
      <c r="C249" s="9">
        <v>5</v>
      </c>
      <c r="D249" s="9">
        <v>297</v>
      </c>
      <c r="E249" s="9">
        <v>318</v>
      </c>
      <c r="F249" s="30" t="s">
        <v>651</v>
      </c>
      <c r="G249" s="9" t="s">
        <v>395</v>
      </c>
    </row>
    <row r="250" spans="1:7" ht="15.75">
      <c r="A250" s="9" t="s">
        <v>655</v>
      </c>
      <c r="B250" s="12" t="s">
        <v>271</v>
      </c>
      <c r="C250" s="9">
        <v>5</v>
      </c>
      <c r="D250" s="9">
        <v>297</v>
      </c>
      <c r="E250" s="9">
        <v>318</v>
      </c>
      <c r="F250" s="30" t="s">
        <v>651</v>
      </c>
      <c r="G250" s="9" t="s">
        <v>395</v>
      </c>
    </row>
    <row r="251" spans="1:7" ht="15.75">
      <c r="A251" s="9" t="s">
        <v>656</v>
      </c>
      <c r="B251" s="12" t="s">
        <v>271</v>
      </c>
      <c r="C251" s="9">
        <v>5</v>
      </c>
      <c r="D251" s="9">
        <v>297</v>
      </c>
      <c r="E251" s="9">
        <v>318</v>
      </c>
      <c r="F251" s="30" t="s">
        <v>651</v>
      </c>
      <c r="G251" s="9" t="s">
        <v>395</v>
      </c>
    </row>
    <row r="252" spans="1:7" ht="15.75">
      <c r="A252" s="9" t="s">
        <v>479</v>
      </c>
      <c r="B252" s="12" t="s">
        <v>273</v>
      </c>
      <c r="C252" s="9">
        <v>4.5</v>
      </c>
      <c r="D252" s="9">
        <v>707</v>
      </c>
      <c r="E252" s="9">
        <v>728</v>
      </c>
      <c r="F252" s="30" t="s">
        <v>480</v>
      </c>
      <c r="G252" s="9" t="s">
        <v>395</v>
      </c>
    </row>
    <row r="253" spans="1:7" ht="15.75">
      <c r="A253" s="9" t="s">
        <v>455</v>
      </c>
      <c r="B253" s="12" t="s">
        <v>273</v>
      </c>
      <c r="C253" s="9">
        <v>5</v>
      </c>
      <c r="D253" s="9">
        <v>57</v>
      </c>
      <c r="E253" s="9">
        <v>79</v>
      </c>
      <c r="F253" s="30" t="s">
        <v>456</v>
      </c>
      <c r="G253" s="9" t="s">
        <v>395</v>
      </c>
    </row>
    <row r="254" spans="1:7" ht="15.75">
      <c r="A254" s="9" t="s">
        <v>563</v>
      </c>
      <c r="B254" s="12" t="s">
        <v>273</v>
      </c>
      <c r="C254" s="9">
        <v>5</v>
      </c>
      <c r="D254" s="9">
        <v>1226</v>
      </c>
      <c r="E254" s="9">
        <v>1246</v>
      </c>
      <c r="F254" s="30" t="s">
        <v>564</v>
      </c>
      <c r="G254" s="9" t="s">
        <v>395</v>
      </c>
    </row>
    <row r="255" spans="1:7" ht="15.75">
      <c r="A255" s="9" t="s">
        <v>618</v>
      </c>
      <c r="B255" s="12" t="s">
        <v>273</v>
      </c>
      <c r="C255" s="9">
        <v>5</v>
      </c>
      <c r="D255" s="9">
        <v>970</v>
      </c>
      <c r="E255" s="9">
        <v>990</v>
      </c>
      <c r="F255" s="30" t="s">
        <v>619</v>
      </c>
      <c r="G255" s="9" t="s">
        <v>395</v>
      </c>
    </row>
    <row r="256" spans="1:7" ht="15.75">
      <c r="A256" s="9" t="s">
        <v>677</v>
      </c>
      <c r="B256" s="12" t="s">
        <v>273</v>
      </c>
      <c r="C256" s="9">
        <v>5</v>
      </c>
      <c r="D256" s="9">
        <v>1338</v>
      </c>
      <c r="E256" s="9">
        <v>1358</v>
      </c>
      <c r="F256" s="30" t="s">
        <v>678</v>
      </c>
      <c r="G256" s="9" t="s">
        <v>417</v>
      </c>
    </row>
    <row r="257" spans="1:7" ht="15.75">
      <c r="A257" s="9" t="s">
        <v>457</v>
      </c>
      <c r="B257" s="12" t="s">
        <v>275</v>
      </c>
      <c r="C257" s="9">
        <v>4.5</v>
      </c>
      <c r="D257" s="9">
        <v>770</v>
      </c>
      <c r="E257" s="9">
        <v>790</v>
      </c>
      <c r="F257" s="30" t="s">
        <v>458</v>
      </c>
      <c r="G257" s="9" t="s">
        <v>395</v>
      </c>
    </row>
    <row r="258" spans="1:7" ht="15.75">
      <c r="A258" s="9" t="s">
        <v>505</v>
      </c>
      <c r="B258" s="12" t="s">
        <v>275</v>
      </c>
      <c r="C258" s="9">
        <v>4.5</v>
      </c>
      <c r="D258" s="9">
        <v>1608</v>
      </c>
      <c r="E258" s="9">
        <v>1627</v>
      </c>
      <c r="F258" s="30" t="s">
        <v>506</v>
      </c>
      <c r="G258" s="9" t="s">
        <v>417</v>
      </c>
    </row>
    <row r="259" spans="1:7" ht="15.75">
      <c r="A259" s="9" t="s">
        <v>604</v>
      </c>
      <c r="B259" s="12" t="s">
        <v>275</v>
      </c>
      <c r="C259" s="9">
        <v>5</v>
      </c>
      <c r="D259" s="9">
        <v>1372</v>
      </c>
      <c r="E259" s="9">
        <v>1392</v>
      </c>
      <c r="F259" s="30" t="s">
        <v>605</v>
      </c>
      <c r="G259" s="9" t="s">
        <v>395</v>
      </c>
    </row>
    <row r="260" spans="1:7" ht="15.75">
      <c r="A260" s="9" t="s">
        <v>616</v>
      </c>
      <c r="B260" s="12" t="s">
        <v>275</v>
      </c>
      <c r="C260" s="9">
        <v>5</v>
      </c>
      <c r="D260" s="9">
        <v>344</v>
      </c>
      <c r="E260" s="9">
        <v>364</v>
      </c>
      <c r="F260" s="30" t="s">
        <v>617</v>
      </c>
      <c r="G260" s="9" t="s">
        <v>395</v>
      </c>
    </row>
    <row r="261" spans="1:7" ht="15.75">
      <c r="A261" s="9" t="s">
        <v>622</v>
      </c>
      <c r="B261" s="12" t="s">
        <v>275</v>
      </c>
      <c r="C261" s="9">
        <v>5</v>
      </c>
      <c r="D261" s="9">
        <v>831</v>
      </c>
      <c r="E261" s="9">
        <v>852</v>
      </c>
      <c r="F261" s="30" t="s">
        <v>623</v>
      </c>
      <c r="G261" s="9" t="s">
        <v>395</v>
      </c>
    </row>
    <row r="262" spans="1:7" ht="15.75">
      <c r="A262" s="9" t="s">
        <v>665</v>
      </c>
      <c r="B262" s="12" t="s">
        <v>275</v>
      </c>
      <c r="C262" s="9">
        <v>5</v>
      </c>
      <c r="D262" s="9">
        <v>1514</v>
      </c>
      <c r="E262" s="9">
        <v>1534</v>
      </c>
      <c r="F262" s="30" t="s">
        <v>666</v>
      </c>
      <c r="G262" s="9" t="s">
        <v>395</v>
      </c>
    </row>
    <row r="263" spans="1:7" ht="15.75">
      <c r="A263" s="9" t="s">
        <v>547</v>
      </c>
      <c r="B263" s="12" t="s">
        <v>277</v>
      </c>
      <c r="C263" s="9">
        <v>5</v>
      </c>
      <c r="D263" s="9">
        <v>1447</v>
      </c>
      <c r="E263" s="9">
        <v>1467</v>
      </c>
      <c r="F263" s="30" t="s">
        <v>768</v>
      </c>
      <c r="G263" s="9" t="s">
        <v>417</v>
      </c>
    </row>
    <row r="264" spans="1:7" ht="15.75">
      <c r="A264" s="9" t="s">
        <v>393</v>
      </c>
      <c r="B264" s="12" t="s">
        <v>277</v>
      </c>
      <c r="C264" s="9">
        <v>5</v>
      </c>
      <c r="D264" s="9">
        <v>1745</v>
      </c>
      <c r="E264" s="9">
        <v>1766</v>
      </c>
      <c r="F264" s="30" t="s">
        <v>823</v>
      </c>
      <c r="G264" s="9" t="s">
        <v>395</v>
      </c>
    </row>
    <row r="265" spans="1:7" ht="15.75">
      <c r="A265" s="9" t="s">
        <v>491</v>
      </c>
      <c r="B265" s="12" t="s">
        <v>277</v>
      </c>
      <c r="C265" s="9">
        <v>5</v>
      </c>
      <c r="D265" s="9">
        <v>1126</v>
      </c>
      <c r="E265" s="9">
        <v>1146</v>
      </c>
      <c r="F265" s="30" t="s">
        <v>824</v>
      </c>
      <c r="G265" s="9" t="s">
        <v>395</v>
      </c>
    </row>
    <row r="266" spans="1:7" ht="15.75">
      <c r="A266" s="9" t="s">
        <v>493</v>
      </c>
      <c r="B266" s="12" t="s">
        <v>277</v>
      </c>
      <c r="C266" s="9">
        <v>5</v>
      </c>
      <c r="D266" s="9">
        <v>1126</v>
      </c>
      <c r="E266" s="9">
        <v>1146</v>
      </c>
      <c r="F266" s="30" t="s">
        <v>824</v>
      </c>
      <c r="G266" s="9" t="s">
        <v>395</v>
      </c>
    </row>
    <row r="267" spans="1:7" ht="15.75">
      <c r="A267" s="9" t="s">
        <v>657</v>
      </c>
      <c r="B267" s="12" t="s">
        <v>277</v>
      </c>
      <c r="C267" s="9">
        <v>5</v>
      </c>
      <c r="D267" s="9">
        <v>342</v>
      </c>
      <c r="E267" s="9">
        <v>362</v>
      </c>
      <c r="F267" s="30" t="s">
        <v>840</v>
      </c>
      <c r="G267" s="9" t="s">
        <v>395</v>
      </c>
    </row>
    <row r="268" spans="1:7" ht="15.75">
      <c r="A268" s="9" t="s">
        <v>852</v>
      </c>
      <c r="B268" s="12" t="s">
        <v>277</v>
      </c>
      <c r="C268" s="9">
        <v>5</v>
      </c>
      <c r="D268" s="9">
        <v>937</v>
      </c>
      <c r="E268" s="9">
        <v>957</v>
      </c>
      <c r="F268" s="30" t="s">
        <v>853</v>
      </c>
      <c r="G268" s="9" t="s">
        <v>395</v>
      </c>
    </row>
    <row r="269" spans="1:7" ht="15.75">
      <c r="A269" s="9" t="s">
        <v>667</v>
      </c>
      <c r="B269" s="12" t="s">
        <v>277</v>
      </c>
      <c r="C269" s="9">
        <v>5</v>
      </c>
      <c r="D269" s="9">
        <v>1505</v>
      </c>
      <c r="E269" s="9">
        <v>1525</v>
      </c>
      <c r="F269" s="30" t="s">
        <v>864</v>
      </c>
      <c r="G269" s="9" t="s">
        <v>395</v>
      </c>
    </row>
    <row r="270" spans="1:7" ht="15.75">
      <c r="A270" s="9" t="s">
        <v>437</v>
      </c>
      <c r="B270" s="12" t="s">
        <v>279</v>
      </c>
      <c r="C270" s="9">
        <v>4</v>
      </c>
      <c r="D270" s="9">
        <v>243</v>
      </c>
      <c r="E270" s="9">
        <v>263</v>
      </c>
      <c r="F270" s="30" t="s">
        <v>702</v>
      </c>
      <c r="G270" s="9" t="s">
        <v>395</v>
      </c>
    </row>
    <row r="271" spans="1:7" ht="15.75">
      <c r="A271" s="9" t="s">
        <v>451</v>
      </c>
      <c r="B271" s="12" t="s">
        <v>279</v>
      </c>
      <c r="C271" s="9">
        <v>4.5</v>
      </c>
      <c r="D271" s="9">
        <v>1208</v>
      </c>
      <c r="E271" s="9">
        <v>1230</v>
      </c>
      <c r="F271" s="30" t="s">
        <v>706</v>
      </c>
      <c r="G271" s="9" t="s">
        <v>417</v>
      </c>
    </row>
    <row r="272" spans="1:7" ht="15.75">
      <c r="A272" s="9" t="s">
        <v>707</v>
      </c>
      <c r="B272" s="12" t="s">
        <v>279</v>
      </c>
      <c r="C272" s="9">
        <v>4.5</v>
      </c>
      <c r="D272" s="9">
        <v>896</v>
      </c>
      <c r="E272" s="9">
        <v>915</v>
      </c>
      <c r="F272" s="30" t="s">
        <v>708</v>
      </c>
      <c r="G272" s="9" t="s">
        <v>395</v>
      </c>
    </row>
    <row r="273" spans="1:7" ht="15.75">
      <c r="A273" s="9" t="s">
        <v>709</v>
      </c>
      <c r="B273" s="12" t="s">
        <v>279</v>
      </c>
      <c r="C273" s="9">
        <v>4.5</v>
      </c>
      <c r="D273" s="9">
        <v>896</v>
      </c>
      <c r="E273" s="9">
        <v>915</v>
      </c>
      <c r="F273" s="30" t="s">
        <v>708</v>
      </c>
      <c r="G273" s="9" t="s">
        <v>395</v>
      </c>
    </row>
    <row r="274" spans="1:7" ht="15.75">
      <c r="A274" s="9" t="s">
        <v>710</v>
      </c>
      <c r="B274" s="12" t="s">
        <v>279</v>
      </c>
      <c r="C274" s="9">
        <v>4.5</v>
      </c>
      <c r="D274" s="9">
        <v>896</v>
      </c>
      <c r="E274" s="9">
        <v>915</v>
      </c>
      <c r="F274" s="30" t="s">
        <v>708</v>
      </c>
      <c r="G274" s="9" t="s">
        <v>395</v>
      </c>
    </row>
    <row r="275" spans="1:7" ht="15.75">
      <c r="A275" s="9" t="s">
        <v>711</v>
      </c>
      <c r="B275" s="12" t="s">
        <v>279</v>
      </c>
      <c r="C275" s="9">
        <v>4.5</v>
      </c>
      <c r="D275" s="9">
        <v>896</v>
      </c>
      <c r="E275" s="9">
        <v>915</v>
      </c>
      <c r="F275" s="30" t="s">
        <v>708</v>
      </c>
      <c r="G275" s="9" t="s">
        <v>395</v>
      </c>
    </row>
    <row r="276" spans="1:7" ht="15.75">
      <c r="A276" s="9" t="s">
        <v>712</v>
      </c>
      <c r="B276" s="12" t="s">
        <v>279</v>
      </c>
      <c r="C276" s="9">
        <v>4.5</v>
      </c>
      <c r="D276" s="9">
        <v>896</v>
      </c>
      <c r="E276" s="9">
        <v>915</v>
      </c>
      <c r="F276" s="30" t="s">
        <v>708</v>
      </c>
      <c r="G276" s="9" t="s">
        <v>395</v>
      </c>
    </row>
    <row r="277" spans="1:7" ht="15.75">
      <c r="A277" s="9" t="s">
        <v>713</v>
      </c>
      <c r="B277" s="12" t="s">
        <v>279</v>
      </c>
      <c r="C277" s="9">
        <v>4.5</v>
      </c>
      <c r="D277" s="9">
        <v>896</v>
      </c>
      <c r="E277" s="9">
        <v>915</v>
      </c>
      <c r="F277" s="30" t="s">
        <v>708</v>
      </c>
      <c r="G277" s="9" t="s">
        <v>395</v>
      </c>
    </row>
    <row r="278" spans="1:7" ht="15.75">
      <c r="A278" s="9" t="s">
        <v>714</v>
      </c>
      <c r="B278" s="12" t="s">
        <v>279</v>
      </c>
      <c r="C278" s="9">
        <v>4.5</v>
      </c>
      <c r="D278" s="9">
        <v>896</v>
      </c>
      <c r="E278" s="9">
        <v>915</v>
      </c>
      <c r="F278" s="30" t="s">
        <v>708</v>
      </c>
      <c r="G278" s="9" t="s">
        <v>395</v>
      </c>
    </row>
    <row r="279" spans="1:7" ht="15.75">
      <c r="A279" s="9" t="s">
        <v>521</v>
      </c>
      <c r="B279" s="12" t="s">
        <v>279</v>
      </c>
      <c r="C279" s="9">
        <v>4.5</v>
      </c>
      <c r="D279" s="9">
        <v>281</v>
      </c>
      <c r="E279" s="9">
        <v>301</v>
      </c>
      <c r="F279" s="30" t="s">
        <v>750</v>
      </c>
      <c r="G279" s="9" t="s">
        <v>395</v>
      </c>
    </row>
    <row r="280" spans="1:7" ht="15.75">
      <c r="A280" s="9" t="s">
        <v>769</v>
      </c>
      <c r="B280" s="12" t="s">
        <v>279</v>
      </c>
      <c r="C280" s="9">
        <v>5</v>
      </c>
      <c r="D280" s="9">
        <v>895</v>
      </c>
      <c r="E280" s="9">
        <v>915</v>
      </c>
      <c r="F280" s="30" t="s">
        <v>770</v>
      </c>
      <c r="G280" s="9" t="s">
        <v>395</v>
      </c>
    </row>
    <row r="281" spans="1:7" ht="15.75">
      <c r="A281" s="9" t="s">
        <v>771</v>
      </c>
      <c r="B281" s="12" t="s">
        <v>279</v>
      </c>
      <c r="C281" s="9">
        <v>5</v>
      </c>
      <c r="D281" s="9">
        <v>895</v>
      </c>
      <c r="E281" s="9">
        <v>915</v>
      </c>
      <c r="F281" s="30" t="s">
        <v>770</v>
      </c>
      <c r="G281" s="9" t="s">
        <v>395</v>
      </c>
    </row>
    <row r="282" spans="1:7" ht="15.75">
      <c r="A282" s="9" t="s">
        <v>596</v>
      </c>
      <c r="B282" s="12" t="s">
        <v>279</v>
      </c>
      <c r="C282" s="9">
        <v>5</v>
      </c>
      <c r="D282" s="9">
        <v>1180</v>
      </c>
      <c r="E282" s="9">
        <v>1201</v>
      </c>
      <c r="F282" s="30" t="s">
        <v>791</v>
      </c>
      <c r="G282" s="9" t="s">
        <v>395</v>
      </c>
    </row>
    <row r="283" spans="1:7" ht="15.75">
      <c r="A283" s="9" t="s">
        <v>470</v>
      </c>
      <c r="B283" s="12" t="s">
        <v>279</v>
      </c>
      <c r="C283" s="9">
        <v>5</v>
      </c>
      <c r="D283" s="9">
        <v>1194</v>
      </c>
      <c r="E283" s="9">
        <v>1214</v>
      </c>
      <c r="F283" s="30" t="s">
        <v>793</v>
      </c>
      <c r="G283" s="9" t="s">
        <v>417</v>
      </c>
    </row>
    <row r="284" spans="1:7" ht="15.75">
      <c r="A284" s="9" t="s">
        <v>425</v>
      </c>
      <c r="B284" s="12" t="s">
        <v>279</v>
      </c>
      <c r="C284" s="9">
        <v>5</v>
      </c>
      <c r="D284" s="9">
        <v>1583</v>
      </c>
      <c r="E284" s="9">
        <v>1604</v>
      </c>
      <c r="F284" s="30" t="s">
        <v>798</v>
      </c>
      <c r="G284" s="9" t="s">
        <v>417</v>
      </c>
    </row>
    <row r="285" spans="1:7" ht="15.75">
      <c r="A285" s="9" t="s">
        <v>608</v>
      </c>
      <c r="B285" s="12" t="s">
        <v>279</v>
      </c>
      <c r="C285" s="9">
        <v>5</v>
      </c>
      <c r="D285" s="9">
        <v>1488</v>
      </c>
      <c r="E285" s="9">
        <v>1508</v>
      </c>
      <c r="F285" s="30" t="s">
        <v>810</v>
      </c>
      <c r="G285" s="9" t="s">
        <v>417</v>
      </c>
    </row>
    <row r="286" spans="1:7" ht="15.75">
      <c r="A286" s="9" t="s">
        <v>608</v>
      </c>
      <c r="B286" s="12" t="s">
        <v>279</v>
      </c>
      <c r="C286" s="9">
        <v>5</v>
      </c>
      <c r="D286" s="9">
        <v>486</v>
      </c>
      <c r="E286" s="9">
        <v>506</v>
      </c>
      <c r="F286" s="30" t="s">
        <v>811</v>
      </c>
      <c r="G286" s="9" t="s">
        <v>417</v>
      </c>
    </row>
    <row r="287" spans="1:7" ht="15.75">
      <c r="A287" s="9" t="s">
        <v>629</v>
      </c>
      <c r="B287" s="12" t="s">
        <v>279</v>
      </c>
      <c r="C287" s="9">
        <v>5</v>
      </c>
      <c r="D287" s="9">
        <v>1627</v>
      </c>
      <c r="E287" s="9">
        <v>1650</v>
      </c>
      <c r="F287" s="30" t="s">
        <v>820</v>
      </c>
      <c r="G287" s="9" t="s">
        <v>395</v>
      </c>
    </row>
    <row r="288" spans="1:7" ht="15.75">
      <c r="A288" s="9" t="s">
        <v>844</v>
      </c>
      <c r="B288" s="12" t="s">
        <v>279</v>
      </c>
      <c r="C288" s="9">
        <v>5</v>
      </c>
      <c r="D288" s="9">
        <v>1540</v>
      </c>
      <c r="E288" s="9">
        <v>1560</v>
      </c>
      <c r="F288" s="30" t="s">
        <v>845</v>
      </c>
      <c r="G288" s="9" t="s">
        <v>417</v>
      </c>
    </row>
    <row r="289" spans="1:7" ht="15.75">
      <c r="A289" s="9" t="s">
        <v>423</v>
      </c>
      <c r="B289" s="12" t="s">
        <v>281</v>
      </c>
      <c r="C289" s="9">
        <v>4</v>
      </c>
      <c r="D289" s="9">
        <v>1059</v>
      </c>
      <c r="E289" s="9">
        <v>1079</v>
      </c>
      <c r="F289" s="30" t="s">
        <v>693</v>
      </c>
      <c r="G289" s="9" t="s">
        <v>395</v>
      </c>
    </row>
    <row r="290" spans="1:7" ht="15.75">
      <c r="A290" s="9" t="s">
        <v>435</v>
      </c>
      <c r="B290" s="12" t="s">
        <v>281</v>
      </c>
      <c r="C290" s="9">
        <v>4</v>
      </c>
      <c r="D290" s="9">
        <v>1039</v>
      </c>
      <c r="E290" s="9">
        <v>1060</v>
      </c>
      <c r="F290" s="30" t="s">
        <v>700</v>
      </c>
      <c r="G290" s="9" t="s">
        <v>395</v>
      </c>
    </row>
    <row r="291" spans="1:7" ht="15.75">
      <c r="A291" s="9" t="s">
        <v>461</v>
      </c>
      <c r="B291" s="12" t="s">
        <v>281</v>
      </c>
      <c r="C291" s="9">
        <v>4.5</v>
      </c>
      <c r="D291" s="9">
        <v>1668</v>
      </c>
      <c r="E291" s="9">
        <v>1688</v>
      </c>
      <c r="F291" s="30" t="s">
        <v>720</v>
      </c>
      <c r="G291" s="9" t="s">
        <v>395</v>
      </c>
    </row>
    <row r="292" spans="1:7" ht="15.75">
      <c r="A292" s="9" t="s">
        <v>511</v>
      </c>
      <c r="B292" s="12" t="s">
        <v>281</v>
      </c>
      <c r="C292" s="9">
        <v>4.5</v>
      </c>
      <c r="D292" s="9">
        <v>1517</v>
      </c>
      <c r="E292" s="9">
        <v>1537</v>
      </c>
      <c r="F292" s="30" t="s">
        <v>747</v>
      </c>
      <c r="G292" s="9" t="s">
        <v>395</v>
      </c>
    </row>
    <row r="293" spans="1:7" ht="15.75">
      <c r="A293" s="9" t="s">
        <v>519</v>
      </c>
      <c r="B293" s="12" t="s">
        <v>281</v>
      </c>
      <c r="C293" s="9">
        <v>4.5</v>
      </c>
      <c r="D293" s="9">
        <v>1630</v>
      </c>
      <c r="E293" s="9">
        <v>1650</v>
      </c>
      <c r="F293" s="30" t="s">
        <v>749</v>
      </c>
      <c r="G293" s="9" t="s">
        <v>395</v>
      </c>
    </row>
    <row r="294" spans="1:7" ht="15.75">
      <c r="A294" s="9" t="s">
        <v>539</v>
      </c>
      <c r="B294" s="12" t="s">
        <v>281</v>
      </c>
      <c r="C294" s="9">
        <v>5</v>
      </c>
      <c r="D294" s="9">
        <v>880</v>
      </c>
      <c r="E294" s="9">
        <v>900</v>
      </c>
      <c r="F294" s="30" t="s">
        <v>761</v>
      </c>
      <c r="G294" s="9" t="s">
        <v>395</v>
      </c>
    </row>
    <row r="295" spans="1:7" ht="15.75">
      <c r="A295" s="9" t="s">
        <v>541</v>
      </c>
      <c r="B295" s="12" t="s">
        <v>281</v>
      </c>
      <c r="C295" s="9">
        <v>5</v>
      </c>
      <c r="D295" s="9">
        <v>880</v>
      </c>
      <c r="E295" s="9">
        <v>900</v>
      </c>
      <c r="F295" s="30" t="s">
        <v>761</v>
      </c>
      <c r="G295" s="9" t="s">
        <v>395</v>
      </c>
    </row>
    <row r="296" spans="1:7" ht="15.75">
      <c r="A296" s="9" t="s">
        <v>543</v>
      </c>
      <c r="B296" s="12" t="s">
        <v>281</v>
      </c>
      <c r="C296" s="9">
        <v>5</v>
      </c>
      <c r="D296" s="9">
        <v>880</v>
      </c>
      <c r="E296" s="9">
        <v>900</v>
      </c>
      <c r="F296" s="30" t="s">
        <v>761</v>
      </c>
      <c r="G296" s="9" t="s">
        <v>395</v>
      </c>
    </row>
    <row r="297" spans="1:7" ht="15.75">
      <c r="A297" s="9" t="s">
        <v>569</v>
      </c>
      <c r="B297" s="12" t="s">
        <v>281</v>
      </c>
      <c r="C297" s="9">
        <v>5</v>
      </c>
      <c r="D297" s="9">
        <v>879</v>
      </c>
      <c r="E297" s="9">
        <v>899</v>
      </c>
      <c r="F297" s="30" t="s">
        <v>782</v>
      </c>
      <c r="G297" s="9" t="s">
        <v>395</v>
      </c>
    </row>
    <row r="298" spans="1:7" ht="15.75">
      <c r="A298" s="9" t="s">
        <v>571</v>
      </c>
      <c r="B298" s="12" t="s">
        <v>281</v>
      </c>
      <c r="C298" s="9">
        <v>5</v>
      </c>
      <c r="D298" s="9">
        <v>879</v>
      </c>
      <c r="E298" s="9">
        <v>899</v>
      </c>
      <c r="F298" s="30" t="s">
        <v>782</v>
      </c>
      <c r="G298" s="9" t="s">
        <v>395</v>
      </c>
    </row>
    <row r="299" spans="1:7" ht="15.75">
      <c r="A299" s="9" t="s">
        <v>572</v>
      </c>
      <c r="B299" s="12" t="s">
        <v>281</v>
      </c>
      <c r="C299" s="9">
        <v>5</v>
      </c>
      <c r="D299" s="9">
        <v>879</v>
      </c>
      <c r="E299" s="9">
        <v>899</v>
      </c>
      <c r="F299" s="30" t="s">
        <v>782</v>
      </c>
      <c r="G299" s="9" t="s">
        <v>395</v>
      </c>
    </row>
    <row r="300" spans="1:7" ht="15.75">
      <c r="A300" s="9" t="s">
        <v>608</v>
      </c>
      <c r="B300" s="12" t="s">
        <v>281</v>
      </c>
      <c r="C300" s="9">
        <v>5</v>
      </c>
      <c r="D300" s="9">
        <v>1344</v>
      </c>
      <c r="E300" s="9">
        <v>1364</v>
      </c>
      <c r="F300" s="30" t="s">
        <v>809</v>
      </c>
      <c r="G300" s="9" t="s">
        <v>395</v>
      </c>
    </row>
    <row r="301" spans="1:7" ht="15.75">
      <c r="A301" s="9" t="s">
        <v>673</v>
      </c>
      <c r="B301" s="12" t="s">
        <v>281</v>
      </c>
      <c r="C301" s="9">
        <v>5</v>
      </c>
      <c r="D301" s="9">
        <v>1487</v>
      </c>
      <c r="E301" s="9">
        <v>1507</v>
      </c>
      <c r="F301" s="30" t="s">
        <v>867</v>
      </c>
      <c r="G301" s="9" t="s">
        <v>395</v>
      </c>
    </row>
    <row r="302" spans="1:7" ht="15.75">
      <c r="A302" s="9" t="s">
        <v>472</v>
      </c>
      <c r="B302" s="12" t="s">
        <v>283</v>
      </c>
      <c r="C302" s="9">
        <v>4.5</v>
      </c>
      <c r="D302" s="9">
        <v>892</v>
      </c>
      <c r="E302" s="9">
        <v>912</v>
      </c>
      <c r="F302" s="30" t="s">
        <v>730</v>
      </c>
      <c r="G302" s="9" t="s">
        <v>395</v>
      </c>
    </row>
    <row r="303" spans="1:7" ht="15.75">
      <c r="A303" s="9" t="s">
        <v>606</v>
      </c>
      <c r="B303" s="12" t="s">
        <v>283</v>
      </c>
      <c r="C303" s="9">
        <v>5</v>
      </c>
      <c r="D303" s="9">
        <v>577</v>
      </c>
      <c r="E303" s="9">
        <v>597</v>
      </c>
      <c r="F303" s="30" t="s">
        <v>807</v>
      </c>
      <c r="G303" s="9" t="s">
        <v>417</v>
      </c>
    </row>
    <row r="304" spans="1:7" ht="15.75">
      <c r="A304" s="9" t="s">
        <v>396</v>
      </c>
      <c r="B304" s="12" t="s">
        <v>285</v>
      </c>
      <c r="C304" s="9">
        <v>4.5</v>
      </c>
      <c r="D304" s="9">
        <v>1525</v>
      </c>
      <c r="E304" s="9">
        <v>1544</v>
      </c>
      <c r="F304" s="30" t="s">
        <v>722</v>
      </c>
      <c r="G304" s="9" t="s">
        <v>395</v>
      </c>
    </row>
    <row r="305" spans="1:7" ht="15.75">
      <c r="A305" s="9" t="s">
        <v>486</v>
      </c>
      <c r="B305" s="12" t="s">
        <v>285</v>
      </c>
      <c r="C305" s="9">
        <v>4.5</v>
      </c>
      <c r="D305" s="9">
        <v>1181</v>
      </c>
      <c r="E305" s="9">
        <v>1201</v>
      </c>
      <c r="F305" s="30" t="s">
        <v>738</v>
      </c>
      <c r="G305" s="9" t="s">
        <v>417</v>
      </c>
    </row>
    <row r="306" spans="1:7" ht="15.75">
      <c r="A306" s="9" t="s">
        <v>488</v>
      </c>
      <c r="B306" s="12" t="s">
        <v>285</v>
      </c>
      <c r="C306" s="9">
        <v>4.5</v>
      </c>
      <c r="D306" s="9">
        <v>1181</v>
      </c>
      <c r="E306" s="9">
        <v>1201</v>
      </c>
      <c r="F306" s="30" t="s">
        <v>738</v>
      </c>
      <c r="G306" s="9" t="s">
        <v>417</v>
      </c>
    </row>
    <row r="307" spans="1:7" ht="15.75">
      <c r="A307" s="9" t="s">
        <v>447</v>
      </c>
      <c r="B307" s="12" t="s">
        <v>285</v>
      </c>
      <c r="C307" s="9">
        <v>5</v>
      </c>
      <c r="D307" s="9">
        <v>1590</v>
      </c>
      <c r="E307" s="9">
        <v>1610</v>
      </c>
      <c r="F307" s="30" t="s">
        <v>872</v>
      </c>
      <c r="G307" s="9" t="s">
        <v>395</v>
      </c>
    </row>
    <row r="308" spans="1:7" ht="15.75">
      <c r="A308" s="9" t="s">
        <v>412</v>
      </c>
      <c r="B308" s="12" t="s">
        <v>287</v>
      </c>
      <c r="C308" s="9">
        <v>3.5</v>
      </c>
      <c r="D308" s="9">
        <v>122</v>
      </c>
      <c r="E308" s="9">
        <v>144</v>
      </c>
      <c r="F308" s="30" t="s">
        <v>686</v>
      </c>
      <c r="G308" s="9" t="s">
        <v>417</v>
      </c>
    </row>
    <row r="309" spans="1:7" ht="15.75">
      <c r="A309" s="9" t="s">
        <v>486</v>
      </c>
      <c r="B309" s="12" t="s">
        <v>287</v>
      </c>
      <c r="C309" s="9">
        <v>4.5</v>
      </c>
      <c r="D309" s="9">
        <v>1244</v>
      </c>
      <c r="E309" s="9">
        <v>1264</v>
      </c>
      <c r="F309" s="30" t="s">
        <v>738</v>
      </c>
      <c r="G309" s="9" t="s">
        <v>417</v>
      </c>
    </row>
    <row r="310" spans="1:7" ht="15.75">
      <c r="A310" s="9" t="s">
        <v>488</v>
      </c>
      <c r="B310" s="12" t="s">
        <v>287</v>
      </c>
      <c r="C310" s="9">
        <v>4.5</v>
      </c>
      <c r="D310" s="9">
        <v>1244</v>
      </c>
      <c r="E310" s="9">
        <v>1264</v>
      </c>
      <c r="F310" s="30" t="s">
        <v>738</v>
      </c>
      <c r="G310" s="9" t="s">
        <v>417</v>
      </c>
    </row>
    <row r="311" spans="1:7" ht="15.75">
      <c r="A311" s="9" t="s">
        <v>402</v>
      </c>
      <c r="B311" s="12" t="s">
        <v>287</v>
      </c>
      <c r="C311" s="9">
        <v>4.5</v>
      </c>
      <c r="D311" s="9">
        <v>1578</v>
      </c>
      <c r="E311" s="9">
        <v>1598</v>
      </c>
      <c r="F311" s="30" t="s">
        <v>741</v>
      </c>
      <c r="G311" s="9" t="s">
        <v>395</v>
      </c>
    </row>
    <row r="312" spans="1:7" ht="15.75">
      <c r="A312" s="9" t="s">
        <v>447</v>
      </c>
      <c r="B312" s="12" t="s">
        <v>287</v>
      </c>
      <c r="C312" s="9">
        <v>4.5</v>
      </c>
      <c r="D312" s="9">
        <v>1565</v>
      </c>
      <c r="E312" s="9">
        <v>1586</v>
      </c>
      <c r="F312" s="30" t="s">
        <v>754</v>
      </c>
      <c r="G312" s="9" t="s">
        <v>417</v>
      </c>
    </row>
    <row r="313" spans="1:7" ht="15.75">
      <c r="A313" s="9" t="s">
        <v>585</v>
      </c>
      <c r="B313" s="12" t="s">
        <v>287</v>
      </c>
      <c r="C313" s="9">
        <v>5</v>
      </c>
      <c r="D313" s="9">
        <v>908</v>
      </c>
      <c r="E313" s="9">
        <v>928</v>
      </c>
      <c r="F313" s="30" t="s">
        <v>787</v>
      </c>
      <c r="G313" s="9" t="s">
        <v>395</v>
      </c>
    </row>
    <row r="314" spans="1:7" ht="15.75">
      <c r="A314" s="9" t="s">
        <v>587</v>
      </c>
      <c r="B314" s="12" t="s">
        <v>287</v>
      </c>
      <c r="C314" s="9">
        <v>5</v>
      </c>
      <c r="D314" s="9">
        <v>908</v>
      </c>
      <c r="E314" s="9">
        <v>928</v>
      </c>
      <c r="F314" s="30" t="s">
        <v>787</v>
      </c>
      <c r="G314" s="9" t="s">
        <v>395</v>
      </c>
    </row>
    <row r="315" spans="1:7" ht="15.75">
      <c r="A315" s="9" t="s">
        <v>590</v>
      </c>
      <c r="B315" s="12" t="s">
        <v>287</v>
      </c>
      <c r="C315" s="9">
        <v>5</v>
      </c>
      <c r="D315" s="9">
        <v>908</v>
      </c>
      <c r="E315" s="9">
        <v>928</v>
      </c>
      <c r="F315" s="30" t="s">
        <v>787</v>
      </c>
      <c r="G315" s="9" t="s">
        <v>395</v>
      </c>
    </row>
    <row r="316" spans="1:7" ht="15.75">
      <c r="A316" s="9" t="s">
        <v>474</v>
      </c>
      <c r="B316" s="12" t="s">
        <v>287</v>
      </c>
      <c r="C316" s="9">
        <v>5</v>
      </c>
      <c r="D316" s="9">
        <v>1027</v>
      </c>
      <c r="E316" s="9">
        <v>1047</v>
      </c>
      <c r="F316" s="30" t="s">
        <v>804</v>
      </c>
      <c r="G316" s="9" t="s">
        <v>395</v>
      </c>
    </row>
    <row r="317" spans="1:7" ht="15.75">
      <c r="A317" s="9" t="s">
        <v>663</v>
      </c>
      <c r="B317" s="12" t="s">
        <v>287</v>
      </c>
      <c r="C317" s="9">
        <v>5</v>
      </c>
      <c r="D317" s="9">
        <v>159</v>
      </c>
      <c r="E317" s="9">
        <v>179</v>
      </c>
      <c r="F317" s="30" t="s">
        <v>858</v>
      </c>
      <c r="G317" s="9" t="s">
        <v>395</v>
      </c>
    </row>
    <row r="318" spans="1:7" ht="15.75">
      <c r="A318" s="9" t="s">
        <v>423</v>
      </c>
      <c r="B318" s="12" t="s">
        <v>289</v>
      </c>
      <c r="C318" s="9">
        <v>4</v>
      </c>
      <c r="D318" s="9">
        <v>942</v>
      </c>
      <c r="E318" s="9">
        <v>962</v>
      </c>
      <c r="F318" s="30" t="s">
        <v>694</v>
      </c>
      <c r="G318" s="9" t="s">
        <v>395</v>
      </c>
    </row>
    <row r="319" spans="1:7" ht="15.75">
      <c r="A319" s="9" t="s">
        <v>591</v>
      </c>
      <c r="B319" s="12" t="s">
        <v>289</v>
      </c>
      <c r="C319" s="9">
        <v>4.5</v>
      </c>
      <c r="D319" s="9">
        <v>709</v>
      </c>
      <c r="E319" s="9">
        <v>729</v>
      </c>
      <c r="F319" s="30" t="s">
        <v>726</v>
      </c>
      <c r="G319" s="9" t="s">
        <v>417</v>
      </c>
    </row>
    <row r="320" spans="1:7" ht="15.75">
      <c r="A320" s="9" t="s">
        <v>608</v>
      </c>
      <c r="B320" s="12" t="s">
        <v>289</v>
      </c>
      <c r="C320" s="9">
        <v>4.5</v>
      </c>
      <c r="D320" s="9">
        <v>1239</v>
      </c>
      <c r="E320" s="9">
        <v>1259</v>
      </c>
      <c r="F320" s="30" t="s">
        <v>735</v>
      </c>
      <c r="G320" s="9" t="s">
        <v>395</v>
      </c>
    </row>
    <row r="321" spans="1:7" ht="15.75">
      <c r="A321" s="9" t="s">
        <v>519</v>
      </c>
      <c r="B321" s="12" t="s">
        <v>289</v>
      </c>
      <c r="C321" s="9">
        <v>4.5</v>
      </c>
      <c r="D321" s="9">
        <v>1438</v>
      </c>
      <c r="E321" s="9">
        <v>1458</v>
      </c>
      <c r="F321" s="30" t="s">
        <v>749</v>
      </c>
      <c r="G321" s="9" t="s">
        <v>395</v>
      </c>
    </row>
    <row r="322" spans="1:7" ht="15.75">
      <c r="A322" s="9" t="s">
        <v>461</v>
      </c>
      <c r="B322" s="12" t="s">
        <v>289</v>
      </c>
      <c r="C322" s="9">
        <v>5</v>
      </c>
      <c r="D322" s="9">
        <v>1476</v>
      </c>
      <c r="E322" s="9">
        <v>1496</v>
      </c>
      <c r="F322" s="30" t="s">
        <v>781</v>
      </c>
      <c r="G322" s="9" t="s">
        <v>395</v>
      </c>
    </row>
    <row r="323" spans="1:7" ht="15.75">
      <c r="A323" s="9" t="s">
        <v>788</v>
      </c>
      <c r="B323" s="12" t="s">
        <v>289</v>
      </c>
      <c r="C323" s="9">
        <v>5</v>
      </c>
      <c r="D323" s="9">
        <v>1554</v>
      </c>
      <c r="E323" s="9">
        <v>1574</v>
      </c>
      <c r="F323" s="30" t="s">
        <v>789</v>
      </c>
      <c r="G323" s="9" t="s">
        <v>395</v>
      </c>
    </row>
    <row r="324" spans="1:7" ht="15.75">
      <c r="A324" s="9" t="s">
        <v>608</v>
      </c>
      <c r="B324" s="12" t="s">
        <v>291</v>
      </c>
      <c r="C324" s="9">
        <v>4.5</v>
      </c>
      <c r="D324" s="9">
        <v>1425</v>
      </c>
      <c r="E324" s="9">
        <v>1445</v>
      </c>
      <c r="F324" s="30" t="s">
        <v>736</v>
      </c>
      <c r="G324" s="9" t="s">
        <v>395</v>
      </c>
    </row>
    <row r="325" spans="1:7" ht="15.75">
      <c r="A325" s="9" t="s">
        <v>758</v>
      </c>
      <c r="B325" s="12" t="s">
        <v>291</v>
      </c>
      <c r="C325" s="9">
        <v>5</v>
      </c>
      <c r="D325" s="9">
        <v>327</v>
      </c>
      <c r="E325" s="9">
        <v>346</v>
      </c>
      <c r="F325" s="30" t="s">
        <v>760</v>
      </c>
      <c r="G325" s="9" t="s">
        <v>395</v>
      </c>
    </row>
    <row r="326" spans="1:7" ht="15.75">
      <c r="A326" s="9" t="s">
        <v>772</v>
      </c>
      <c r="B326" s="12" t="s">
        <v>291</v>
      </c>
      <c r="C326" s="9">
        <v>5</v>
      </c>
      <c r="D326" s="9">
        <v>1680</v>
      </c>
      <c r="E326" s="9">
        <v>1700</v>
      </c>
      <c r="F326" s="30" t="s">
        <v>773</v>
      </c>
      <c r="G326" s="9" t="s">
        <v>395</v>
      </c>
    </row>
    <row r="327" spans="1:7" ht="15.75">
      <c r="A327" s="9" t="s">
        <v>598</v>
      </c>
      <c r="B327" s="12" t="s">
        <v>291</v>
      </c>
      <c r="C327" s="9">
        <v>5</v>
      </c>
      <c r="D327" s="9">
        <v>245</v>
      </c>
      <c r="E327" s="9">
        <v>265</v>
      </c>
      <c r="F327" s="30" t="s">
        <v>796</v>
      </c>
      <c r="G327" s="9" t="s">
        <v>395</v>
      </c>
    </row>
    <row r="328" spans="1:7" ht="15.75">
      <c r="A328" s="9" t="s">
        <v>629</v>
      </c>
      <c r="B328" s="12" t="s">
        <v>291</v>
      </c>
      <c r="C328" s="9">
        <v>5</v>
      </c>
      <c r="D328" s="9">
        <v>1564</v>
      </c>
      <c r="E328" s="9">
        <v>1587</v>
      </c>
      <c r="F328" s="30" t="s">
        <v>820</v>
      </c>
      <c r="G328" s="9" t="s">
        <v>395</v>
      </c>
    </row>
    <row r="329" spans="1:7" ht="15.75">
      <c r="A329" s="9" t="s">
        <v>634</v>
      </c>
      <c r="B329" s="12" t="s">
        <v>291</v>
      </c>
      <c r="C329" s="9">
        <v>5</v>
      </c>
      <c r="D329" s="9">
        <v>264</v>
      </c>
      <c r="E329" s="9">
        <v>284</v>
      </c>
      <c r="F329" s="30" t="s">
        <v>825</v>
      </c>
      <c r="G329" s="9" t="s">
        <v>395</v>
      </c>
    </row>
    <row r="330" spans="1:7" ht="15.75">
      <c r="A330" s="9" t="s">
        <v>437</v>
      </c>
      <c r="B330" s="12" t="s">
        <v>291</v>
      </c>
      <c r="C330" s="9">
        <v>5</v>
      </c>
      <c r="D330" s="9">
        <v>159</v>
      </c>
      <c r="E330" s="9">
        <v>179</v>
      </c>
      <c r="F330" s="30" t="s">
        <v>835</v>
      </c>
      <c r="G330" s="9" t="s">
        <v>395</v>
      </c>
    </row>
    <row r="331" spans="1:7" ht="15.75">
      <c r="A331" s="9" t="s">
        <v>441</v>
      </c>
      <c r="B331" s="12" t="s">
        <v>291</v>
      </c>
      <c r="C331" s="9">
        <v>5</v>
      </c>
      <c r="D331" s="9">
        <v>1512</v>
      </c>
      <c r="E331" s="9">
        <v>1535</v>
      </c>
      <c r="F331" s="30" t="s">
        <v>860</v>
      </c>
      <c r="G331" s="9" t="s">
        <v>417</v>
      </c>
    </row>
    <row r="332" spans="1:7" ht="15.75">
      <c r="A332" s="9" t="s">
        <v>400</v>
      </c>
      <c r="B332" s="12" t="s">
        <v>293</v>
      </c>
      <c r="C332" s="9">
        <v>3</v>
      </c>
      <c r="D332" s="9">
        <v>540</v>
      </c>
      <c r="E332" s="9">
        <v>563</v>
      </c>
      <c r="F332" s="30" t="s">
        <v>679</v>
      </c>
      <c r="G332" s="9" t="s">
        <v>395</v>
      </c>
    </row>
    <row r="333" spans="1:7" ht="15.75">
      <c r="A333" s="9" t="s">
        <v>502</v>
      </c>
      <c r="B333" s="12" t="s">
        <v>293</v>
      </c>
      <c r="C333" s="9">
        <v>5</v>
      </c>
      <c r="D333" s="9">
        <v>70</v>
      </c>
      <c r="E333" s="9">
        <v>90</v>
      </c>
      <c r="F333" s="30" t="s">
        <v>836</v>
      </c>
      <c r="G333" s="9" t="s">
        <v>395</v>
      </c>
    </row>
    <row r="334" spans="1:7" ht="15.75">
      <c r="A334" s="9" t="s">
        <v>504</v>
      </c>
      <c r="B334" s="12" t="s">
        <v>293</v>
      </c>
      <c r="C334" s="9">
        <v>5</v>
      </c>
      <c r="D334" s="9">
        <v>70</v>
      </c>
      <c r="E334" s="9">
        <v>90</v>
      </c>
      <c r="F334" s="30" t="s">
        <v>836</v>
      </c>
      <c r="G334" s="9" t="s">
        <v>395</v>
      </c>
    </row>
    <row r="335" spans="1:7" ht="15.75">
      <c r="A335" s="9" t="s">
        <v>657</v>
      </c>
      <c r="B335" s="12" t="s">
        <v>293</v>
      </c>
      <c r="C335" s="9">
        <v>5</v>
      </c>
      <c r="D335" s="9">
        <v>792</v>
      </c>
      <c r="E335" s="9">
        <v>812</v>
      </c>
      <c r="F335" s="30" t="s">
        <v>839</v>
      </c>
      <c r="G335" s="9" t="s">
        <v>395</v>
      </c>
    </row>
    <row r="336" spans="1:7" ht="15.75">
      <c r="A336" s="9" t="s">
        <v>421</v>
      </c>
      <c r="B336" s="12" t="s">
        <v>297</v>
      </c>
      <c r="C336" s="9">
        <v>4</v>
      </c>
      <c r="D336" s="9">
        <v>1096</v>
      </c>
      <c r="E336" s="9">
        <v>1115</v>
      </c>
      <c r="F336" s="30" t="s">
        <v>692</v>
      </c>
      <c r="G336" s="9" t="s">
        <v>395</v>
      </c>
    </row>
    <row r="337" spans="1:7" ht="15.75">
      <c r="A337" s="9" t="s">
        <v>555</v>
      </c>
      <c r="B337" s="12" t="s">
        <v>297</v>
      </c>
      <c r="C337" s="9">
        <v>5</v>
      </c>
      <c r="D337" s="9">
        <v>1094</v>
      </c>
      <c r="E337" s="9">
        <v>1115</v>
      </c>
      <c r="F337" s="30" t="s">
        <v>774</v>
      </c>
      <c r="G337" s="9" t="s">
        <v>395</v>
      </c>
    </row>
    <row r="338" spans="1:7" ht="15.75">
      <c r="A338" s="9" t="s">
        <v>457</v>
      </c>
      <c r="B338" s="12" t="s">
        <v>297</v>
      </c>
      <c r="C338" s="9">
        <v>5</v>
      </c>
      <c r="D338" s="9">
        <v>691</v>
      </c>
      <c r="E338" s="9">
        <v>711</v>
      </c>
      <c r="F338" s="30" t="s">
        <v>775</v>
      </c>
      <c r="G338" s="9" t="s">
        <v>395</v>
      </c>
    </row>
    <row r="339" spans="1:7" ht="15.75">
      <c r="A339" s="9" t="s">
        <v>600</v>
      </c>
      <c r="B339" s="12" t="s">
        <v>297</v>
      </c>
      <c r="C339" s="9">
        <v>5</v>
      </c>
      <c r="D339" s="9">
        <v>1089</v>
      </c>
      <c r="E339" s="9">
        <v>1109</v>
      </c>
      <c r="F339" s="30" t="s">
        <v>799</v>
      </c>
      <c r="G339" s="9" t="s">
        <v>395</v>
      </c>
    </row>
    <row r="340" spans="1:7" ht="15.75">
      <c r="A340" s="9" t="s">
        <v>636</v>
      </c>
      <c r="B340" s="12" t="s">
        <v>297</v>
      </c>
      <c r="C340" s="9">
        <v>5</v>
      </c>
      <c r="D340" s="9">
        <v>452</v>
      </c>
      <c r="E340" s="9">
        <v>472</v>
      </c>
      <c r="F340" s="30" t="s">
        <v>830</v>
      </c>
      <c r="G340" s="9" t="s">
        <v>395</v>
      </c>
    </row>
    <row r="341" spans="1:7" ht="15.75">
      <c r="A341" s="9" t="s">
        <v>636</v>
      </c>
      <c r="B341" s="12" t="s">
        <v>299</v>
      </c>
      <c r="C341" s="9">
        <v>4.5</v>
      </c>
      <c r="D341" s="9">
        <v>630</v>
      </c>
      <c r="E341" s="9">
        <v>650</v>
      </c>
      <c r="F341" s="30" t="s">
        <v>740</v>
      </c>
      <c r="G341" s="9" t="s">
        <v>395</v>
      </c>
    </row>
    <row r="342" spans="1:7" ht="15.75">
      <c r="A342" s="9" t="s">
        <v>527</v>
      </c>
      <c r="B342" s="12" t="s">
        <v>299</v>
      </c>
      <c r="C342" s="9">
        <v>4.5</v>
      </c>
      <c r="D342" s="9">
        <v>413</v>
      </c>
      <c r="E342" s="9">
        <v>432</v>
      </c>
      <c r="F342" s="30" t="s">
        <v>753</v>
      </c>
      <c r="G342" s="9" t="s">
        <v>417</v>
      </c>
    </row>
    <row r="343" spans="1:7" ht="15.75">
      <c r="A343" s="9" t="s">
        <v>529</v>
      </c>
      <c r="B343" s="12" t="s">
        <v>299</v>
      </c>
      <c r="C343" s="9">
        <v>4.5</v>
      </c>
      <c r="D343" s="9">
        <v>413</v>
      </c>
      <c r="E343" s="9">
        <v>432</v>
      </c>
      <c r="F343" s="30" t="s">
        <v>753</v>
      </c>
      <c r="G343" s="9" t="s">
        <v>417</v>
      </c>
    </row>
    <row r="344" spans="1:7" ht="15.75">
      <c r="A344" s="9" t="s">
        <v>530</v>
      </c>
      <c r="B344" s="12" t="s">
        <v>299</v>
      </c>
      <c r="C344" s="9">
        <v>4.5</v>
      </c>
      <c r="D344" s="9">
        <v>413</v>
      </c>
      <c r="E344" s="9">
        <v>432</v>
      </c>
      <c r="F344" s="30" t="s">
        <v>753</v>
      </c>
      <c r="G344" s="9" t="s">
        <v>417</v>
      </c>
    </row>
    <row r="345" spans="1:7" ht="15.75">
      <c r="A345" s="9" t="s">
        <v>531</v>
      </c>
      <c r="B345" s="12" t="s">
        <v>299</v>
      </c>
      <c r="C345" s="9">
        <v>4.5</v>
      </c>
      <c r="D345" s="9">
        <v>413</v>
      </c>
      <c r="E345" s="9">
        <v>432</v>
      </c>
      <c r="F345" s="30" t="s">
        <v>753</v>
      </c>
      <c r="G345" s="9" t="s">
        <v>417</v>
      </c>
    </row>
    <row r="346" spans="1:7" ht="15.75">
      <c r="A346" s="9" t="s">
        <v>532</v>
      </c>
      <c r="B346" s="12" t="s">
        <v>299</v>
      </c>
      <c r="C346" s="9">
        <v>4.5</v>
      </c>
      <c r="D346" s="9">
        <v>413</v>
      </c>
      <c r="E346" s="9">
        <v>432</v>
      </c>
      <c r="F346" s="30" t="s">
        <v>753</v>
      </c>
      <c r="G346" s="9" t="s">
        <v>417</v>
      </c>
    </row>
    <row r="347" spans="1:7" ht="15.75">
      <c r="A347" s="9" t="s">
        <v>472</v>
      </c>
      <c r="B347" s="12" t="s">
        <v>299</v>
      </c>
      <c r="C347" s="9">
        <v>5</v>
      </c>
      <c r="D347" s="9">
        <v>682</v>
      </c>
      <c r="E347" s="9">
        <v>702</v>
      </c>
      <c r="F347" s="30" t="s">
        <v>795</v>
      </c>
      <c r="G347" s="9" t="s">
        <v>395</v>
      </c>
    </row>
    <row r="348" spans="1:7" ht="15.75">
      <c r="A348" s="9" t="s">
        <v>481</v>
      </c>
      <c r="B348" s="12" t="s">
        <v>299</v>
      </c>
      <c r="C348" s="9">
        <v>5</v>
      </c>
      <c r="D348" s="9">
        <v>479</v>
      </c>
      <c r="E348" s="9">
        <v>499</v>
      </c>
      <c r="F348" s="30" t="s">
        <v>819</v>
      </c>
      <c r="G348" s="9" t="s">
        <v>395</v>
      </c>
    </row>
    <row r="349" spans="1:7" ht="15.75">
      <c r="A349" s="9" t="s">
        <v>671</v>
      </c>
      <c r="B349" s="12" t="s">
        <v>299</v>
      </c>
      <c r="C349" s="9">
        <v>5</v>
      </c>
      <c r="D349" s="9">
        <v>709</v>
      </c>
      <c r="E349" s="9">
        <v>730</v>
      </c>
      <c r="F349" s="30" t="s">
        <v>865</v>
      </c>
      <c r="G349" s="9" t="s">
        <v>395</v>
      </c>
    </row>
    <row r="350" spans="1:7" ht="15.75">
      <c r="A350" s="9" t="s">
        <v>606</v>
      </c>
      <c r="B350" s="12" t="s">
        <v>301</v>
      </c>
      <c r="C350" s="9">
        <v>5</v>
      </c>
      <c r="D350" s="9">
        <v>1035</v>
      </c>
      <c r="E350" s="9">
        <v>1055</v>
      </c>
      <c r="F350" s="30" t="s">
        <v>806</v>
      </c>
      <c r="G350" s="9" t="s">
        <v>395</v>
      </c>
    </row>
    <row r="351" spans="1:7" ht="15.75">
      <c r="A351" s="9" t="s">
        <v>624</v>
      </c>
      <c r="B351" s="12" t="s">
        <v>301</v>
      </c>
      <c r="C351" s="9">
        <v>5</v>
      </c>
      <c r="D351" s="9">
        <v>44</v>
      </c>
      <c r="E351" s="9">
        <v>64</v>
      </c>
      <c r="F351" s="30" t="s">
        <v>818</v>
      </c>
      <c r="G351" s="9" t="s">
        <v>417</v>
      </c>
    </row>
    <row r="352" spans="1:7" ht="15.75">
      <c r="A352" s="9" t="s">
        <v>626</v>
      </c>
      <c r="B352" s="12" t="s">
        <v>301</v>
      </c>
      <c r="C352" s="9">
        <v>5</v>
      </c>
      <c r="D352" s="9">
        <v>44</v>
      </c>
      <c r="E352" s="9">
        <v>64</v>
      </c>
      <c r="F352" s="30" t="s">
        <v>818</v>
      </c>
      <c r="G352" s="9" t="s">
        <v>417</v>
      </c>
    </row>
    <row r="353" spans="1:7" ht="15.75">
      <c r="A353" s="9" t="s">
        <v>627</v>
      </c>
      <c r="B353" s="12" t="s">
        <v>301</v>
      </c>
      <c r="C353" s="9">
        <v>5</v>
      </c>
      <c r="D353" s="9">
        <v>44</v>
      </c>
      <c r="E353" s="9">
        <v>64</v>
      </c>
      <c r="F353" s="30" t="s">
        <v>818</v>
      </c>
      <c r="G353" s="9" t="s">
        <v>417</v>
      </c>
    </row>
    <row r="354" spans="1:7" ht="15.75">
      <c r="A354" s="9" t="s">
        <v>628</v>
      </c>
      <c r="B354" s="12" t="s">
        <v>301</v>
      </c>
      <c r="C354" s="9">
        <v>5</v>
      </c>
      <c r="D354" s="9">
        <v>44</v>
      </c>
      <c r="E354" s="9">
        <v>64</v>
      </c>
      <c r="F354" s="30" t="s">
        <v>818</v>
      </c>
      <c r="G354" s="9" t="s">
        <v>417</v>
      </c>
    </row>
    <row r="355" spans="1:7" ht="15.75">
      <c r="A355" s="9" t="s">
        <v>486</v>
      </c>
      <c r="B355" s="12" t="s">
        <v>301</v>
      </c>
      <c r="C355" s="9">
        <v>5</v>
      </c>
      <c r="D355" s="9">
        <v>1730</v>
      </c>
      <c r="E355" s="9">
        <v>1750</v>
      </c>
      <c r="F355" s="30" t="s">
        <v>821</v>
      </c>
      <c r="G355" s="9" t="s">
        <v>417</v>
      </c>
    </row>
    <row r="356" spans="1:7" ht="15.75">
      <c r="A356" s="9" t="s">
        <v>488</v>
      </c>
      <c r="B356" s="12" t="s">
        <v>301</v>
      </c>
      <c r="C356" s="9">
        <v>5</v>
      </c>
      <c r="D356" s="9">
        <v>1730</v>
      </c>
      <c r="E356" s="9">
        <v>1750</v>
      </c>
      <c r="F356" s="30" t="s">
        <v>821</v>
      </c>
      <c r="G356" s="9" t="s">
        <v>417</v>
      </c>
    </row>
    <row r="357" spans="1:7" ht="15.75">
      <c r="A357" s="9" t="s">
        <v>402</v>
      </c>
      <c r="B357" s="12" t="s">
        <v>301</v>
      </c>
      <c r="C357" s="9">
        <v>5</v>
      </c>
      <c r="D357" s="9">
        <v>1345</v>
      </c>
      <c r="E357" s="9">
        <v>1365</v>
      </c>
      <c r="F357" s="30" t="s">
        <v>833</v>
      </c>
      <c r="G357" s="9" t="s">
        <v>395</v>
      </c>
    </row>
    <row r="358" spans="1:7" ht="15.75">
      <c r="A358" s="9" t="s">
        <v>663</v>
      </c>
      <c r="B358" s="12" t="s">
        <v>301</v>
      </c>
      <c r="C358" s="9">
        <v>5</v>
      </c>
      <c r="D358" s="9">
        <v>1323</v>
      </c>
      <c r="E358" s="9">
        <v>1343</v>
      </c>
      <c r="F358" s="30" t="s">
        <v>857</v>
      </c>
      <c r="G358" s="9" t="s">
        <v>417</v>
      </c>
    </row>
    <row r="359" spans="1:7" ht="15.75">
      <c r="A359" s="9" t="s">
        <v>447</v>
      </c>
      <c r="B359" s="12" t="s">
        <v>301</v>
      </c>
      <c r="C359" s="9">
        <v>5</v>
      </c>
      <c r="D359" s="9">
        <v>1176</v>
      </c>
      <c r="E359" s="9">
        <v>1196</v>
      </c>
      <c r="F359" s="30" t="s">
        <v>871</v>
      </c>
      <c r="G359" s="9" t="s">
        <v>395</v>
      </c>
    </row>
    <row r="360" spans="1:7" ht="15.75">
      <c r="A360" s="9" t="s">
        <v>404</v>
      </c>
      <c r="B360" s="12" t="s">
        <v>303</v>
      </c>
      <c r="C360" s="9">
        <v>3</v>
      </c>
      <c r="D360" s="9">
        <v>1380</v>
      </c>
      <c r="E360" s="9">
        <v>1400</v>
      </c>
      <c r="F360" s="30" t="s">
        <v>682</v>
      </c>
      <c r="G360" s="9" t="s">
        <v>395</v>
      </c>
    </row>
    <row r="361" spans="1:7" ht="15.75">
      <c r="A361" s="9" t="s">
        <v>449</v>
      </c>
      <c r="B361" s="12" t="s">
        <v>303</v>
      </c>
      <c r="C361" s="9">
        <v>4</v>
      </c>
      <c r="D361" s="9">
        <v>185</v>
      </c>
      <c r="E361" s="9">
        <v>205</v>
      </c>
      <c r="F361" s="30" t="s">
        <v>705</v>
      </c>
      <c r="G361" s="9" t="s">
        <v>395</v>
      </c>
    </row>
    <row r="362" spans="1:7" ht="15.75">
      <c r="A362" s="9" t="s">
        <v>489</v>
      </c>
      <c r="B362" s="12" t="s">
        <v>303</v>
      </c>
      <c r="C362" s="9">
        <v>4.5</v>
      </c>
      <c r="D362" s="9">
        <v>996</v>
      </c>
      <c r="E362" s="9">
        <v>1015</v>
      </c>
      <c r="F362" s="30" t="s">
        <v>739</v>
      </c>
      <c r="G362" s="9" t="s">
        <v>395</v>
      </c>
    </row>
    <row r="363" spans="1:7" ht="15.75">
      <c r="A363" s="9" t="s">
        <v>606</v>
      </c>
      <c r="B363" s="12" t="s">
        <v>303</v>
      </c>
      <c r="C363" s="9">
        <v>5</v>
      </c>
      <c r="D363" s="9">
        <v>1411</v>
      </c>
      <c r="E363" s="9">
        <v>1431</v>
      </c>
      <c r="F363" s="30" t="s">
        <v>808</v>
      </c>
      <c r="G363" s="9" t="s">
        <v>417</v>
      </c>
    </row>
    <row r="364" spans="1:7" ht="15.75">
      <c r="A364" s="9" t="s">
        <v>661</v>
      </c>
      <c r="B364" s="12" t="s">
        <v>303</v>
      </c>
      <c r="C364" s="9">
        <v>5</v>
      </c>
      <c r="D364" s="9">
        <v>453</v>
      </c>
      <c r="E364" s="9">
        <v>473</v>
      </c>
      <c r="F364" s="30" t="s">
        <v>854</v>
      </c>
      <c r="G364" s="9" t="s">
        <v>417</v>
      </c>
    </row>
    <row r="365" spans="1:7" ht="15.75">
      <c r="A365" s="9" t="s">
        <v>425</v>
      </c>
      <c r="B365" s="12" t="s">
        <v>305</v>
      </c>
      <c r="C365" s="9">
        <v>4</v>
      </c>
      <c r="D365" s="9">
        <v>872</v>
      </c>
      <c r="E365" s="9">
        <v>893</v>
      </c>
      <c r="F365" s="30" t="s">
        <v>697</v>
      </c>
      <c r="G365" s="9" t="s">
        <v>395</v>
      </c>
    </row>
    <row r="366" spans="1:7" ht="15.75">
      <c r="A366" s="9" t="s">
        <v>474</v>
      </c>
      <c r="B366" s="12" t="s">
        <v>305</v>
      </c>
      <c r="C366" s="9">
        <v>4.5</v>
      </c>
      <c r="D366" s="9">
        <v>32</v>
      </c>
      <c r="E366" s="9">
        <v>52</v>
      </c>
      <c r="F366" s="30" t="s">
        <v>732</v>
      </c>
      <c r="G366" s="9" t="s">
        <v>417</v>
      </c>
    </row>
    <row r="367" spans="1:7" ht="15.75">
      <c r="A367" s="9" t="s">
        <v>483</v>
      </c>
      <c r="B367" s="12" t="s">
        <v>305</v>
      </c>
      <c r="C367" s="9">
        <v>4.5</v>
      </c>
      <c r="D367" s="9">
        <v>695</v>
      </c>
      <c r="E367" s="9">
        <v>716</v>
      </c>
      <c r="F367" s="30" t="s">
        <v>737</v>
      </c>
      <c r="G367" s="9" t="s">
        <v>395</v>
      </c>
    </row>
    <row r="368" spans="1:7" ht="15.75">
      <c r="A368" s="9" t="s">
        <v>525</v>
      </c>
      <c r="B368" s="12" t="s">
        <v>305</v>
      </c>
      <c r="C368" s="9">
        <v>4.5</v>
      </c>
      <c r="D368" s="9">
        <v>456</v>
      </c>
      <c r="E368" s="9">
        <v>476</v>
      </c>
      <c r="F368" s="30" t="s">
        <v>752</v>
      </c>
      <c r="G368" s="9" t="s">
        <v>395</v>
      </c>
    </row>
    <row r="369" spans="1:7" ht="15.75">
      <c r="A369" s="9" t="s">
        <v>583</v>
      </c>
      <c r="B369" s="12" t="s">
        <v>305</v>
      </c>
      <c r="C369" s="9">
        <v>5</v>
      </c>
      <c r="D369" s="9">
        <v>257</v>
      </c>
      <c r="E369" s="9">
        <v>277</v>
      </c>
      <c r="F369" s="30" t="s">
        <v>786</v>
      </c>
      <c r="G369" s="9" t="s">
        <v>395</v>
      </c>
    </row>
    <row r="370" spans="1:7" ht="15.75">
      <c r="A370" s="9" t="s">
        <v>585</v>
      </c>
      <c r="B370" s="12" t="s">
        <v>305</v>
      </c>
      <c r="C370" s="9">
        <v>5</v>
      </c>
      <c r="D370" s="9">
        <v>257</v>
      </c>
      <c r="E370" s="9">
        <v>277</v>
      </c>
      <c r="F370" s="30" t="s">
        <v>786</v>
      </c>
      <c r="G370" s="9" t="s">
        <v>395</v>
      </c>
    </row>
    <row r="371" spans="1:7" ht="15.75">
      <c r="A371" s="9" t="s">
        <v>587</v>
      </c>
      <c r="B371" s="12" t="s">
        <v>305</v>
      </c>
      <c r="C371" s="9">
        <v>5</v>
      </c>
      <c r="D371" s="9">
        <v>257</v>
      </c>
      <c r="E371" s="9">
        <v>277</v>
      </c>
      <c r="F371" s="30" t="s">
        <v>786</v>
      </c>
      <c r="G371" s="9" t="s">
        <v>395</v>
      </c>
    </row>
    <row r="372" spans="1:7" ht="15.75">
      <c r="A372" s="9" t="s">
        <v>588</v>
      </c>
      <c r="B372" s="12" t="s">
        <v>305</v>
      </c>
      <c r="C372" s="9">
        <v>5</v>
      </c>
      <c r="D372" s="9">
        <v>257</v>
      </c>
      <c r="E372" s="9">
        <v>277</v>
      </c>
      <c r="F372" s="30" t="s">
        <v>786</v>
      </c>
      <c r="G372" s="9" t="s">
        <v>395</v>
      </c>
    </row>
    <row r="373" spans="1:7" ht="15.75">
      <c r="A373" s="9" t="s">
        <v>589</v>
      </c>
      <c r="B373" s="12" t="s">
        <v>305</v>
      </c>
      <c r="C373" s="9">
        <v>5</v>
      </c>
      <c r="D373" s="9">
        <v>257</v>
      </c>
      <c r="E373" s="9">
        <v>277</v>
      </c>
      <c r="F373" s="30" t="s">
        <v>786</v>
      </c>
      <c r="G373" s="9" t="s">
        <v>395</v>
      </c>
    </row>
    <row r="374" spans="1:7" ht="15.75">
      <c r="A374" s="9" t="s">
        <v>590</v>
      </c>
      <c r="B374" s="12" t="s">
        <v>305</v>
      </c>
      <c r="C374" s="9">
        <v>5</v>
      </c>
      <c r="D374" s="9">
        <v>257</v>
      </c>
      <c r="E374" s="9">
        <v>277</v>
      </c>
      <c r="F374" s="30" t="s">
        <v>786</v>
      </c>
      <c r="G374" s="9" t="s">
        <v>395</v>
      </c>
    </row>
    <row r="375" spans="1:7" ht="15.75">
      <c r="A375" s="9" t="s">
        <v>393</v>
      </c>
      <c r="B375" s="12" t="s">
        <v>305</v>
      </c>
      <c r="C375" s="9">
        <v>5</v>
      </c>
      <c r="D375" s="9">
        <v>1329</v>
      </c>
      <c r="E375" s="9">
        <v>1351</v>
      </c>
      <c r="F375" s="30" t="s">
        <v>822</v>
      </c>
      <c r="G375" s="9" t="s">
        <v>417</v>
      </c>
    </row>
    <row r="376" spans="1:7" ht="15.75">
      <c r="A376" s="9" t="s">
        <v>848</v>
      </c>
      <c r="B376" s="12" t="s">
        <v>305</v>
      </c>
      <c r="C376" s="9">
        <v>5</v>
      </c>
      <c r="D376" s="9">
        <v>1232</v>
      </c>
      <c r="E376" s="9">
        <v>1252</v>
      </c>
      <c r="F376" s="30" t="s">
        <v>849</v>
      </c>
      <c r="G376" s="9" t="s">
        <v>395</v>
      </c>
    </row>
    <row r="377" spans="1:7" ht="15.75">
      <c r="A377" s="9" t="s">
        <v>406</v>
      </c>
      <c r="B377" s="12" t="s">
        <v>307</v>
      </c>
      <c r="C377" s="9">
        <v>3.5</v>
      </c>
      <c r="D377" s="9">
        <v>454</v>
      </c>
      <c r="E377" s="9">
        <v>474</v>
      </c>
      <c r="F377" s="30" t="s">
        <v>683</v>
      </c>
      <c r="G377" s="9" t="s">
        <v>395</v>
      </c>
    </row>
    <row r="378" spans="1:7" ht="15.75">
      <c r="A378" s="9" t="s">
        <v>545</v>
      </c>
      <c r="B378" s="12" t="s">
        <v>307</v>
      </c>
      <c r="C378" s="9">
        <v>5</v>
      </c>
      <c r="D378" s="9">
        <v>243</v>
      </c>
      <c r="E378" s="9">
        <v>263</v>
      </c>
      <c r="F378" s="30" t="s">
        <v>766</v>
      </c>
      <c r="G378" s="9" t="s">
        <v>395</v>
      </c>
    </row>
    <row r="379" spans="1:7" ht="15.75">
      <c r="A379" s="9" t="s">
        <v>549</v>
      </c>
      <c r="B379" s="12" t="s">
        <v>307</v>
      </c>
      <c r="C379" s="9">
        <v>5</v>
      </c>
      <c r="D379" s="9">
        <v>243</v>
      </c>
      <c r="E379" s="9">
        <v>263</v>
      </c>
      <c r="F379" s="30" t="s">
        <v>766</v>
      </c>
      <c r="G379" s="9" t="s">
        <v>395</v>
      </c>
    </row>
    <row r="380" spans="1:7" ht="15.75">
      <c r="A380" s="9" t="s">
        <v>550</v>
      </c>
      <c r="B380" s="12" t="s">
        <v>307</v>
      </c>
      <c r="C380" s="9">
        <v>5</v>
      </c>
      <c r="D380" s="9">
        <v>243</v>
      </c>
      <c r="E380" s="9">
        <v>263</v>
      </c>
      <c r="F380" s="30" t="s">
        <v>766</v>
      </c>
      <c r="G380" s="9" t="s">
        <v>395</v>
      </c>
    </row>
    <row r="381" spans="1:7" ht="15.75">
      <c r="A381" s="9" t="s">
        <v>457</v>
      </c>
      <c r="B381" s="12" t="s">
        <v>307</v>
      </c>
      <c r="C381" s="9">
        <v>5</v>
      </c>
      <c r="D381" s="9">
        <v>713</v>
      </c>
      <c r="E381" s="9">
        <v>733</v>
      </c>
      <c r="F381" s="30" t="s">
        <v>776</v>
      </c>
      <c r="G381" s="9" t="s">
        <v>395</v>
      </c>
    </row>
    <row r="382" spans="1:7" ht="15.75">
      <c r="A382" s="9" t="s">
        <v>574</v>
      </c>
      <c r="B382" s="12" t="s">
        <v>307</v>
      </c>
      <c r="C382" s="9">
        <v>5</v>
      </c>
      <c r="D382" s="9">
        <v>1082</v>
      </c>
      <c r="E382" s="9">
        <v>1102</v>
      </c>
      <c r="F382" s="30" t="s">
        <v>784</v>
      </c>
      <c r="G382" s="9" t="s">
        <v>395</v>
      </c>
    </row>
    <row r="383" spans="1:7" ht="15.75">
      <c r="A383" s="9" t="s">
        <v>602</v>
      </c>
      <c r="B383" s="12" t="s">
        <v>307</v>
      </c>
      <c r="C383" s="9">
        <v>5</v>
      </c>
      <c r="D383" s="9">
        <v>1044</v>
      </c>
      <c r="E383" s="9">
        <v>1064</v>
      </c>
      <c r="F383" s="30" t="s">
        <v>801</v>
      </c>
      <c r="G383" s="9" t="s">
        <v>395</v>
      </c>
    </row>
    <row r="384" spans="1:7" ht="15.75">
      <c r="A384" s="9" t="s">
        <v>614</v>
      </c>
      <c r="B384" s="12" t="s">
        <v>307</v>
      </c>
      <c r="C384" s="9">
        <v>5</v>
      </c>
      <c r="D384" s="9">
        <v>1126</v>
      </c>
      <c r="E384" s="9">
        <v>1146</v>
      </c>
      <c r="F384" s="30" t="s">
        <v>814</v>
      </c>
      <c r="G384" s="9" t="s">
        <v>395</v>
      </c>
    </row>
    <row r="385" spans="1:7" ht="15.75">
      <c r="A385" s="9" t="s">
        <v>479</v>
      </c>
      <c r="B385" s="12" t="s">
        <v>309</v>
      </c>
      <c r="C385" s="9">
        <v>4.5</v>
      </c>
      <c r="D385" s="9">
        <v>707</v>
      </c>
      <c r="E385" s="9">
        <v>728</v>
      </c>
      <c r="F385" s="30" t="s">
        <v>734</v>
      </c>
      <c r="G385" s="9" t="s">
        <v>395</v>
      </c>
    </row>
    <row r="386" spans="1:7" ht="15.75">
      <c r="A386" s="9" t="s">
        <v>563</v>
      </c>
      <c r="B386" s="12" t="s">
        <v>309</v>
      </c>
      <c r="C386" s="9">
        <v>5</v>
      </c>
      <c r="D386" s="9">
        <v>1226</v>
      </c>
      <c r="E386" s="9">
        <v>1246</v>
      </c>
      <c r="F386" s="30" t="s">
        <v>778</v>
      </c>
      <c r="G386" s="9" t="s">
        <v>395</v>
      </c>
    </row>
    <row r="387" spans="1:7" ht="15.75">
      <c r="A387" s="9" t="s">
        <v>618</v>
      </c>
      <c r="B387" s="12" t="s">
        <v>309</v>
      </c>
      <c r="C387" s="9">
        <v>5</v>
      </c>
      <c r="D387" s="9">
        <v>970</v>
      </c>
      <c r="E387" s="9">
        <v>990</v>
      </c>
      <c r="F387" s="30" t="s">
        <v>817</v>
      </c>
      <c r="G387" s="9" t="s">
        <v>395</v>
      </c>
    </row>
    <row r="388" spans="1:7" ht="15.75">
      <c r="A388" s="44" t="s">
        <v>677</v>
      </c>
      <c r="B388" s="45" t="s">
        <v>309</v>
      </c>
      <c r="C388" s="44">
        <v>5</v>
      </c>
      <c r="D388" s="44">
        <v>1338</v>
      </c>
      <c r="E388" s="44">
        <v>1358</v>
      </c>
      <c r="F388" s="60" t="s">
        <v>873</v>
      </c>
      <c r="G388" s="44" t="s">
        <v>417</v>
      </c>
    </row>
    <row r="389" spans="1:7" ht="15.75">
      <c r="A389" s="9" t="s">
        <v>622</v>
      </c>
      <c r="B389" s="12" t="s">
        <v>311</v>
      </c>
      <c r="C389" s="9">
        <v>3.5</v>
      </c>
      <c r="D389" s="9">
        <v>724</v>
      </c>
      <c r="E389" s="9">
        <v>744</v>
      </c>
      <c r="F389" s="30" t="s">
        <v>685</v>
      </c>
      <c r="G389" s="9" t="s">
        <v>395</v>
      </c>
    </row>
    <row r="390" spans="1:7" ht="15.75">
      <c r="A390" s="9" t="s">
        <v>457</v>
      </c>
      <c r="B390" s="12" t="s">
        <v>311</v>
      </c>
      <c r="C390" s="9">
        <v>4.5</v>
      </c>
      <c r="D390" s="9">
        <v>662</v>
      </c>
      <c r="E390" s="9">
        <v>682</v>
      </c>
      <c r="F390" s="30" t="s">
        <v>717</v>
      </c>
      <c r="G390" s="9" t="s">
        <v>395</v>
      </c>
    </row>
    <row r="391" spans="1:7" ht="15.75">
      <c r="A391" s="9" t="s">
        <v>665</v>
      </c>
      <c r="B391" s="12" t="s">
        <v>311</v>
      </c>
      <c r="C391" s="9">
        <v>5</v>
      </c>
      <c r="D391" s="9">
        <v>1406</v>
      </c>
      <c r="E391" s="9">
        <v>1426</v>
      </c>
      <c r="F391" s="30" t="s">
        <v>863</v>
      </c>
      <c r="G391" s="9" t="s">
        <v>395</v>
      </c>
    </row>
    <row r="392" spans="1:7" ht="15.75">
      <c r="A392" s="9" t="s">
        <v>402</v>
      </c>
      <c r="B392" s="12" t="s">
        <v>313</v>
      </c>
      <c r="C392" s="9">
        <v>3</v>
      </c>
      <c r="D392" s="9">
        <v>1447</v>
      </c>
      <c r="E392" s="9">
        <v>1467</v>
      </c>
      <c r="F392" s="30" t="s">
        <v>681</v>
      </c>
      <c r="G392" s="9" t="s">
        <v>395</v>
      </c>
    </row>
    <row r="393" spans="1:7" ht="15.75">
      <c r="A393" s="9" t="s">
        <v>565</v>
      </c>
      <c r="B393" s="12" t="s">
        <v>313</v>
      </c>
      <c r="C393" s="9">
        <v>4.5</v>
      </c>
      <c r="D393" s="9">
        <v>988</v>
      </c>
      <c r="E393" s="9">
        <v>1008</v>
      </c>
      <c r="F393" s="30" t="s">
        <v>719</v>
      </c>
      <c r="G393" s="9" t="s">
        <v>417</v>
      </c>
    </row>
    <row r="394" spans="1:7" ht="15.75">
      <c r="A394" s="9" t="s">
        <v>496</v>
      </c>
      <c r="B394" s="12" t="s">
        <v>313</v>
      </c>
      <c r="C394" s="9">
        <v>4.5</v>
      </c>
      <c r="D394" s="9">
        <v>1447</v>
      </c>
      <c r="E394" s="9">
        <v>1467</v>
      </c>
      <c r="F394" s="30" t="s">
        <v>681</v>
      </c>
      <c r="G394" s="9" t="s">
        <v>395</v>
      </c>
    </row>
    <row r="395" spans="1:7" ht="15.75">
      <c r="A395" s="9" t="s">
        <v>523</v>
      </c>
      <c r="B395" s="12" t="s">
        <v>313</v>
      </c>
      <c r="C395" s="9">
        <v>4.5</v>
      </c>
      <c r="D395" s="9">
        <v>680</v>
      </c>
      <c r="E395" s="9">
        <v>700</v>
      </c>
      <c r="F395" s="30" t="s">
        <v>751</v>
      </c>
      <c r="G395" s="9" t="s">
        <v>395</v>
      </c>
    </row>
    <row r="396" spans="1:7" ht="15.75">
      <c r="A396" s="9" t="s">
        <v>412</v>
      </c>
      <c r="B396" s="12" t="s">
        <v>313</v>
      </c>
      <c r="C396" s="9">
        <v>5</v>
      </c>
      <c r="D396" s="9">
        <v>253</v>
      </c>
      <c r="E396" s="9">
        <v>275</v>
      </c>
      <c r="F396" s="30" t="s">
        <v>828</v>
      </c>
      <c r="G396" s="9" t="s">
        <v>417</v>
      </c>
    </row>
    <row r="397" spans="1:7" ht="15.75">
      <c r="A397" s="9" t="s">
        <v>443</v>
      </c>
      <c r="B397" s="12" t="s">
        <v>315</v>
      </c>
      <c r="C397" s="9">
        <v>3.5</v>
      </c>
      <c r="D397" s="9">
        <v>1047</v>
      </c>
      <c r="E397" s="9">
        <v>1067</v>
      </c>
      <c r="F397" s="30" t="s">
        <v>691</v>
      </c>
      <c r="G397" s="9" t="s">
        <v>395</v>
      </c>
    </row>
    <row r="398" spans="1:7" ht="15.75">
      <c r="A398" s="9" t="s">
        <v>396</v>
      </c>
      <c r="B398" s="12" t="s">
        <v>315</v>
      </c>
      <c r="C398" s="9">
        <v>4.5</v>
      </c>
      <c r="D398" s="9">
        <v>1627</v>
      </c>
      <c r="E398" s="9">
        <v>1646</v>
      </c>
      <c r="F398" s="30" t="s">
        <v>721</v>
      </c>
      <c r="G398" s="9" t="s">
        <v>395</v>
      </c>
    </row>
    <row r="399" spans="1:7" ht="15.75">
      <c r="A399" s="9" t="s">
        <v>425</v>
      </c>
      <c r="B399" s="12" t="s">
        <v>315</v>
      </c>
      <c r="C399" s="9">
        <v>4.5</v>
      </c>
      <c r="D399" s="9">
        <v>1148</v>
      </c>
      <c r="E399" s="9">
        <v>1169</v>
      </c>
      <c r="F399" s="30" t="s">
        <v>731</v>
      </c>
      <c r="G399" s="9" t="s">
        <v>395</v>
      </c>
    </row>
    <row r="400" spans="1:7" ht="15.75">
      <c r="A400" s="9" t="s">
        <v>476</v>
      </c>
      <c r="B400" s="12" t="s">
        <v>315</v>
      </c>
      <c r="C400" s="9">
        <v>4.5</v>
      </c>
      <c r="D400" s="9">
        <v>488</v>
      </c>
      <c r="E400" s="9">
        <v>509</v>
      </c>
      <c r="F400" s="30" t="s">
        <v>733</v>
      </c>
      <c r="G400" s="9" t="s">
        <v>395</v>
      </c>
    </row>
    <row r="401" spans="1:7" ht="15.75">
      <c r="A401" s="9" t="s">
        <v>478</v>
      </c>
      <c r="B401" s="12" t="s">
        <v>315</v>
      </c>
      <c r="C401" s="9">
        <v>4.5</v>
      </c>
      <c r="D401" s="9">
        <v>488</v>
      </c>
      <c r="E401" s="9">
        <v>509</v>
      </c>
      <c r="F401" s="30" t="s">
        <v>733</v>
      </c>
      <c r="G401" s="9" t="s">
        <v>395</v>
      </c>
    </row>
    <row r="402" spans="1:7" ht="15.75">
      <c r="A402" s="9" t="s">
        <v>614</v>
      </c>
      <c r="B402" s="12" t="s">
        <v>315</v>
      </c>
      <c r="C402" s="9">
        <v>5</v>
      </c>
      <c r="D402" s="9">
        <v>1530</v>
      </c>
      <c r="E402" s="9">
        <v>1550</v>
      </c>
      <c r="F402" s="30" t="s">
        <v>815</v>
      </c>
      <c r="G402" s="9" t="s">
        <v>395</v>
      </c>
    </row>
    <row r="403" spans="1:7" ht="15.75">
      <c r="A403" s="9" t="s">
        <v>616</v>
      </c>
      <c r="B403" s="12" t="s">
        <v>315</v>
      </c>
      <c r="C403" s="9">
        <v>5</v>
      </c>
      <c r="D403" s="9">
        <v>403</v>
      </c>
      <c r="E403" s="9">
        <v>423</v>
      </c>
      <c r="F403" s="30" t="s">
        <v>816</v>
      </c>
      <c r="G403" s="9" t="s">
        <v>395</v>
      </c>
    </row>
    <row r="404" spans="1:7" ht="15.75">
      <c r="A404" s="9" t="s">
        <v>402</v>
      </c>
      <c r="B404" s="12" t="s">
        <v>315</v>
      </c>
      <c r="C404" s="9">
        <v>5</v>
      </c>
      <c r="D404" s="9">
        <v>1558</v>
      </c>
      <c r="E404" s="9">
        <v>1578</v>
      </c>
      <c r="F404" s="30" t="s">
        <v>832</v>
      </c>
      <c r="G404" s="9" t="s">
        <v>395</v>
      </c>
    </row>
    <row r="405" spans="1:7" ht="15.75">
      <c r="A405" s="9" t="s">
        <v>509</v>
      </c>
      <c r="B405" s="12" t="s">
        <v>315</v>
      </c>
      <c r="C405" s="9">
        <v>5</v>
      </c>
      <c r="D405" s="9">
        <v>290</v>
      </c>
      <c r="E405" s="9">
        <v>309</v>
      </c>
      <c r="F405" s="30" t="s">
        <v>841</v>
      </c>
      <c r="G405" s="9" t="s">
        <v>395</v>
      </c>
    </row>
    <row r="406" spans="1:7" ht="15.75">
      <c r="A406" s="9" t="s">
        <v>441</v>
      </c>
      <c r="B406" s="12" t="s">
        <v>315</v>
      </c>
      <c r="C406" s="9">
        <v>5</v>
      </c>
      <c r="D406" s="9">
        <v>760</v>
      </c>
      <c r="E406" s="9">
        <v>783</v>
      </c>
      <c r="F406" s="30" t="s">
        <v>859</v>
      </c>
      <c r="G406" s="9" t="s">
        <v>395</v>
      </c>
    </row>
    <row r="407" spans="1:7" ht="15.75">
      <c r="A407" s="9" t="s">
        <v>591</v>
      </c>
      <c r="B407" s="12" t="s">
        <v>317</v>
      </c>
      <c r="C407" s="9">
        <v>4</v>
      </c>
      <c r="D407" s="9">
        <v>898</v>
      </c>
      <c r="E407" s="9">
        <v>918</v>
      </c>
      <c r="F407" s="30" t="s">
        <v>695</v>
      </c>
      <c r="G407" s="9" t="s">
        <v>395</v>
      </c>
    </row>
    <row r="408" spans="1:7" ht="15.75">
      <c r="A408" s="9" t="s">
        <v>555</v>
      </c>
      <c r="B408" s="12" t="s">
        <v>317</v>
      </c>
      <c r="C408" s="9">
        <v>4.5</v>
      </c>
      <c r="D408" s="9">
        <v>1004</v>
      </c>
      <c r="E408" s="9">
        <v>1025</v>
      </c>
      <c r="F408" s="30" t="s">
        <v>716</v>
      </c>
      <c r="G408" s="9" t="s">
        <v>395</v>
      </c>
    </row>
    <row r="409" spans="1:7" ht="15.75">
      <c r="A409" s="9" t="s">
        <v>764</v>
      </c>
      <c r="B409" s="12" t="s">
        <v>317</v>
      </c>
      <c r="C409" s="9">
        <v>5</v>
      </c>
      <c r="D409" s="9">
        <v>1509</v>
      </c>
      <c r="E409" s="9">
        <v>1532</v>
      </c>
      <c r="F409" s="30" t="s">
        <v>765</v>
      </c>
      <c r="G409" s="9" t="s">
        <v>417</v>
      </c>
    </row>
    <row r="410" spans="1:7" ht="15.75">
      <c r="A410" s="9" t="s">
        <v>802</v>
      </c>
      <c r="B410" s="12" t="s">
        <v>317</v>
      </c>
      <c r="C410" s="9">
        <v>5</v>
      </c>
      <c r="D410" s="9">
        <v>1859</v>
      </c>
      <c r="E410" s="9">
        <v>1879</v>
      </c>
      <c r="F410" s="30" t="s">
        <v>803</v>
      </c>
      <c r="G410" s="9" t="s">
        <v>395</v>
      </c>
    </row>
    <row r="411" spans="1:7" ht="15.75">
      <c r="A411" s="9" t="s">
        <v>850</v>
      </c>
      <c r="B411" s="12" t="s">
        <v>317</v>
      </c>
      <c r="C411" s="9">
        <v>5</v>
      </c>
      <c r="D411" s="9">
        <v>1637</v>
      </c>
      <c r="E411" s="9">
        <v>1658</v>
      </c>
      <c r="F411" s="30" t="s">
        <v>851</v>
      </c>
      <c r="G411" s="9" t="s">
        <v>395</v>
      </c>
    </row>
    <row r="412" spans="1:7" ht="15.75">
      <c r="A412" s="9" t="s">
        <v>533</v>
      </c>
      <c r="B412" s="12" t="s">
        <v>317</v>
      </c>
      <c r="C412" s="9">
        <v>5</v>
      </c>
      <c r="D412" s="9">
        <v>2062</v>
      </c>
      <c r="E412" s="9">
        <v>2082</v>
      </c>
      <c r="F412" s="30" t="s">
        <v>870</v>
      </c>
      <c r="G412" s="9" t="s">
        <v>395</v>
      </c>
    </row>
    <row r="413" spans="1:7" ht="15.75">
      <c r="A413" s="9" t="s">
        <v>402</v>
      </c>
      <c r="B413" s="12" t="s">
        <v>319</v>
      </c>
      <c r="C413" s="9">
        <v>4</v>
      </c>
      <c r="D413" s="9">
        <v>1477</v>
      </c>
      <c r="E413" s="9">
        <v>1497</v>
      </c>
      <c r="F413" s="30" t="s">
        <v>701</v>
      </c>
      <c r="G413" s="9" t="s">
        <v>395</v>
      </c>
    </row>
    <row r="414" spans="1:7" ht="15.75">
      <c r="A414" s="9" t="s">
        <v>756</v>
      </c>
      <c r="B414" s="12" t="s">
        <v>319</v>
      </c>
      <c r="C414" s="9">
        <v>4.5</v>
      </c>
      <c r="D414" s="9">
        <v>349</v>
      </c>
      <c r="E414" s="9">
        <v>369</v>
      </c>
      <c r="F414" s="30" t="s">
        <v>757</v>
      </c>
      <c r="G414" s="9" t="s">
        <v>395</v>
      </c>
    </row>
    <row r="415" spans="1:7" ht="15.75">
      <c r="A415" s="9" t="s">
        <v>457</v>
      </c>
      <c r="B415" s="12" t="s">
        <v>319</v>
      </c>
      <c r="C415" s="9">
        <v>5</v>
      </c>
      <c r="D415" s="9">
        <v>718</v>
      </c>
      <c r="E415" s="9">
        <v>738</v>
      </c>
      <c r="F415" s="30" t="s">
        <v>777</v>
      </c>
      <c r="G415" s="9" t="s">
        <v>417</v>
      </c>
    </row>
    <row r="416" spans="1:7" ht="15.75">
      <c r="A416" s="9" t="s">
        <v>565</v>
      </c>
      <c r="B416" s="12" t="s">
        <v>319</v>
      </c>
      <c r="C416" s="9">
        <v>5</v>
      </c>
      <c r="D416" s="9">
        <v>985</v>
      </c>
      <c r="E416" s="9">
        <v>1005</v>
      </c>
      <c r="F416" s="30" t="s">
        <v>780</v>
      </c>
      <c r="G416" s="9" t="s">
        <v>417</v>
      </c>
    </row>
    <row r="417" spans="1:7" ht="15.75">
      <c r="A417" s="9" t="s">
        <v>415</v>
      </c>
      <c r="B417" s="12" t="s">
        <v>321</v>
      </c>
      <c r="C417" s="9">
        <v>3.5</v>
      </c>
      <c r="D417" s="9">
        <v>355</v>
      </c>
      <c r="E417" s="9">
        <v>375</v>
      </c>
      <c r="F417" s="30" t="s">
        <v>687</v>
      </c>
      <c r="G417" s="9" t="s">
        <v>417</v>
      </c>
    </row>
    <row r="418" spans="1:7" ht="15.75">
      <c r="A418" s="9" t="s">
        <v>418</v>
      </c>
      <c r="B418" s="12" t="s">
        <v>321</v>
      </c>
      <c r="C418" s="9">
        <v>3.5</v>
      </c>
      <c r="D418" s="9">
        <v>355</v>
      </c>
      <c r="E418" s="9">
        <v>375</v>
      </c>
      <c r="F418" s="30" t="s">
        <v>687</v>
      </c>
      <c r="G418" s="9" t="s">
        <v>417</v>
      </c>
    </row>
    <row r="419" spans="1:7" ht="15.75">
      <c r="A419" s="9" t="s">
        <v>476</v>
      </c>
      <c r="B419" s="12" t="s">
        <v>321</v>
      </c>
      <c r="C419" s="9">
        <v>5</v>
      </c>
      <c r="D419" s="9">
        <v>1322</v>
      </c>
      <c r="E419" s="9">
        <v>1343</v>
      </c>
      <c r="F419" s="30" t="s">
        <v>805</v>
      </c>
      <c r="G419" s="9" t="s">
        <v>417</v>
      </c>
    </row>
    <row r="420" spans="1:7" ht="15.75">
      <c r="A420" s="9" t="s">
        <v>478</v>
      </c>
      <c r="B420" s="12" t="s">
        <v>321</v>
      </c>
      <c r="C420" s="9">
        <v>5</v>
      </c>
      <c r="D420" s="9">
        <v>1322</v>
      </c>
      <c r="E420" s="9">
        <v>1343</v>
      </c>
      <c r="F420" s="30" t="s">
        <v>805</v>
      </c>
      <c r="G420" s="9" t="s">
        <v>417</v>
      </c>
    </row>
    <row r="421" spans="1:7" ht="15.75">
      <c r="A421" s="9" t="s">
        <v>412</v>
      </c>
      <c r="B421" s="12" t="s">
        <v>321</v>
      </c>
      <c r="C421" s="9">
        <v>5</v>
      </c>
      <c r="D421" s="9">
        <v>1118</v>
      </c>
      <c r="E421" s="9">
        <v>1140</v>
      </c>
      <c r="F421" s="30" t="s">
        <v>829</v>
      </c>
      <c r="G421" s="9" t="s">
        <v>395</v>
      </c>
    </row>
    <row r="422" spans="1:7" ht="15.75">
      <c r="A422" s="9" t="s">
        <v>443</v>
      </c>
      <c r="B422" s="12" t="s">
        <v>321</v>
      </c>
      <c r="C422" s="9">
        <v>5</v>
      </c>
      <c r="D422" s="9">
        <v>603</v>
      </c>
      <c r="E422" s="9">
        <v>623</v>
      </c>
      <c r="F422" s="30" t="s">
        <v>861</v>
      </c>
      <c r="G422" s="9" t="s">
        <v>395</v>
      </c>
    </row>
    <row r="423" spans="1:7" ht="15.75">
      <c r="A423" s="9" t="s">
        <v>498</v>
      </c>
      <c r="B423" s="12" t="s">
        <v>323</v>
      </c>
      <c r="C423" s="9">
        <v>3.5</v>
      </c>
      <c r="D423" s="9">
        <v>1136</v>
      </c>
      <c r="E423" s="9">
        <v>1156</v>
      </c>
      <c r="F423" s="30" t="s">
        <v>689</v>
      </c>
      <c r="G423" s="9" t="s">
        <v>395</v>
      </c>
    </row>
    <row r="424" spans="1:7" ht="15.75">
      <c r="A424" s="9" t="s">
        <v>431</v>
      </c>
      <c r="B424" s="12" t="s">
        <v>323</v>
      </c>
      <c r="C424" s="9">
        <v>4</v>
      </c>
      <c r="D424" s="9">
        <v>924</v>
      </c>
      <c r="E424" s="9">
        <v>944</v>
      </c>
      <c r="F424" s="30" t="s">
        <v>699</v>
      </c>
      <c r="G424" s="9" t="s">
        <v>395</v>
      </c>
    </row>
    <row r="425" spans="1:7" ht="15.75">
      <c r="A425" s="9" t="s">
        <v>459</v>
      </c>
      <c r="B425" s="12" t="s">
        <v>323</v>
      </c>
      <c r="C425" s="9">
        <v>4.5</v>
      </c>
      <c r="D425" s="9">
        <v>1534</v>
      </c>
      <c r="E425" s="9">
        <v>1554</v>
      </c>
      <c r="F425" s="30" t="s">
        <v>718</v>
      </c>
      <c r="G425" s="9" t="s">
        <v>395</v>
      </c>
    </row>
    <row r="426" spans="1:7" ht="15.75">
      <c r="A426" s="9" t="s">
        <v>565</v>
      </c>
      <c r="B426" s="12" t="s">
        <v>323</v>
      </c>
      <c r="C426" s="9">
        <v>5</v>
      </c>
      <c r="D426" s="9">
        <v>1486</v>
      </c>
      <c r="E426" s="9">
        <v>1506</v>
      </c>
      <c r="F426" s="30" t="s">
        <v>779</v>
      </c>
      <c r="G426" s="9" t="s">
        <v>395</v>
      </c>
    </row>
    <row r="427" spans="1:7" ht="15.75">
      <c r="A427" s="9" t="s">
        <v>591</v>
      </c>
      <c r="B427" s="12" t="s">
        <v>323</v>
      </c>
      <c r="C427" s="9">
        <v>5</v>
      </c>
      <c r="D427" s="9">
        <v>750</v>
      </c>
      <c r="E427" s="9">
        <v>771</v>
      </c>
      <c r="F427" s="30" t="s">
        <v>790</v>
      </c>
      <c r="G427" s="9" t="s">
        <v>417</v>
      </c>
    </row>
    <row r="428" spans="1:7" ht="15.75">
      <c r="A428" s="9" t="s">
        <v>596</v>
      </c>
      <c r="B428" s="12" t="s">
        <v>323</v>
      </c>
      <c r="C428" s="9">
        <v>5</v>
      </c>
      <c r="D428" s="9">
        <v>1538</v>
      </c>
      <c r="E428" s="9">
        <v>1559</v>
      </c>
      <c r="F428" s="30" t="s">
        <v>792</v>
      </c>
      <c r="G428" s="9" t="s">
        <v>417</v>
      </c>
    </row>
    <row r="429" spans="1:7" ht="15.75">
      <c r="A429" s="9" t="s">
        <v>855</v>
      </c>
      <c r="B429" s="12" t="s">
        <v>323</v>
      </c>
      <c r="C429" s="9">
        <v>5</v>
      </c>
      <c r="D429" s="9">
        <v>556</v>
      </c>
      <c r="E429" s="9">
        <v>576</v>
      </c>
      <c r="F429" s="30" t="s">
        <v>856</v>
      </c>
      <c r="G429" s="9" t="s">
        <v>417</v>
      </c>
    </row>
    <row r="430" spans="1:7" ht="15.75">
      <c r="A430" s="9" t="s">
        <v>671</v>
      </c>
      <c r="B430" s="12" t="s">
        <v>323</v>
      </c>
      <c r="C430" s="9">
        <v>5</v>
      </c>
      <c r="D430" s="9">
        <v>1190</v>
      </c>
      <c r="E430" s="9">
        <v>1211</v>
      </c>
      <c r="F430" s="30" t="s">
        <v>866</v>
      </c>
      <c r="G430" s="9" t="s">
        <v>417</v>
      </c>
    </row>
    <row r="431" spans="1:7" ht="15.75">
      <c r="A431" s="9" t="s">
        <v>441</v>
      </c>
      <c r="B431" s="12" t="s">
        <v>325</v>
      </c>
      <c r="C431" s="9">
        <v>3.5</v>
      </c>
      <c r="D431" s="9">
        <v>1676</v>
      </c>
      <c r="E431" s="9">
        <v>1699</v>
      </c>
      <c r="F431" s="30" t="s">
        <v>690</v>
      </c>
      <c r="G431" s="9" t="s">
        <v>395</v>
      </c>
    </row>
    <row r="432" spans="1:7" ht="15.75">
      <c r="A432" s="9" t="s">
        <v>455</v>
      </c>
      <c r="B432" s="12" t="s">
        <v>325</v>
      </c>
      <c r="C432" s="9">
        <v>4.5</v>
      </c>
      <c r="D432" s="9">
        <v>670</v>
      </c>
      <c r="E432" s="9">
        <v>692</v>
      </c>
      <c r="F432" s="30" t="s">
        <v>715</v>
      </c>
      <c r="G432" s="9" t="s">
        <v>395</v>
      </c>
    </row>
    <row r="433" spans="1:7" ht="15.75">
      <c r="A433" s="9" t="s">
        <v>513</v>
      </c>
      <c r="B433" s="12" t="s">
        <v>325</v>
      </c>
      <c r="C433" s="9">
        <v>4.5</v>
      </c>
      <c r="D433" s="9">
        <v>1513</v>
      </c>
      <c r="E433" s="9">
        <v>1534</v>
      </c>
      <c r="F433" s="30" t="s">
        <v>748</v>
      </c>
      <c r="G433" s="9" t="s">
        <v>395</v>
      </c>
    </row>
    <row r="434" spans="1:7" ht="15.75">
      <c r="A434" s="9" t="s">
        <v>509</v>
      </c>
      <c r="B434" s="12" t="s">
        <v>325</v>
      </c>
      <c r="C434" s="9">
        <v>5</v>
      </c>
      <c r="D434" s="9">
        <v>184</v>
      </c>
      <c r="E434" s="9">
        <v>203</v>
      </c>
      <c r="F434" s="30" t="s">
        <v>842</v>
      </c>
      <c r="G434" s="9" t="s">
        <v>395</v>
      </c>
    </row>
    <row r="435" spans="1:7" ht="15.75">
      <c r="A435" s="9" t="s">
        <v>419</v>
      </c>
      <c r="B435" s="12" t="s">
        <v>327</v>
      </c>
      <c r="C435" s="9">
        <v>3.5</v>
      </c>
      <c r="D435" s="9">
        <v>1304</v>
      </c>
      <c r="E435" s="9">
        <v>1323</v>
      </c>
      <c r="F435" s="30" t="s">
        <v>688</v>
      </c>
      <c r="G435" s="9" t="s">
        <v>395</v>
      </c>
    </row>
    <row r="436" spans="1:7" ht="15.75">
      <c r="A436" s="9" t="s">
        <v>502</v>
      </c>
      <c r="B436" s="12" t="s">
        <v>327</v>
      </c>
      <c r="C436" s="9">
        <v>4.5</v>
      </c>
      <c r="D436" s="9">
        <v>70</v>
      </c>
      <c r="E436" s="9">
        <v>90</v>
      </c>
      <c r="F436" s="30" t="s">
        <v>744</v>
      </c>
      <c r="G436" s="9" t="s">
        <v>395</v>
      </c>
    </row>
    <row r="437" spans="1:7" ht="15.75">
      <c r="A437" s="9" t="s">
        <v>504</v>
      </c>
      <c r="B437" s="12" t="s">
        <v>327</v>
      </c>
      <c r="C437" s="9">
        <v>4.5</v>
      </c>
      <c r="D437" s="9">
        <v>70</v>
      </c>
      <c r="E437" s="9">
        <v>90</v>
      </c>
      <c r="F437" s="30" t="s">
        <v>744</v>
      </c>
      <c r="G437" s="9" t="s">
        <v>395</v>
      </c>
    </row>
    <row r="438" spans="1:7" ht="15.75">
      <c r="A438" s="9" t="s">
        <v>400</v>
      </c>
      <c r="B438" s="12" t="s">
        <v>327</v>
      </c>
      <c r="C438" s="9">
        <v>5</v>
      </c>
      <c r="D438" s="9">
        <v>333</v>
      </c>
      <c r="E438" s="9">
        <v>355</v>
      </c>
      <c r="F438" s="30" t="s">
        <v>826</v>
      </c>
      <c r="G438" s="9" t="s">
        <v>395</v>
      </c>
    </row>
    <row r="439" spans="1:7" ht="15.75">
      <c r="A439" s="9" t="s">
        <v>400</v>
      </c>
      <c r="B439" s="12" t="s">
        <v>329</v>
      </c>
      <c r="C439" s="9">
        <v>3</v>
      </c>
      <c r="D439" s="9">
        <v>547</v>
      </c>
      <c r="E439" s="9">
        <v>570</v>
      </c>
      <c r="F439" s="30" t="s">
        <v>680</v>
      </c>
      <c r="G439" s="9" t="s">
        <v>395</v>
      </c>
    </row>
    <row r="440" spans="1:7" ht="15.75">
      <c r="A440" s="9" t="s">
        <v>419</v>
      </c>
      <c r="B440" s="12" t="s">
        <v>329</v>
      </c>
      <c r="C440" s="9">
        <v>4.5</v>
      </c>
      <c r="D440" s="9">
        <v>1313</v>
      </c>
      <c r="E440" s="9">
        <v>1332</v>
      </c>
      <c r="F440" s="30" t="s">
        <v>742</v>
      </c>
      <c r="G440" s="9" t="s">
        <v>395</v>
      </c>
    </row>
    <row r="441" spans="1:7" ht="15.75">
      <c r="A441" s="9" t="s">
        <v>646</v>
      </c>
      <c r="B441" s="12" t="s">
        <v>329</v>
      </c>
      <c r="C441" s="9">
        <v>5</v>
      </c>
      <c r="D441" s="9">
        <v>1208</v>
      </c>
      <c r="E441" s="9">
        <v>1228</v>
      </c>
      <c r="F441" s="30" t="s">
        <v>834</v>
      </c>
      <c r="G441" s="9" t="s">
        <v>395</v>
      </c>
    </row>
    <row r="442" spans="1:7" ht="15.75">
      <c r="A442" s="9" t="s">
        <v>408</v>
      </c>
      <c r="B442" s="12" t="s">
        <v>331</v>
      </c>
      <c r="C442" s="9">
        <v>3.5</v>
      </c>
      <c r="D442" s="9">
        <v>1817</v>
      </c>
      <c r="E442" s="9">
        <v>1837</v>
      </c>
      <c r="F442" s="30" t="s">
        <v>684</v>
      </c>
      <c r="G442" s="9" t="s">
        <v>395</v>
      </c>
    </row>
    <row r="443" spans="1:7" ht="15.75">
      <c r="A443" s="9" t="s">
        <v>408</v>
      </c>
      <c r="B443" s="12" t="s">
        <v>331</v>
      </c>
      <c r="C443" s="9">
        <v>4</v>
      </c>
      <c r="D443" s="9">
        <v>239</v>
      </c>
      <c r="E443" s="9">
        <v>259</v>
      </c>
      <c r="F443" s="30" t="s">
        <v>696</v>
      </c>
      <c r="G443" s="9" t="s">
        <v>395</v>
      </c>
    </row>
    <row r="444" spans="1:7" ht="15.75">
      <c r="A444" s="9" t="s">
        <v>447</v>
      </c>
      <c r="B444" s="12" t="s">
        <v>331</v>
      </c>
      <c r="C444" s="9">
        <v>4</v>
      </c>
      <c r="D444" s="9">
        <v>3189</v>
      </c>
      <c r="E444" s="9">
        <v>3209</v>
      </c>
      <c r="F444" s="30" t="s">
        <v>704</v>
      </c>
      <c r="G444" s="9" t="s">
        <v>395</v>
      </c>
    </row>
    <row r="445" spans="1:7" ht="15.75">
      <c r="A445" s="9" t="s">
        <v>578</v>
      </c>
      <c r="B445" s="12" t="s">
        <v>331</v>
      </c>
      <c r="C445" s="9">
        <v>4.5</v>
      </c>
      <c r="D445" s="9">
        <v>2657</v>
      </c>
      <c r="E445" s="9">
        <v>2676</v>
      </c>
      <c r="F445" s="30" t="s">
        <v>723</v>
      </c>
      <c r="G445" s="9" t="s">
        <v>395</v>
      </c>
    </row>
    <row r="446" spans="1:7" ht="15.75">
      <c r="A446" s="9" t="s">
        <v>463</v>
      </c>
      <c r="B446" s="12" t="s">
        <v>331</v>
      </c>
      <c r="C446" s="9">
        <v>4.5</v>
      </c>
      <c r="D446" s="9">
        <v>3150</v>
      </c>
      <c r="E446" s="9">
        <v>3171</v>
      </c>
      <c r="F446" s="30" t="s">
        <v>727</v>
      </c>
      <c r="G446" s="9" t="s">
        <v>417</v>
      </c>
    </row>
    <row r="447" spans="1:7" ht="15.75">
      <c r="A447" s="9" t="s">
        <v>465</v>
      </c>
      <c r="B447" s="12" t="s">
        <v>331</v>
      </c>
      <c r="C447" s="9">
        <v>4.5</v>
      </c>
      <c r="D447" s="9">
        <v>3150</v>
      </c>
      <c r="E447" s="9">
        <v>3171</v>
      </c>
      <c r="F447" s="30" t="s">
        <v>727</v>
      </c>
      <c r="G447" s="9" t="s">
        <v>417</v>
      </c>
    </row>
    <row r="448" spans="1:7" ht="15.75">
      <c r="A448" s="9" t="s">
        <v>728</v>
      </c>
      <c r="B448" s="12" t="s">
        <v>331</v>
      </c>
      <c r="C448" s="9">
        <v>4.5</v>
      </c>
      <c r="D448" s="9">
        <v>2634</v>
      </c>
      <c r="E448" s="9">
        <v>2654</v>
      </c>
      <c r="F448" s="30" t="s">
        <v>729</v>
      </c>
      <c r="G448" s="9" t="s">
        <v>395</v>
      </c>
    </row>
    <row r="449" spans="1:7" ht="15.75">
      <c r="A449" s="9" t="s">
        <v>498</v>
      </c>
      <c r="B449" s="12" t="s">
        <v>331</v>
      </c>
      <c r="C449" s="9">
        <v>4.5</v>
      </c>
      <c r="D449" s="9">
        <v>2726</v>
      </c>
      <c r="E449" s="9">
        <v>2746</v>
      </c>
      <c r="F449" s="30" t="s">
        <v>743</v>
      </c>
      <c r="G449" s="9" t="s">
        <v>395</v>
      </c>
    </row>
    <row r="450" spans="1:7" ht="15.75">
      <c r="A450" s="9" t="s">
        <v>762</v>
      </c>
      <c r="B450" s="12" t="s">
        <v>331</v>
      </c>
      <c r="C450" s="9">
        <v>5</v>
      </c>
      <c r="D450" s="9">
        <v>251</v>
      </c>
      <c r="E450" s="9">
        <v>271</v>
      </c>
      <c r="F450" s="30" t="s">
        <v>763</v>
      </c>
      <c r="G450" s="9" t="s">
        <v>395</v>
      </c>
    </row>
    <row r="451" spans="1:7" ht="15.75">
      <c r="A451" s="9" t="s">
        <v>545</v>
      </c>
      <c r="B451" s="12" t="s">
        <v>331</v>
      </c>
      <c r="C451" s="9">
        <v>5</v>
      </c>
      <c r="D451" s="9">
        <v>767</v>
      </c>
      <c r="E451" s="9">
        <v>787</v>
      </c>
      <c r="F451" s="30" t="s">
        <v>767</v>
      </c>
      <c r="G451" s="9" t="s">
        <v>417</v>
      </c>
    </row>
    <row r="452" spans="1:7" ht="15.75">
      <c r="A452" s="9" t="s">
        <v>549</v>
      </c>
      <c r="B452" s="12" t="s">
        <v>331</v>
      </c>
      <c r="C452" s="9">
        <v>5</v>
      </c>
      <c r="D452" s="9">
        <v>767</v>
      </c>
      <c r="E452" s="9">
        <v>787</v>
      </c>
      <c r="F452" s="30" t="s">
        <v>767</v>
      </c>
      <c r="G452" s="9" t="s">
        <v>417</v>
      </c>
    </row>
    <row r="453" spans="1:7" ht="15.75">
      <c r="A453" s="9" t="s">
        <v>550</v>
      </c>
      <c r="B453" s="12" t="s">
        <v>331</v>
      </c>
      <c r="C453" s="9">
        <v>5</v>
      </c>
      <c r="D453" s="9">
        <v>767</v>
      </c>
      <c r="E453" s="9">
        <v>787</v>
      </c>
      <c r="F453" s="30" t="s">
        <v>767</v>
      </c>
      <c r="G453" s="9" t="s">
        <v>417</v>
      </c>
    </row>
    <row r="454" spans="1:7" ht="15.75">
      <c r="A454" s="9" t="s">
        <v>574</v>
      </c>
      <c r="B454" s="12" t="s">
        <v>331</v>
      </c>
      <c r="C454" s="9">
        <v>5</v>
      </c>
      <c r="D454" s="9">
        <v>2656</v>
      </c>
      <c r="E454" s="9">
        <v>2676</v>
      </c>
      <c r="F454" s="30" t="s">
        <v>783</v>
      </c>
      <c r="G454" s="9" t="s">
        <v>395</v>
      </c>
    </row>
    <row r="455" spans="1:7" ht="15.75">
      <c r="A455" s="9" t="s">
        <v>470</v>
      </c>
      <c r="B455" s="12" t="s">
        <v>331</v>
      </c>
      <c r="C455" s="9">
        <v>5</v>
      </c>
      <c r="D455" s="9">
        <v>1233</v>
      </c>
      <c r="E455" s="9">
        <v>1253</v>
      </c>
      <c r="F455" s="30" t="s">
        <v>794</v>
      </c>
      <c r="G455" s="9" t="s">
        <v>417</v>
      </c>
    </row>
    <row r="456" spans="1:7" ht="15.75">
      <c r="A456" s="9" t="s">
        <v>644</v>
      </c>
      <c r="B456" s="12" t="s">
        <v>331</v>
      </c>
      <c r="C456" s="9">
        <v>5</v>
      </c>
      <c r="D456" s="9">
        <v>1056</v>
      </c>
      <c r="E456" s="9">
        <v>1076</v>
      </c>
      <c r="F456" s="30" t="s">
        <v>831</v>
      </c>
      <c r="G456" s="9" t="s">
        <v>395</v>
      </c>
    </row>
    <row r="457" spans="1:7" ht="15.75">
      <c r="A457" s="9" t="s">
        <v>648</v>
      </c>
      <c r="B457" s="12" t="s">
        <v>331</v>
      </c>
      <c r="C457" s="9">
        <v>5</v>
      </c>
      <c r="D457" s="9">
        <v>748</v>
      </c>
      <c r="E457" s="9">
        <v>767</v>
      </c>
      <c r="F457" s="30" t="s">
        <v>837</v>
      </c>
      <c r="G457" s="9" t="s">
        <v>417</v>
      </c>
    </row>
    <row r="458" spans="1:7" ht="15.75">
      <c r="A458" s="9" t="s">
        <v>533</v>
      </c>
      <c r="B458" s="12" t="s">
        <v>331</v>
      </c>
      <c r="C458" s="9">
        <v>5</v>
      </c>
      <c r="D458" s="9">
        <v>3135</v>
      </c>
      <c r="E458" s="9">
        <v>3155</v>
      </c>
      <c r="F458" s="30" t="s">
        <v>869</v>
      </c>
      <c r="G458" s="9" t="s">
        <v>395</v>
      </c>
    </row>
    <row r="459" spans="1:7" ht="15.75">
      <c r="A459" s="9" t="s">
        <v>427</v>
      </c>
      <c r="B459" s="12" t="s">
        <v>333</v>
      </c>
      <c r="C459" s="9">
        <v>4</v>
      </c>
      <c r="D459" s="9">
        <v>516</v>
      </c>
      <c r="E459" s="9">
        <v>536</v>
      </c>
      <c r="F459" s="30" t="s">
        <v>698</v>
      </c>
      <c r="G459" s="9" t="s">
        <v>395</v>
      </c>
    </row>
    <row r="460" spans="1:7" ht="15.75">
      <c r="A460" s="9" t="s">
        <v>445</v>
      </c>
      <c r="B460" s="12" t="s">
        <v>333</v>
      </c>
      <c r="C460" s="9">
        <v>4</v>
      </c>
      <c r="D460" s="9">
        <v>792</v>
      </c>
      <c r="E460" s="9">
        <v>812</v>
      </c>
      <c r="F460" s="30" t="s">
        <v>703</v>
      </c>
      <c r="G460" s="9" t="s">
        <v>395</v>
      </c>
    </row>
    <row r="461" spans="1:7" ht="15.75">
      <c r="A461" s="9" t="s">
        <v>724</v>
      </c>
      <c r="B461" s="12" t="s">
        <v>333</v>
      </c>
      <c r="C461" s="9">
        <v>4.5</v>
      </c>
      <c r="D461" s="9">
        <v>1345</v>
      </c>
      <c r="E461" s="9">
        <v>1365</v>
      </c>
      <c r="F461" s="30" t="s">
        <v>725</v>
      </c>
      <c r="G461" s="9" t="s">
        <v>395</v>
      </c>
    </row>
    <row r="462" spans="1:7" ht="15.75">
      <c r="A462" s="9" t="s">
        <v>745</v>
      </c>
      <c r="B462" s="12" t="s">
        <v>333</v>
      </c>
      <c r="C462" s="9">
        <v>4.5</v>
      </c>
      <c r="D462" s="9">
        <v>1057</v>
      </c>
      <c r="E462" s="9">
        <v>1077</v>
      </c>
      <c r="F462" s="30" t="s">
        <v>746</v>
      </c>
      <c r="G462" s="9" t="s">
        <v>395</v>
      </c>
    </row>
    <row r="463" spans="1:7" ht="15.75">
      <c r="A463" s="9" t="s">
        <v>602</v>
      </c>
      <c r="B463" s="12" t="s">
        <v>333</v>
      </c>
      <c r="C463" s="9">
        <v>5</v>
      </c>
      <c r="D463" s="9">
        <v>1407</v>
      </c>
      <c r="E463" s="9">
        <v>1427</v>
      </c>
      <c r="F463" s="30" t="s">
        <v>800</v>
      </c>
      <c r="G463" s="9" t="s">
        <v>395</v>
      </c>
    </row>
    <row r="464" spans="1:7" ht="15.75">
      <c r="A464" s="9" t="s">
        <v>400</v>
      </c>
      <c r="B464" s="12" t="s">
        <v>333</v>
      </c>
      <c r="C464" s="9">
        <v>5</v>
      </c>
      <c r="D464" s="9">
        <v>168</v>
      </c>
      <c r="E464" s="9">
        <v>191</v>
      </c>
      <c r="F464" s="30" t="s">
        <v>827</v>
      </c>
      <c r="G464" s="9" t="s">
        <v>395</v>
      </c>
    </row>
    <row r="465" spans="1:7" ht="15.75">
      <c r="A465" s="9" t="s">
        <v>404</v>
      </c>
      <c r="B465" s="12" t="s">
        <v>333</v>
      </c>
      <c r="C465" s="9">
        <v>5</v>
      </c>
      <c r="D465" s="9">
        <v>1861</v>
      </c>
      <c r="E465" s="9">
        <v>1881</v>
      </c>
      <c r="F465" s="30" t="s">
        <v>843</v>
      </c>
      <c r="G465" s="9" t="s">
        <v>395</v>
      </c>
    </row>
    <row r="466" spans="1:7" ht="15.75">
      <c r="A466" s="9" t="s">
        <v>846</v>
      </c>
      <c r="B466" s="12" t="s">
        <v>333</v>
      </c>
      <c r="C466" s="9">
        <v>5</v>
      </c>
      <c r="D466" s="9">
        <v>1388</v>
      </c>
      <c r="E466" s="9">
        <v>1408</v>
      </c>
      <c r="F466" s="30" t="s">
        <v>847</v>
      </c>
      <c r="G466" s="9" t="s">
        <v>395</v>
      </c>
    </row>
    <row r="467" spans="1:7" ht="15.75">
      <c r="A467" s="9" t="s">
        <v>758</v>
      </c>
      <c r="B467" s="12" t="s">
        <v>335</v>
      </c>
      <c r="C467" s="9">
        <v>5</v>
      </c>
      <c r="D467" s="9">
        <v>1038</v>
      </c>
      <c r="E467" s="9">
        <v>1057</v>
      </c>
      <c r="F467" s="30" t="s">
        <v>759</v>
      </c>
      <c r="G467" s="9" t="s">
        <v>417</v>
      </c>
    </row>
    <row r="468" spans="1:7" ht="15.75">
      <c r="A468" s="9" t="s">
        <v>581</v>
      </c>
      <c r="B468" s="12" t="s">
        <v>335</v>
      </c>
      <c r="C468" s="9">
        <v>5</v>
      </c>
      <c r="D468" s="9">
        <v>826</v>
      </c>
      <c r="E468" s="9">
        <v>846</v>
      </c>
      <c r="F468" s="30" t="s">
        <v>785</v>
      </c>
      <c r="G468" s="9" t="s">
        <v>395</v>
      </c>
    </row>
    <row r="469" spans="1:7" ht="15.75">
      <c r="A469" s="9" t="s">
        <v>443</v>
      </c>
      <c r="B469" s="12" t="s">
        <v>335</v>
      </c>
      <c r="C469" s="9">
        <v>5</v>
      </c>
      <c r="D469" s="9">
        <v>609</v>
      </c>
      <c r="E469" s="9">
        <v>629</v>
      </c>
      <c r="F469" s="30" t="s">
        <v>862</v>
      </c>
      <c r="G469" s="9" t="s">
        <v>395</v>
      </c>
    </row>
    <row r="470" spans="1:7" ht="15.75">
      <c r="A470" s="9" t="s">
        <v>447</v>
      </c>
      <c r="B470" s="12" t="s">
        <v>337</v>
      </c>
      <c r="C470" s="9">
        <v>4.5</v>
      </c>
      <c r="D470" s="9">
        <v>706</v>
      </c>
      <c r="E470" s="9">
        <v>726</v>
      </c>
      <c r="F470" s="30" t="s">
        <v>755</v>
      </c>
      <c r="G470" s="9" t="s">
        <v>395</v>
      </c>
    </row>
    <row r="471" spans="1:7" ht="15.75">
      <c r="A471" s="9" t="s">
        <v>425</v>
      </c>
      <c r="B471" s="12" t="s">
        <v>337</v>
      </c>
      <c r="C471" s="9">
        <v>5</v>
      </c>
      <c r="D471" s="9">
        <v>860</v>
      </c>
      <c r="E471" s="9">
        <v>881</v>
      </c>
      <c r="F471" s="30" t="s">
        <v>797</v>
      </c>
      <c r="G471" s="9" t="s">
        <v>395</v>
      </c>
    </row>
    <row r="472" spans="1:7" ht="15.75">
      <c r="A472" s="9" t="s">
        <v>610</v>
      </c>
      <c r="B472" s="12" t="s">
        <v>337</v>
      </c>
      <c r="C472" s="9">
        <v>5</v>
      </c>
      <c r="D472" s="9">
        <v>353</v>
      </c>
      <c r="E472" s="9">
        <v>373</v>
      </c>
      <c r="F472" s="30" t="s">
        <v>812</v>
      </c>
      <c r="G472" s="9" t="s">
        <v>395</v>
      </c>
    </row>
    <row r="473" spans="1:7" ht="15.75">
      <c r="A473" s="9" t="s">
        <v>612</v>
      </c>
      <c r="B473" s="12" t="s">
        <v>337</v>
      </c>
      <c r="C473" s="9">
        <v>5</v>
      </c>
      <c r="D473" s="9">
        <v>359</v>
      </c>
      <c r="E473" s="9">
        <v>378</v>
      </c>
      <c r="F473" s="30" t="s">
        <v>813</v>
      </c>
      <c r="G473" s="9" t="s">
        <v>417</v>
      </c>
    </row>
    <row r="474" spans="1:7" ht="15.75">
      <c r="A474" s="9" t="s">
        <v>650</v>
      </c>
      <c r="B474" s="12" t="s">
        <v>337</v>
      </c>
      <c r="C474" s="9">
        <v>5</v>
      </c>
      <c r="D474" s="9">
        <v>297</v>
      </c>
      <c r="E474" s="9">
        <v>318</v>
      </c>
      <c r="F474" s="30" t="s">
        <v>838</v>
      </c>
      <c r="G474" s="9" t="s">
        <v>395</v>
      </c>
    </row>
    <row r="475" spans="1:7" ht="15.75">
      <c r="A475" s="9" t="s">
        <v>652</v>
      </c>
      <c r="B475" s="12" t="s">
        <v>337</v>
      </c>
      <c r="C475" s="9">
        <v>5</v>
      </c>
      <c r="D475" s="9">
        <v>297</v>
      </c>
      <c r="E475" s="9">
        <v>318</v>
      </c>
      <c r="F475" s="30" t="s">
        <v>838</v>
      </c>
      <c r="G475" s="9" t="s">
        <v>395</v>
      </c>
    </row>
    <row r="476" spans="1:7" ht="15.75">
      <c r="A476" s="9" t="s">
        <v>653</v>
      </c>
      <c r="B476" s="12" t="s">
        <v>337</v>
      </c>
      <c r="C476" s="9">
        <v>5</v>
      </c>
      <c r="D476" s="9">
        <v>297</v>
      </c>
      <c r="E476" s="9">
        <v>318</v>
      </c>
      <c r="F476" s="30" t="s">
        <v>838</v>
      </c>
      <c r="G476" s="9" t="s">
        <v>395</v>
      </c>
    </row>
    <row r="477" spans="1:7" ht="15.75">
      <c r="A477" s="9" t="s">
        <v>654</v>
      </c>
      <c r="B477" s="12" t="s">
        <v>337</v>
      </c>
      <c r="C477" s="9">
        <v>5</v>
      </c>
      <c r="D477" s="9">
        <v>297</v>
      </c>
      <c r="E477" s="9">
        <v>318</v>
      </c>
      <c r="F477" s="30" t="s">
        <v>838</v>
      </c>
      <c r="G477" s="9" t="s">
        <v>395</v>
      </c>
    </row>
    <row r="478" spans="1:7" ht="15.75">
      <c r="A478" s="9" t="s">
        <v>655</v>
      </c>
      <c r="B478" s="12" t="s">
        <v>337</v>
      </c>
      <c r="C478" s="9">
        <v>5</v>
      </c>
      <c r="D478" s="9">
        <v>297</v>
      </c>
      <c r="E478" s="9">
        <v>318</v>
      </c>
      <c r="F478" s="30" t="s">
        <v>838</v>
      </c>
      <c r="G478" s="9" t="s">
        <v>395</v>
      </c>
    </row>
    <row r="479" spans="1:7" ht="15.75">
      <c r="A479" s="9" t="s">
        <v>656</v>
      </c>
      <c r="B479" s="12" t="s">
        <v>337</v>
      </c>
      <c r="C479" s="9">
        <v>5</v>
      </c>
      <c r="D479" s="9">
        <v>297</v>
      </c>
      <c r="E479" s="9">
        <v>318</v>
      </c>
      <c r="F479" s="30" t="s">
        <v>838</v>
      </c>
      <c r="G479" s="9" t="s">
        <v>395</v>
      </c>
    </row>
    <row r="480" spans="1:7" ht="16.5" thickBot="1">
      <c r="A480" s="32" t="s">
        <v>533</v>
      </c>
      <c r="B480" s="31" t="s">
        <v>337</v>
      </c>
      <c r="C480" s="32">
        <v>5</v>
      </c>
      <c r="D480" s="32">
        <v>522</v>
      </c>
      <c r="E480" s="32">
        <v>542</v>
      </c>
      <c r="F480" s="33" t="s">
        <v>868</v>
      </c>
      <c r="G480" s="32" t="s">
        <v>395</v>
      </c>
    </row>
  </sheetData>
  <mergeCells count="1">
    <mergeCell ref="A1:G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C4BC9-3721-4B1A-B174-2F7E1E46543F}">
  <dimension ref="A1:M38"/>
  <sheetViews>
    <sheetView zoomScaleNormal="100" workbookViewId="0">
      <selection sqref="A1:M1"/>
    </sheetView>
  </sheetViews>
  <sheetFormatPr defaultRowHeight="14.25"/>
  <cols>
    <col min="1" max="1" width="10" bestFit="1" customWidth="1"/>
    <col min="2" max="2" width="15" bestFit="1" customWidth="1"/>
    <col min="3" max="4" width="10.5" bestFit="1" customWidth="1"/>
    <col min="5" max="5" width="11.625" bestFit="1" customWidth="1"/>
    <col min="6" max="6" width="12.75" bestFit="1" customWidth="1"/>
    <col min="7" max="7" width="11.625" bestFit="1" customWidth="1"/>
    <col min="8" max="13" width="10.5" bestFit="1" customWidth="1"/>
  </cols>
  <sheetData>
    <row r="1" spans="1:13" ht="16.5" thickBot="1">
      <c r="A1" s="77" t="s">
        <v>1103</v>
      </c>
      <c r="B1" s="77"/>
      <c r="C1" s="77"/>
      <c r="D1" s="77"/>
      <c r="E1" s="77"/>
      <c r="F1" s="77"/>
      <c r="G1" s="77"/>
      <c r="H1" s="77"/>
      <c r="I1" s="77"/>
      <c r="J1" s="77"/>
      <c r="K1" s="77"/>
      <c r="L1" s="77"/>
      <c r="M1" s="77"/>
    </row>
    <row r="2" spans="1:13" s="48" customFormat="1" ht="15.75">
      <c r="A2" s="46" t="s">
        <v>0</v>
      </c>
      <c r="B2" s="46" t="s">
        <v>203</v>
      </c>
      <c r="C2" s="47" t="s">
        <v>346</v>
      </c>
      <c r="D2" s="47" t="s">
        <v>347</v>
      </c>
      <c r="E2" s="47" t="s">
        <v>348</v>
      </c>
      <c r="F2" s="47" t="s">
        <v>349</v>
      </c>
      <c r="G2" s="47" t="s">
        <v>350</v>
      </c>
      <c r="H2" s="47" t="s">
        <v>351</v>
      </c>
      <c r="I2" s="47" t="s">
        <v>352</v>
      </c>
      <c r="J2" s="47" t="s">
        <v>353</v>
      </c>
      <c r="K2" s="47" t="s">
        <v>354</v>
      </c>
      <c r="L2" s="47" t="s">
        <v>355</v>
      </c>
      <c r="M2" s="47" t="s">
        <v>356</v>
      </c>
    </row>
    <row r="3" spans="1:13" ht="15.75">
      <c r="A3" s="17" t="s">
        <v>205</v>
      </c>
      <c r="B3" s="18" t="s">
        <v>206</v>
      </c>
      <c r="C3" s="18">
        <v>5.2467009999999998</v>
      </c>
      <c r="D3" s="18">
        <v>6.4455039999999997</v>
      </c>
      <c r="E3" s="18">
        <v>15.044978</v>
      </c>
      <c r="F3" s="18">
        <v>14.016000999999999</v>
      </c>
      <c r="G3" s="18">
        <v>12.613301</v>
      </c>
      <c r="H3" s="18">
        <v>686.31190000000004</v>
      </c>
      <c r="I3" s="18">
        <v>609.9529</v>
      </c>
      <c r="J3" s="18">
        <v>661.22519999999997</v>
      </c>
      <c r="K3" s="18">
        <v>785.04449999999997</v>
      </c>
      <c r="L3" s="18">
        <v>1083.4286</v>
      </c>
      <c r="M3" s="18">
        <v>855.08669999999995</v>
      </c>
    </row>
    <row r="4" spans="1:13" ht="15.75">
      <c r="A4" s="17" t="s">
        <v>207</v>
      </c>
      <c r="B4" s="18" t="s">
        <v>208</v>
      </c>
      <c r="C4" s="18">
        <v>5.4666180000000004</v>
      </c>
      <c r="D4" s="18">
        <v>8.1354710000000008</v>
      </c>
      <c r="E4" s="18">
        <v>3.6628690000000002</v>
      </c>
      <c r="F4" s="18">
        <v>1.700542</v>
      </c>
      <c r="G4" s="18">
        <v>1.4839629999999999</v>
      </c>
      <c r="H4" s="18">
        <v>11.603400000000001</v>
      </c>
      <c r="I4" s="18">
        <v>30.670500000000001</v>
      </c>
      <c r="J4" s="18">
        <v>18.414000000000001</v>
      </c>
      <c r="K4" s="18">
        <v>16.3352</v>
      </c>
      <c r="L4" s="18">
        <v>5.3620999999999999</v>
      </c>
      <c r="M4" s="18">
        <v>4.9344999999999999</v>
      </c>
    </row>
    <row r="5" spans="1:13" ht="15.75">
      <c r="A5" s="17" t="s">
        <v>209</v>
      </c>
      <c r="B5" s="18" t="s">
        <v>210</v>
      </c>
      <c r="C5" s="18">
        <v>2.7170100000000001</v>
      </c>
      <c r="D5" s="18">
        <v>4.7083050000000002</v>
      </c>
      <c r="E5" s="18">
        <v>3.492502</v>
      </c>
      <c r="F5" s="18">
        <v>0.63009800000000005</v>
      </c>
      <c r="G5" s="18">
        <v>0.56522899999999998</v>
      </c>
      <c r="H5" s="18">
        <v>22.097999999999999</v>
      </c>
      <c r="I5" s="18">
        <v>55.968499999999999</v>
      </c>
      <c r="J5" s="18">
        <v>25.408799999999999</v>
      </c>
      <c r="K5" s="18">
        <v>4.1628999999999996</v>
      </c>
      <c r="L5" s="18">
        <v>0.25169999999999998</v>
      </c>
      <c r="M5" s="18">
        <v>1.8123</v>
      </c>
    </row>
    <row r="6" spans="1:13" ht="15.75">
      <c r="A6" s="17" t="s">
        <v>211</v>
      </c>
      <c r="B6" s="18" t="s">
        <v>212</v>
      </c>
      <c r="C6" s="18">
        <v>0.29003000000000001</v>
      </c>
      <c r="D6" s="18">
        <v>0.14662800000000001</v>
      </c>
      <c r="E6" s="18">
        <v>6.4481909999999996</v>
      </c>
      <c r="F6" s="18">
        <v>4.3668490000000002</v>
      </c>
      <c r="G6" s="18">
        <v>5.6950640000000003</v>
      </c>
      <c r="H6" s="18">
        <v>0</v>
      </c>
      <c r="I6" s="18">
        <v>0.28939999999999999</v>
      </c>
      <c r="J6" s="18">
        <v>0</v>
      </c>
      <c r="K6" s="18">
        <v>94.807699999999997</v>
      </c>
      <c r="L6" s="18">
        <v>46.4435</v>
      </c>
      <c r="M6" s="18">
        <v>8.9565000000000001</v>
      </c>
    </row>
    <row r="7" spans="1:13" ht="15.75">
      <c r="A7" s="17" t="s">
        <v>213</v>
      </c>
      <c r="B7" s="18" t="s">
        <v>214</v>
      </c>
      <c r="C7" s="18">
        <v>1.0007029999999999</v>
      </c>
      <c r="D7" s="18">
        <v>0.92618500000000004</v>
      </c>
      <c r="E7" s="18">
        <v>1.3519760000000001</v>
      </c>
      <c r="F7" s="18">
        <v>1.132612</v>
      </c>
      <c r="G7" s="18">
        <v>1.3946510000000001</v>
      </c>
      <c r="H7" s="18">
        <v>379.33819999999997</v>
      </c>
      <c r="I7" s="18">
        <v>355.37630000000001</v>
      </c>
      <c r="J7" s="18">
        <v>351.21069999999997</v>
      </c>
      <c r="K7" s="18">
        <v>582.81050000000005</v>
      </c>
      <c r="L7" s="18">
        <v>1422.9683</v>
      </c>
      <c r="M7" s="18">
        <v>1036.2798</v>
      </c>
    </row>
    <row r="8" spans="1:13" ht="15.75">
      <c r="A8" s="17" t="s">
        <v>215</v>
      </c>
      <c r="B8" s="18" t="s">
        <v>216</v>
      </c>
      <c r="C8" s="18">
        <v>6.8611979999999999</v>
      </c>
      <c r="D8" s="18">
        <v>5.3418659999999996</v>
      </c>
      <c r="E8" s="18">
        <v>4.610824</v>
      </c>
      <c r="F8" s="18">
        <v>5.6099329999999998</v>
      </c>
      <c r="G8" s="18">
        <v>10.283875999999999</v>
      </c>
      <c r="H8" s="18">
        <v>0.24179999999999999</v>
      </c>
      <c r="I8" s="18">
        <v>0.21690000000000001</v>
      </c>
      <c r="J8" s="18">
        <v>0.97060000000000002</v>
      </c>
      <c r="K8" s="18">
        <v>4.3174000000000001</v>
      </c>
      <c r="L8" s="18">
        <v>0.65269999999999995</v>
      </c>
      <c r="M8" s="18">
        <v>1.3426</v>
      </c>
    </row>
    <row r="9" spans="1:13" ht="15.75">
      <c r="A9" s="17" t="s">
        <v>217</v>
      </c>
      <c r="B9" s="18" t="s">
        <v>218</v>
      </c>
      <c r="C9" s="18">
        <v>0.244673</v>
      </c>
      <c r="D9" s="18">
        <v>0.174703</v>
      </c>
      <c r="E9" s="18">
        <v>2.0473150000000002</v>
      </c>
      <c r="F9" s="18">
        <v>12.372612</v>
      </c>
      <c r="G9" s="18">
        <v>2.1658430000000002</v>
      </c>
      <c r="H9" s="18">
        <v>11.6838</v>
      </c>
      <c r="I9" s="18">
        <v>29.091100000000001</v>
      </c>
      <c r="J9" s="18">
        <v>13.779400000000001</v>
      </c>
      <c r="K9" s="18">
        <v>107.37269999999999</v>
      </c>
      <c r="L9" s="18">
        <v>39.166200000000003</v>
      </c>
      <c r="M9" s="18">
        <v>45.690199999999997</v>
      </c>
    </row>
    <row r="10" spans="1:13" ht="15.75">
      <c r="A10" s="17" t="s">
        <v>219</v>
      </c>
      <c r="B10" s="18" t="s">
        <v>220</v>
      </c>
      <c r="C10" s="18">
        <v>19.425446000000001</v>
      </c>
      <c r="D10" s="18">
        <v>16.228338000000001</v>
      </c>
      <c r="E10" s="18">
        <v>18.694935000000001</v>
      </c>
      <c r="F10" s="18">
        <v>14.722564999999999</v>
      </c>
      <c r="G10" s="18">
        <v>10.4505</v>
      </c>
      <c r="H10" s="18">
        <v>0</v>
      </c>
      <c r="I10" s="18">
        <v>0</v>
      </c>
      <c r="J10" s="18">
        <v>0</v>
      </c>
      <c r="K10" s="18">
        <v>1.0928</v>
      </c>
      <c r="L10" s="18">
        <v>0</v>
      </c>
      <c r="M10" s="18">
        <v>0</v>
      </c>
    </row>
    <row r="11" spans="1:13" ht="15.75">
      <c r="A11" s="17" t="s">
        <v>221</v>
      </c>
      <c r="B11" s="18" t="s">
        <v>222</v>
      </c>
      <c r="C11" s="18">
        <v>3.5520719999999999</v>
      </c>
      <c r="D11" s="18">
        <v>4.433217</v>
      </c>
      <c r="E11" s="18">
        <v>4.9666090000000001</v>
      </c>
      <c r="F11" s="18">
        <v>5.385351</v>
      </c>
      <c r="G11" s="18">
        <v>4.2375179999999997</v>
      </c>
      <c r="H11" s="18">
        <v>79.908699999999996</v>
      </c>
      <c r="I11" s="18">
        <v>81.981300000000005</v>
      </c>
      <c r="J11" s="18">
        <v>78.2881</v>
      </c>
      <c r="K11" s="18">
        <v>151.85220000000001</v>
      </c>
      <c r="L11" s="18">
        <v>170.1798</v>
      </c>
      <c r="M11" s="18">
        <v>186.8193</v>
      </c>
    </row>
    <row r="12" spans="1:13" ht="15.75">
      <c r="A12" s="17" t="s">
        <v>223</v>
      </c>
      <c r="B12" s="18" t="s">
        <v>224</v>
      </c>
      <c r="C12" s="18">
        <v>8.9721349999999997</v>
      </c>
      <c r="D12" s="18">
        <v>9.2276279999999993</v>
      </c>
      <c r="E12" s="18">
        <v>6.1641060000000003</v>
      </c>
      <c r="F12" s="18">
        <v>11.117471</v>
      </c>
      <c r="G12" s="18">
        <v>5.5897990000000002</v>
      </c>
      <c r="H12" s="18">
        <v>507.35820000000001</v>
      </c>
      <c r="I12" s="18">
        <v>546.34900000000005</v>
      </c>
      <c r="J12" s="18">
        <v>569.22929999999997</v>
      </c>
      <c r="K12" s="18">
        <v>14.3409</v>
      </c>
      <c r="L12" s="18">
        <v>108.7371</v>
      </c>
      <c r="M12" s="18">
        <v>77.965800000000002</v>
      </c>
    </row>
    <row r="13" spans="1:13" ht="15.75">
      <c r="A13" s="17" t="s">
        <v>225</v>
      </c>
      <c r="B13" s="18" t="s">
        <v>226</v>
      </c>
      <c r="C13" s="18">
        <v>5.1747189999999996</v>
      </c>
      <c r="D13" s="18">
        <v>6.5408949999999999</v>
      </c>
      <c r="E13" s="18">
        <v>10.083765</v>
      </c>
      <c r="F13" s="18">
        <v>9.5453379999999992</v>
      </c>
      <c r="G13" s="18">
        <v>7.3943589999999997</v>
      </c>
      <c r="H13" s="18">
        <v>964.68029999999999</v>
      </c>
      <c r="I13" s="18">
        <v>941.43830000000003</v>
      </c>
      <c r="J13" s="18">
        <v>1024.2281</v>
      </c>
      <c r="K13" s="18">
        <v>398.49029999999999</v>
      </c>
      <c r="L13" s="18">
        <v>487.33929999999998</v>
      </c>
      <c r="M13" s="18">
        <v>591.18790000000001</v>
      </c>
    </row>
    <row r="14" spans="1:13" ht="15.75">
      <c r="A14" s="17" t="s">
        <v>227</v>
      </c>
      <c r="B14" s="18" t="s">
        <v>228</v>
      </c>
      <c r="C14" s="18">
        <v>7.3837419999999998</v>
      </c>
      <c r="D14" s="18">
        <v>8.7021669999999993</v>
      </c>
      <c r="E14" s="18">
        <v>9.558541</v>
      </c>
      <c r="F14" s="18">
        <v>8.5591570000000008</v>
      </c>
      <c r="G14" s="18">
        <v>2.4655459999999998</v>
      </c>
      <c r="H14" s="18">
        <v>0.87409999999999999</v>
      </c>
      <c r="I14" s="18">
        <v>1.3071999999999999</v>
      </c>
      <c r="J14" s="18">
        <v>2.0472000000000001</v>
      </c>
      <c r="K14" s="18">
        <v>8.6725999999999992</v>
      </c>
      <c r="L14" s="18">
        <v>1.3109999999999999</v>
      </c>
      <c r="M14" s="18">
        <v>0.2697</v>
      </c>
    </row>
    <row r="15" spans="1:13" ht="15.75">
      <c r="A15" s="17" t="s">
        <v>229</v>
      </c>
      <c r="B15" s="18" t="s">
        <v>230</v>
      </c>
      <c r="C15" s="18">
        <v>30.21125</v>
      </c>
      <c r="D15" s="18">
        <v>29.343745999999999</v>
      </c>
      <c r="E15" s="18">
        <v>30.600061</v>
      </c>
      <c r="F15" s="18">
        <v>40.027676</v>
      </c>
      <c r="G15" s="18">
        <v>32.203189999999999</v>
      </c>
      <c r="H15" s="18">
        <v>1426.4286999999999</v>
      </c>
      <c r="I15" s="18">
        <v>1052.6278</v>
      </c>
      <c r="J15" s="18">
        <v>1163.7628</v>
      </c>
      <c r="K15" s="18">
        <v>1122.6696999999999</v>
      </c>
      <c r="L15" s="18">
        <v>2539.6487999999999</v>
      </c>
      <c r="M15" s="18">
        <v>1722.6572000000001</v>
      </c>
    </row>
    <row r="16" spans="1:13" ht="15.75">
      <c r="A16" s="17" t="s">
        <v>231</v>
      </c>
      <c r="B16" s="18" t="s">
        <v>232</v>
      </c>
      <c r="C16" s="18">
        <v>3.4554610000000001</v>
      </c>
      <c r="D16" s="18">
        <v>4.023733</v>
      </c>
      <c r="E16" s="18">
        <v>5.0280399999999998</v>
      </c>
      <c r="F16" s="18">
        <v>5.1072309999999996</v>
      </c>
      <c r="G16" s="18">
        <v>3.707214</v>
      </c>
      <c r="H16" s="18">
        <v>120.96339999999999</v>
      </c>
      <c r="I16" s="18">
        <v>87.784999999999997</v>
      </c>
      <c r="J16" s="18">
        <v>117.6183</v>
      </c>
      <c r="K16" s="18">
        <v>35.905200000000001</v>
      </c>
      <c r="L16" s="18">
        <v>122.864</v>
      </c>
      <c r="M16" s="18">
        <v>82.529899999999998</v>
      </c>
    </row>
    <row r="17" spans="1:13" ht="15.75">
      <c r="A17" s="17" t="s">
        <v>233</v>
      </c>
      <c r="B17" s="18" t="s">
        <v>234</v>
      </c>
      <c r="C17" s="18">
        <v>2.5392429999999999</v>
      </c>
      <c r="D17" s="18">
        <v>3.3002199999999999</v>
      </c>
      <c r="E17" s="18">
        <v>12.596698999999999</v>
      </c>
      <c r="F17" s="18">
        <v>7.3208909999999996</v>
      </c>
      <c r="G17" s="18">
        <v>10.146482000000001</v>
      </c>
      <c r="H17" s="18">
        <v>68.230500000000006</v>
      </c>
      <c r="I17" s="18">
        <v>68.502300000000005</v>
      </c>
      <c r="J17" s="18">
        <v>75.2303</v>
      </c>
      <c r="K17" s="18">
        <v>175.71889999999999</v>
      </c>
      <c r="L17" s="18">
        <v>112.7598</v>
      </c>
      <c r="M17" s="18">
        <v>169.9717</v>
      </c>
    </row>
    <row r="18" spans="1:13" ht="15.75">
      <c r="A18" s="17" t="s">
        <v>235</v>
      </c>
      <c r="B18" s="18" t="s">
        <v>236</v>
      </c>
      <c r="C18" s="18">
        <v>0.367869</v>
      </c>
      <c r="D18" s="18">
        <v>0.41619</v>
      </c>
      <c r="E18" s="18">
        <v>0.55295300000000003</v>
      </c>
      <c r="F18" s="18">
        <v>0.43386799999999998</v>
      </c>
      <c r="G18" s="18">
        <v>0.35652400000000001</v>
      </c>
      <c r="H18" s="18">
        <v>7.399</v>
      </c>
      <c r="I18" s="18">
        <v>3.4142000000000001</v>
      </c>
      <c r="J18" s="18">
        <v>7.7447999999999997</v>
      </c>
      <c r="K18" s="18">
        <v>1.1012</v>
      </c>
      <c r="L18" s="18">
        <v>0.3805</v>
      </c>
      <c r="M18" s="18">
        <v>0.19570000000000001</v>
      </c>
    </row>
    <row r="19" spans="1:13" ht="15.75">
      <c r="A19" s="17" t="s">
        <v>237</v>
      </c>
      <c r="B19" s="18" t="s">
        <v>238</v>
      </c>
      <c r="C19" s="18">
        <v>5.2479769999999997</v>
      </c>
      <c r="D19" s="18">
        <v>10.481296</v>
      </c>
      <c r="E19" s="18">
        <v>24.001297000000001</v>
      </c>
      <c r="F19" s="18">
        <v>26.576257999999999</v>
      </c>
      <c r="G19" s="18">
        <v>10.957326</v>
      </c>
      <c r="H19" s="18">
        <v>538.14449999999999</v>
      </c>
      <c r="I19" s="18">
        <v>631.99459999999999</v>
      </c>
      <c r="J19" s="18">
        <v>482.45589999999999</v>
      </c>
      <c r="K19" s="18">
        <v>922.43539999999996</v>
      </c>
      <c r="L19" s="18">
        <v>477.54329999999999</v>
      </c>
      <c r="M19" s="18">
        <v>449.5641</v>
      </c>
    </row>
    <row r="20" spans="1:13" ht="15.75">
      <c r="A20" s="17" t="s">
        <v>239</v>
      </c>
      <c r="B20" s="18" t="s">
        <v>240</v>
      </c>
      <c r="C20" s="18">
        <v>0.95388200000000001</v>
      </c>
      <c r="D20" s="18">
        <v>2.8375569999999999</v>
      </c>
      <c r="E20" s="18">
        <v>4.892137</v>
      </c>
      <c r="F20" s="18">
        <v>5.8729250000000004</v>
      </c>
      <c r="G20" s="18">
        <v>3.5280900000000002</v>
      </c>
      <c r="H20" s="18">
        <v>0</v>
      </c>
      <c r="I20" s="18">
        <v>0</v>
      </c>
      <c r="J20" s="18">
        <v>0</v>
      </c>
      <c r="K20" s="18">
        <v>0</v>
      </c>
      <c r="L20" s="18">
        <v>0</v>
      </c>
      <c r="M20" s="18">
        <v>0</v>
      </c>
    </row>
    <row r="21" spans="1:13" ht="15.75">
      <c r="A21" s="17" t="s">
        <v>241</v>
      </c>
      <c r="B21" s="18" t="s">
        <v>242</v>
      </c>
      <c r="C21" s="18">
        <v>0</v>
      </c>
      <c r="D21" s="18">
        <v>1.741473</v>
      </c>
      <c r="E21" s="18">
        <v>0.53698100000000004</v>
      </c>
      <c r="F21" s="18">
        <v>8.3292000000000005E-2</v>
      </c>
      <c r="G21" s="18">
        <v>0</v>
      </c>
      <c r="H21" s="18">
        <v>0</v>
      </c>
      <c r="I21" s="18">
        <v>0</v>
      </c>
      <c r="J21" s="18">
        <v>0</v>
      </c>
      <c r="K21" s="18">
        <v>0</v>
      </c>
      <c r="L21" s="18">
        <v>0.2646</v>
      </c>
      <c r="M21" s="18">
        <v>0</v>
      </c>
    </row>
    <row r="22" spans="1:13" ht="15.75">
      <c r="A22" s="17" t="s">
        <v>243</v>
      </c>
      <c r="B22" s="18" t="s">
        <v>244</v>
      </c>
      <c r="C22" s="18">
        <v>9.8527660000000008</v>
      </c>
      <c r="D22" s="18">
        <v>9.7823779999999996</v>
      </c>
      <c r="E22" s="18">
        <v>7.8136570000000001</v>
      </c>
      <c r="F22" s="18">
        <v>12.092003</v>
      </c>
      <c r="G22" s="18">
        <v>8.999117</v>
      </c>
      <c r="H22" s="18">
        <v>0</v>
      </c>
      <c r="I22" s="18">
        <v>0</v>
      </c>
      <c r="J22" s="18">
        <v>0</v>
      </c>
      <c r="K22" s="18">
        <v>0</v>
      </c>
      <c r="L22" s="18">
        <v>0</v>
      </c>
      <c r="M22" s="18">
        <v>0</v>
      </c>
    </row>
    <row r="23" spans="1:13" ht="15.75">
      <c r="A23" s="17" t="s">
        <v>245</v>
      </c>
      <c r="B23" s="18" t="s">
        <v>246</v>
      </c>
      <c r="C23" s="18">
        <v>13.958506</v>
      </c>
      <c r="D23" s="18">
        <v>3.9076439999999999</v>
      </c>
      <c r="E23" s="18">
        <v>24.381929</v>
      </c>
      <c r="F23" s="18">
        <v>135.32309000000001</v>
      </c>
      <c r="G23" s="18">
        <v>71.203270000000003</v>
      </c>
      <c r="H23" s="18">
        <v>451.8177</v>
      </c>
      <c r="I23" s="18">
        <v>3245.2267000000002</v>
      </c>
      <c r="J23" s="18">
        <v>487.50729999999999</v>
      </c>
      <c r="K23" s="18">
        <v>1083.0292999999999</v>
      </c>
      <c r="L23" s="18">
        <v>2009.9654</v>
      </c>
      <c r="M23" s="18">
        <v>7785.1279999999997</v>
      </c>
    </row>
    <row r="24" spans="1:13" ht="15.75">
      <c r="A24" s="17" t="s">
        <v>247</v>
      </c>
      <c r="B24" s="18" t="s">
        <v>248</v>
      </c>
      <c r="C24" s="18">
        <v>0.97526900000000005</v>
      </c>
      <c r="D24" s="18">
        <v>2.0939960000000002</v>
      </c>
      <c r="E24" s="18">
        <v>0.32381100000000002</v>
      </c>
      <c r="F24" s="18">
        <v>0</v>
      </c>
      <c r="G24" s="18">
        <v>0</v>
      </c>
      <c r="H24" s="18">
        <v>0</v>
      </c>
      <c r="I24" s="18">
        <v>0</v>
      </c>
      <c r="J24" s="18">
        <v>0.19470000000000001</v>
      </c>
      <c r="K24" s="18">
        <v>0.1444</v>
      </c>
      <c r="L24" s="18">
        <v>0.873</v>
      </c>
      <c r="M24" s="18">
        <v>0.89790000000000003</v>
      </c>
    </row>
    <row r="25" spans="1:13" ht="15.75">
      <c r="A25" s="17" t="s">
        <v>249</v>
      </c>
      <c r="B25" s="18" t="s">
        <v>250</v>
      </c>
      <c r="C25" s="18">
        <v>3.4192109999999998</v>
      </c>
      <c r="D25" s="18">
        <v>6.8592969999999998</v>
      </c>
      <c r="E25" s="18">
        <v>12.030979</v>
      </c>
      <c r="F25" s="18">
        <v>6.4882080000000002</v>
      </c>
      <c r="G25" s="18">
        <v>5.782216</v>
      </c>
      <c r="H25" s="18">
        <v>233.864</v>
      </c>
      <c r="I25" s="18">
        <v>154.8466</v>
      </c>
      <c r="J25" s="18">
        <v>205.13679999999999</v>
      </c>
      <c r="K25" s="18">
        <v>339.44110000000001</v>
      </c>
      <c r="L25" s="18">
        <v>347.81420000000003</v>
      </c>
      <c r="M25" s="18">
        <v>251.77719999999999</v>
      </c>
    </row>
    <row r="26" spans="1:13" ht="15.75">
      <c r="A26" s="17" t="s">
        <v>251</v>
      </c>
      <c r="B26" s="18" t="s">
        <v>252</v>
      </c>
      <c r="C26" s="18">
        <v>14.310727</v>
      </c>
      <c r="D26" s="18">
        <v>11.117224</v>
      </c>
      <c r="E26" s="18">
        <v>19.353391999999999</v>
      </c>
      <c r="F26" s="18">
        <v>11.019004000000001</v>
      </c>
      <c r="G26" s="18">
        <v>10.524157000000001</v>
      </c>
      <c r="H26" s="18">
        <v>101.8862</v>
      </c>
      <c r="I26" s="18">
        <v>135.0829</v>
      </c>
      <c r="J26" s="18">
        <v>117.8326</v>
      </c>
      <c r="K26" s="18">
        <v>606.52359999999999</v>
      </c>
      <c r="L26" s="18">
        <v>685.36099999999999</v>
      </c>
      <c r="M26" s="18">
        <v>758.90499999999997</v>
      </c>
    </row>
    <row r="27" spans="1:13" ht="15.75">
      <c r="A27" s="17" t="s">
        <v>253</v>
      </c>
      <c r="B27" s="18" t="s">
        <v>254</v>
      </c>
      <c r="C27" s="18">
        <v>7.9367929999999998</v>
      </c>
      <c r="D27" s="18">
        <v>7.7045139999999996</v>
      </c>
      <c r="E27" s="18">
        <v>5.2430279999999998</v>
      </c>
      <c r="F27" s="18">
        <v>6.8246849999999997</v>
      </c>
      <c r="G27" s="18">
        <v>4.9136769999999999</v>
      </c>
      <c r="H27" s="18">
        <v>141.1696</v>
      </c>
      <c r="I27" s="18">
        <v>126.6641</v>
      </c>
      <c r="J27" s="18">
        <v>129.98859999999999</v>
      </c>
      <c r="K27" s="18">
        <v>8.6777999999999995</v>
      </c>
      <c r="L27" s="18">
        <v>27.6175</v>
      </c>
      <c r="M27" s="18">
        <v>16.759</v>
      </c>
    </row>
    <row r="28" spans="1:13" ht="15.75">
      <c r="A28" s="17" t="s">
        <v>255</v>
      </c>
      <c r="B28" s="18" t="s">
        <v>256</v>
      </c>
      <c r="C28" s="18">
        <v>0.585673</v>
      </c>
      <c r="D28" s="18">
        <v>0.51571199999999995</v>
      </c>
      <c r="E28" s="18">
        <v>0.11905300000000001</v>
      </c>
      <c r="F28" s="18">
        <v>4.9609699999999997</v>
      </c>
      <c r="G28" s="18">
        <v>1.65974</v>
      </c>
      <c r="H28" s="18">
        <v>3.4895</v>
      </c>
      <c r="I28" s="18">
        <v>5.2183000000000002</v>
      </c>
      <c r="J28" s="18">
        <v>6.7130999999999998</v>
      </c>
      <c r="K28" s="18">
        <v>84.3904</v>
      </c>
      <c r="L28" s="18">
        <v>65.422499999999999</v>
      </c>
      <c r="M28" s="18">
        <v>32.567399999999999</v>
      </c>
    </row>
    <row r="29" spans="1:13" ht="15.75">
      <c r="A29" s="17" t="s">
        <v>257</v>
      </c>
      <c r="B29" s="18" t="s">
        <v>258</v>
      </c>
      <c r="C29" s="18">
        <v>5.4128660000000002</v>
      </c>
      <c r="D29" s="18">
        <v>3.0584929999999999</v>
      </c>
      <c r="E29" s="18">
        <v>2.2243279999999999</v>
      </c>
      <c r="F29" s="18">
        <v>11.067774</v>
      </c>
      <c r="G29" s="18">
        <v>4.5242909999999998</v>
      </c>
      <c r="H29" s="18">
        <v>1.2431000000000001</v>
      </c>
      <c r="I29" s="18">
        <v>2.7885</v>
      </c>
      <c r="J29" s="18">
        <v>3.5872999999999999</v>
      </c>
      <c r="K29" s="18">
        <v>0</v>
      </c>
      <c r="L29" s="18">
        <v>0.55940000000000001</v>
      </c>
      <c r="M29" s="18">
        <v>0</v>
      </c>
    </row>
    <row r="30" spans="1:13" ht="15.75">
      <c r="A30" s="17" t="s">
        <v>259</v>
      </c>
      <c r="B30" s="18" t="s">
        <v>260</v>
      </c>
      <c r="C30" s="18">
        <v>19.306614</v>
      </c>
      <c r="D30" s="18">
        <v>9.3897600000000008</v>
      </c>
      <c r="E30" s="18">
        <v>11.126427</v>
      </c>
      <c r="F30" s="18">
        <v>62.494014999999997</v>
      </c>
      <c r="G30" s="18">
        <v>25.314079</v>
      </c>
      <c r="H30" s="18">
        <v>146.36619999999999</v>
      </c>
      <c r="I30" s="18">
        <v>179.8552</v>
      </c>
      <c r="J30" s="18">
        <v>147.32939999999999</v>
      </c>
      <c r="K30" s="18">
        <v>38.5867</v>
      </c>
      <c r="L30" s="18">
        <v>12.795400000000001</v>
      </c>
      <c r="M30" s="18">
        <v>9.2896000000000001</v>
      </c>
    </row>
    <row r="31" spans="1:13" ht="15.75">
      <c r="A31" s="17" t="s">
        <v>261</v>
      </c>
      <c r="B31" s="18" t="s">
        <v>262</v>
      </c>
      <c r="C31" s="18">
        <v>6.3267389999999999</v>
      </c>
      <c r="D31" s="18">
        <v>7.3274460000000001</v>
      </c>
      <c r="E31" s="18">
        <v>10.850773999999999</v>
      </c>
      <c r="F31" s="18">
        <v>23.682026</v>
      </c>
      <c r="G31" s="18">
        <v>5.5995509999999999</v>
      </c>
      <c r="H31" s="18">
        <v>14.912100000000001</v>
      </c>
      <c r="I31" s="18">
        <v>28.670999999999999</v>
      </c>
      <c r="J31" s="18">
        <v>17.506499999999999</v>
      </c>
      <c r="K31" s="18">
        <v>106.60429999999999</v>
      </c>
      <c r="L31" s="18">
        <v>1.9171</v>
      </c>
      <c r="M31" s="18">
        <v>3.2040999999999999</v>
      </c>
    </row>
    <row r="32" spans="1:13" ht="15.75">
      <c r="A32" s="17" t="s">
        <v>263</v>
      </c>
      <c r="B32" s="18" t="s">
        <v>264</v>
      </c>
      <c r="C32" s="18">
        <v>0</v>
      </c>
      <c r="D32" s="18">
        <v>0</v>
      </c>
      <c r="E32" s="18">
        <v>0.74834299999999998</v>
      </c>
      <c r="F32" s="18">
        <v>0.30307499999999998</v>
      </c>
      <c r="G32" s="18">
        <v>0.18093899999999999</v>
      </c>
      <c r="H32" s="18">
        <v>0</v>
      </c>
      <c r="I32" s="18">
        <v>0</v>
      </c>
      <c r="J32" s="18">
        <v>0</v>
      </c>
      <c r="K32" s="18">
        <v>0</v>
      </c>
      <c r="L32" s="18">
        <v>0</v>
      </c>
      <c r="M32" s="18">
        <v>0</v>
      </c>
    </row>
    <row r="33" spans="1:13" ht="15.75">
      <c r="A33" s="17" t="s">
        <v>265</v>
      </c>
      <c r="B33" s="18" t="s">
        <v>266</v>
      </c>
      <c r="C33" s="18">
        <v>4.1306000000000002E-2</v>
      </c>
      <c r="D33" s="18">
        <v>0.368307</v>
      </c>
      <c r="E33" s="18">
        <v>153.049057</v>
      </c>
      <c r="F33" s="18">
        <v>1166.883423</v>
      </c>
      <c r="G33" s="18">
        <v>299.50341800000001</v>
      </c>
      <c r="H33" s="18">
        <v>0</v>
      </c>
      <c r="I33" s="18">
        <v>0</v>
      </c>
      <c r="J33" s="18">
        <v>0</v>
      </c>
      <c r="K33" s="18">
        <v>0</v>
      </c>
      <c r="L33" s="18">
        <v>0</v>
      </c>
      <c r="M33" s="18">
        <v>0</v>
      </c>
    </row>
    <row r="34" spans="1:13" ht="15.75">
      <c r="A34" s="17" t="s">
        <v>267</v>
      </c>
      <c r="B34" s="18" t="s">
        <v>268</v>
      </c>
      <c r="C34" s="18">
        <v>21.946133</v>
      </c>
      <c r="D34" s="18">
        <v>28.579687</v>
      </c>
      <c r="E34" s="18">
        <v>9.3299710000000005</v>
      </c>
      <c r="F34" s="18">
        <v>15.278302999999999</v>
      </c>
      <c r="G34" s="18">
        <v>10.586423</v>
      </c>
      <c r="H34" s="18">
        <v>210.47810000000001</v>
      </c>
      <c r="I34" s="18">
        <v>148.65479999999999</v>
      </c>
      <c r="J34" s="18">
        <v>228.155</v>
      </c>
      <c r="K34" s="18">
        <v>18.7393</v>
      </c>
      <c r="L34" s="18">
        <v>14.5518</v>
      </c>
      <c r="M34" s="18">
        <v>12.022500000000001</v>
      </c>
    </row>
    <row r="35" spans="1:13" ht="15.75">
      <c r="A35" s="17" t="s">
        <v>269</v>
      </c>
      <c r="B35" s="18" t="s">
        <v>270</v>
      </c>
      <c r="C35" s="18">
        <v>25.205736000000002</v>
      </c>
      <c r="D35" s="18">
        <v>29.315023</v>
      </c>
      <c r="E35" s="18">
        <v>40.829402999999999</v>
      </c>
      <c r="F35" s="18">
        <v>54.617367000000002</v>
      </c>
      <c r="G35" s="18">
        <v>51.734959000000003</v>
      </c>
      <c r="H35" s="18">
        <v>696.49419999999998</v>
      </c>
      <c r="I35" s="18">
        <v>637.09670000000006</v>
      </c>
      <c r="J35" s="18">
        <v>650.07489999999996</v>
      </c>
      <c r="K35" s="18">
        <v>2419.8119000000002</v>
      </c>
      <c r="L35" s="18">
        <v>2221.2764000000002</v>
      </c>
      <c r="M35" s="18">
        <v>1522.2414000000001</v>
      </c>
    </row>
    <row r="36" spans="1:13" ht="15.75">
      <c r="A36" s="17" t="s">
        <v>271</v>
      </c>
      <c r="B36" s="18" t="s">
        <v>272</v>
      </c>
      <c r="C36" s="18">
        <v>9.8333000000000004E-2</v>
      </c>
      <c r="D36" s="18">
        <v>8.3838999999999997E-2</v>
      </c>
      <c r="E36" s="18">
        <v>0</v>
      </c>
      <c r="F36" s="18">
        <v>0</v>
      </c>
      <c r="G36" s="18">
        <v>0.112937</v>
      </c>
      <c r="H36" s="18">
        <v>0</v>
      </c>
      <c r="I36" s="18">
        <v>0.25169999999999998</v>
      </c>
      <c r="J36" s="18">
        <v>0</v>
      </c>
      <c r="K36" s="18">
        <v>0</v>
      </c>
      <c r="L36" s="18">
        <v>0</v>
      </c>
      <c r="M36" s="18">
        <v>0.77890000000000004</v>
      </c>
    </row>
    <row r="37" spans="1:13" ht="15.75">
      <c r="A37" s="17" t="s">
        <v>273</v>
      </c>
      <c r="B37" s="18" t="s">
        <v>274</v>
      </c>
      <c r="C37" s="18">
        <v>17.560343</v>
      </c>
      <c r="D37" s="18">
        <v>19.627312</v>
      </c>
      <c r="E37" s="18">
        <v>20.65427</v>
      </c>
      <c r="F37" s="18">
        <v>50.170971000000002</v>
      </c>
      <c r="G37" s="18">
        <v>34.471744999999999</v>
      </c>
      <c r="H37" s="18">
        <v>1.2062999999999999</v>
      </c>
      <c r="I37" s="18">
        <v>0.8659</v>
      </c>
      <c r="J37" s="18">
        <v>1.2107000000000001</v>
      </c>
      <c r="K37" s="18">
        <v>0.89759999999999995</v>
      </c>
      <c r="L37" s="18">
        <v>4.1250999999999998</v>
      </c>
      <c r="M37" s="18">
        <v>0.89319999999999999</v>
      </c>
    </row>
    <row r="38" spans="1:13" ht="16.5" thickBot="1">
      <c r="A38" s="19" t="s">
        <v>275</v>
      </c>
      <c r="B38" s="20" t="s">
        <v>276</v>
      </c>
      <c r="C38" s="21">
        <v>1.037436</v>
      </c>
      <c r="D38" s="21">
        <v>3.3314979999999998</v>
      </c>
      <c r="E38" s="21">
        <v>4.0167060000000001</v>
      </c>
      <c r="F38" s="21">
        <v>3.275207</v>
      </c>
      <c r="G38" s="21">
        <v>2.3332860000000002</v>
      </c>
      <c r="H38" s="22">
        <v>64.661600000000007</v>
      </c>
      <c r="I38" s="22">
        <v>30.3643</v>
      </c>
      <c r="J38" s="22">
        <v>58.987699999999997</v>
      </c>
      <c r="K38" s="22">
        <v>15.513999999999999</v>
      </c>
      <c r="L38" s="22">
        <v>3.8068</v>
      </c>
      <c r="M38" s="22">
        <v>2.5169999999999999</v>
      </c>
    </row>
  </sheetData>
  <mergeCells count="1">
    <mergeCell ref="A1:M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A4849-36C5-4A4F-9B1E-719EDEAC72B1}">
  <dimension ref="A1:N33"/>
  <sheetViews>
    <sheetView workbookViewId="0">
      <selection sqref="A1:N1"/>
    </sheetView>
  </sheetViews>
  <sheetFormatPr defaultRowHeight="14.25"/>
  <cols>
    <col min="1" max="1" width="10.125" bestFit="1" customWidth="1"/>
    <col min="2" max="2" width="13.875" bestFit="1" customWidth="1"/>
    <col min="3" max="14" width="12.75" bestFit="1" customWidth="1"/>
  </cols>
  <sheetData>
    <row r="1" spans="1:14" ht="16.5" thickBot="1">
      <c r="A1" s="77" t="s">
        <v>1102</v>
      </c>
      <c r="B1" s="77"/>
      <c r="C1" s="77"/>
      <c r="D1" s="77"/>
      <c r="E1" s="77"/>
      <c r="F1" s="77"/>
      <c r="G1" s="77"/>
      <c r="H1" s="77"/>
      <c r="I1" s="77"/>
      <c r="J1" s="77"/>
      <c r="K1" s="77"/>
      <c r="L1" s="77"/>
      <c r="M1" s="77"/>
      <c r="N1" s="77"/>
    </row>
    <row r="2" spans="1:14" s="48" customFormat="1" ht="15.75">
      <c r="A2" s="46" t="s">
        <v>0</v>
      </c>
      <c r="B2" s="46" t="s">
        <v>203</v>
      </c>
      <c r="C2" s="46" t="s">
        <v>357</v>
      </c>
      <c r="D2" s="49" t="s">
        <v>358</v>
      </c>
      <c r="E2" s="49" t="s">
        <v>359</v>
      </c>
      <c r="F2" s="49" t="s">
        <v>360</v>
      </c>
      <c r="G2" s="49" t="s">
        <v>361</v>
      </c>
      <c r="H2" s="49" t="s">
        <v>362</v>
      </c>
      <c r="I2" s="49" t="s">
        <v>363</v>
      </c>
      <c r="J2" s="49" t="s">
        <v>364</v>
      </c>
      <c r="K2" s="49" t="s">
        <v>365</v>
      </c>
      <c r="L2" s="49" t="s">
        <v>366</v>
      </c>
      <c r="M2" s="49" t="s">
        <v>367</v>
      </c>
      <c r="N2" s="49" t="s">
        <v>368</v>
      </c>
    </row>
    <row r="3" spans="1:14" ht="15.75">
      <c r="A3" s="23" t="s">
        <v>277</v>
      </c>
      <c r="B3" s="18" t="s">
        <v>278</v>
      </c>
      <c r="C3" s="24">
        <v>0</v>
      </c>
      <c r="D3" s="24">
        <v>0</v>
      </c>
      <c r="E3" s="24">
        <v>0</v>
      </c>
      <c r="F3" s="24">
        <v>0</v>
      </c>
      <c r="G3" s="24">
        <v>0</v>
      </c>
      <c r="H3" s="24">
        <v>0</v>
      </c>
      <c r="I3" s="24">
        <v>0</v>
      </c>
      <c r="J3" s="24">
        <v>0</v>
      </c>
      <c r="K3" s="24">
        <v>0</v>
      </c>
      <c r="L3" s="24">
        <v>0</v>
      </c>
      <c r="M3" s="24">
        <v>0</v>
      </c>
      <c r="N3" s="24">
        <v>0</v>
      </c>
    </row>
    <row r="4" spans="1:14" ht="15.75">
      <c r="A4" s="23" t="s">
        <v>279</v>
      </c>
      <c r="B4" s="18" t="s">
        <v>280</v>
      </c>
      <c r="C4" s="24">
        <v>0</v>
      </c>
      <c r="D4" s="24">
        <v>0</v>
      </c>
      <c r="E4" s="24">
        <v>0</v>
      </c>
      <c r="F4" s="24">
        <v>0</v>
      </c>
      <c r="G4" s="24">
        <v>0</v>
      </c>
      <c r="H4" s="24">
        <v>0</v>
      </c>
      <c r="I4" s="24">
        <v>0</v>
      </c>
      <c r="J4" s="24">
        <v>0</v>
      </c>
      <c r="K4" s="24">
        <v>0</v>
      </c>
      <c r="L4" s="24">
        <v>0</v>
      </c>
      <c r="M4" s="24">
        <v>0</v>
      </c>
      <c r="N4" s="24">
        <v>0</v>
      </c>
    </row>
    <row r="5" spans="1:14" ht="15.75">
      <c r="A5" s="23" t="s">
        <v>281</v>
      </c>
      <c r="B5" s="18" t="s">
        <v>282</v>
      </c>
      <c r="C5" s="24">
        <v>0</v>
      </c>
      <c r="D5" s="24">
        <v>0</v>
      </c>
      <c r="E5" s="24">
        <v>0</v>
      </c>
      <c r="F5" s="24">
        <v>0</v>
      </c>
      <c r="G5" s="24">
        <v>0</v>
      </c>
      <c r="H5" s="24">
        <v>0</v>
      </c>
      <c r="I5" s="24">
        <v>0</v>
      </c>
      <c r="J5" s="24">
        <v>0</v>
      </c>
      <c r="K5" s="24">
        <v>0</v>
      </c>
      <c r="L5" s="24">
        <v>0</v>
      </c>
      <c r="M5" s="24">
        <v>0</v>
      </c>
      <c r="N5" s="24">
        <v>0</v>
      </c>
    </row>
    <row r="6" spans="1:14" ht="15.75">
      <c r="A6" s="23" t="s">
        <v>283</v>
      </c>
      <c r="B6" s="18" t="s">
        <v>284</v>
      </c>
      <c r="C6" s="24">
        <v>0</v>
      </c>
      <c r="D6" s="24">
        <v>0</v>
      </c>
      <c r="E6" s="24">
        <v>0</v>
      </c>
      <c r="F6" s="24">
        <v>0</v>
      </c>
      <c r="G6" s="24">
        <v>0</v>
      </c>
      <c r="H6" s="24">
        <v>0</v>
      </c>
      <c r="I6" s="24">
        <v>0</v>
      </c>
      <c r="J6" s="24">
        <v>0</v>
      </c>
      <c r="K6" s="24">
        <v>0</v>
      </c>
      <c r="L6" s="24">
        <v>0</v>
      </c>
      <c r="M6" s="24">
        <v>0</v>
      </c>
      <c r="N6" s="24">
        <v>0</v>
      </c>
    </row>
    <row r="7" spans="1:14" ht="15.75">
      <c r="A7" s="23" t="s">
        <v>285</v>
      </c>
      <c r="B7" s="18" t="s">
        <v>286</v>
      </c>
      <c r="C7" s="18">
        <v>22.230162770004899</v>
      </c>
      <c r="D7" s="18">
        <v>23.227679409642999</v>
      </c>
      <c r="E7" s="18">
        <v>24.2298284648109</v>
      </c>
      <c r="F7" s="18">
        <v>16.5687304591318</v>
      </c>
      <c r="G7" s="18">
        <v>9.1063851835294898</v>
      </c>
      <c r="H7" s="18">
        <v>17.847919714860399</v>
      </c>
      <c r="I7" s="18">
        <v>6.7110492819586103</v>
      </c>
      <c r="J7" s="18">
        <v>9.3594087106900599</v>
      </c>
      <c r="K7" s="18">
        <v>7.2613597281798796</v>
      </c>
      <c r="L7" s="18">
        <v>6.7089409122543202</v>
      </c>
      <c r="M7" s="18">
        <v>4.7568640540737004</v>
      </c>
      <c r="N7" s="18">
        <v>0.98820635167790105</v>
      </c>
    </row>
    <row r="8" spans="1:14" ht="15.75">
      <c r="A8" s="23" t="s">
        <v>287</v>
      </c>
      <c r="B8" s="18" t="s">
        <v>288</v>
      </c>
      <c r="C8" s="18">
        <v>25.3082001893581</v>
      </c>
      <c r="D8" s="18">
        <v>25.217912494700101</v>
      </c>
      <c r="E8" s="18">
        <v>34.203146099670597</v>
      </c>
      <c r="F8" s="18">
        <v>13.4645422413664</v>
      </c>
      <c r="G8" s="18">
        <v>12.6894428723602</v>
      </c>
      <c r="H8" s="18">
        <v>24.595798371717901</v>
      </c>
      <c r="I8" s="18">
        <v>9.0988677247845597</v>
      </c>
      <c r="J8" s="18">
        <v>19.754799704289901</v>
      </c>
      <c r="K8" s="18">
        <v>6.0640179123178601</v>
      </c>
      <c r="L8" s="18">
        <v>11.0748210732165</v>
      </c>
      <c r="M8" s="18">
        <v>12.8456132072471</v>
      </c>
      <c r="N8" s="18">
        <v>4.0644667948384798</v>
      </c>
    </row>
    <row r="9" spans="1:14" ht="15.75">
      <c r="A9" s="23" t="s">
        <v>289</v>
      </c>
      <c r="B9" s="18" t="s">
        <v>290</v>
      </c>
      <c r="C9" s="18">
        <v>13.104940617375901</v>
      </c>
      <c r="D9" s="18">
        <v>11.5337208100286</v>
      </c>
      <c r="E9" s="18">
        <v>14.9586757525583</v>
      </c>
      <c r="F9" s="18">
        <v>49.561690184937198</v>
      </c>
      <c r="G9" s="18">
        <v>133.82117601733501</v>
      </c>
      <c r="H9" s="18">
        <v>129.917521697811</v>
      </c>
      <c r="I9" s="18">
        <v>50.763522089998503</v>
      </c>
      <c r="J9" s="18">
        <v>34.248107577667199</v>
      </c>
      <c r="K9" s="18">
        <v>43.375419443840798</v>
      </c>
      <c r="L9" s="18">
        <v>113.153163606996</v>
      </c>
      <c r="M9" s="18">
        <v>101.456930092443</v>
      </c>
      <c r="N9" s="18">
        <v>83.629889534990497</v>
      </c>
    </row>
    <row r="10" spans="1:14" ht="15.75">
      <c r="A10" s="23" t="s">
        <v>291</v>
      </c>
      <c r="B10" s="18" t="s">
        <v>292</v>
      </c>
      <c r="C10" s="18">
        <v>29.6871472609043</v>
      </c>
      <c r="D10" s="18">
        <v>30.5316682677276</v>
      </c>
      <c r="E10" s="18">
        <v>27.131735879859502</v>
      </c>
      <c r="F10" s="18">
        <v>51.4938624855859</v>
      </c>
      <c r="G10" s="18">
        <v>21.8380813581499</v>
      </c>
      <c r="H10" s="18">
        <v>20.400217805338599</v>
      </c>
      <c r="I10" s="18">
        <v>14.5231493578348</v>
      </c>
      <c r="J10" s="18">
        <v>5.6087666326131398</v>
      </c>
      <c r="K10" s="18">
        <v>9.0669842440984993</v>
      </c>
      <c r="L10" s="18">
        <v>12.4322046391506</v>
      </c>
      <c r="M10" s="18">
        <v>15.5081531590784</v>
      </c>
      <c r="N10" s="18">
        <v>12.612738646777499</v>
      </c>
    </row>
    <row r="11" spans="1:14" ht="15.75">
      <c r="A11" s="23" t="s">
        <v>293</v>
      </c>
      <c r="B11" s="18" t="s">
        <v>294</v>
      </c>
      <c r="C11" s="18">
        <v>0.70956333272435601</v>
      </c>
      <c r="D11" s="18">
        <v>0.99622445476521004</v>
      </c>
      <c r="E11" s="18">
        <v>0.50665674328619104</v>
      </c>
      <c r="F11" s="18">
        <v>44.691166592642702</v>
      </c>
      <c r="G11" s="18">
        <v>224.896923534558</v>
      </c>
      <c r="H11" s="18">
        <v>220.08430366681199</v>
      </c>
      <c r="I11" s="18">
        <v>29.1515593032595</v>
      </c>
      <c r="J11" s="18">
        <v>7.9467158468833299</v>
      </c>
      <c r="K11" s="18">
        <v>8.3375515674051393</v>
      </c>
      <c r="L11" s="18">
        <v>0</v>
      </c>
      <c r="M11" s="18">
        <v>0</v>
      </c>
      <c r="N11" s="18">
        <v>1.8597460205163899E-2</v>
      </c>
    </row>
    <row r="12" spans="1:14" ht="15.75">
      <c r="A12" s="23" t="s">
        <v>295</v>
      </c>
      <c r="B12" s="18" t="s">
        <v>296</v>
      </c>
      <c r="C12" s="18">
        <v>3.6815440285634802</v>
      </c>
      <c r="D12" s="18">
        <v>2.7845791406095901</v>
      </c>
      <c r="E12" s="18">
        <v>15.5373314036907</v>
      </c>
      <c r="F12" s="18">
        <v>0.92278940983604196</v>
      </c>
      <c r="G12" s="18">
        <v>4.9095338489464204</v>
      </c>
      <c r="H12" s="18">
        <v>1.7825176268266101</v>
      </c>
      <c r="I12" s="18">
        <v>14.9030121413456</v>
      </c>
      <c r="J12" s="18">
        <v>26.448454612075501</v>
      </c>
      <c r="K12" s="18">
        <v>25.996484907479601</v>
      </c>
      <c r="L12" s="18">
        <v>2.4349956116592102</v>
      </c>
      <c r="M12" s="18">
        <v>7.4627377505861698</v>
      </c>
      <c r="N12" s="18">
        <v>3.69886991140369</v>
      </c>
    </row>
    <row r="13" spans="1:14" ht="15.75">
      <c r="A13" s="23" t="s">
        <v>297</v>
      </c>
      <c r="B13" s="18" t="s">
        <v>298</v>
      </c>
      <c r="C13" s="24">
        <v>0</v>
      </c>
      <c r="D13" s="24">
        <v>0</v>
      </c>
      <c r="E13" s="24">
        <v>0</v>
      </c>
      <c r="F13" s="24">
        <v>0</v>
      </c>
      <c r="G13" s="24">
        <v>0</v>
      </c>
      <c r="H13" s="24">
        <v>0</v>
      </c>
      <c r="I13" s="24">
        <v>0</v>
      </c>
      <c r="J13" s="24">
        <v>0</v>
      </c>
      <c r="K13" s="24">
        <v>0</v>
      </c>
      <c r="L13" s="24">
        <v>0</v>
      </c>
      <c r="M13" s="24">
        <v>0</v>
      </c>
      <c r="N13" s="24">
        <v>0</v>
      </c>
    </row>
    <row r="14" spans="1:14" ht="15.75">
      <c r="A14" s="23" t="s">
        <v>299</v>
      </c>
      <c r="B14" s="18" t="s">
        <v>300</v>
      </c>
      <c r="C14" s="24">
        <v>0</v>
      </c>
      <c r="D14" s="24">
        <v>0</v>
      </c>
      <c r="E14" s="24">
        <v>0</v>
      </c>
      <c r="F14" s="24">
        <v>0</v>
      </c>
      <c r="G14" s="24">
        <v>0</v>
      </c>
      <c r="H14" s="24">
        <v>0</v>
      </c>
      <c r="I14" s="24">
        <v>0</v>
      </c>
      <c r="J14" s="24">
        <v>0</v>
      </c>
      <c r="K14" s="24">
        <v>0</v>
      </c>
      <c r="L14" s="24">
        <v>0</v>
      </c>
      <c r="M14" s="24">
        <v>0</v>
      </c>
      <c r="N14" s="24">
        <v>0</v>
      </c>
    </row>
    <row r="15" spans="1:14" ht="15.75">
      <c r="A15" s="23" t="s">
        <v>301</v>
      </c>
      <c r="B15" s="18" t="s">
        <v>302</v>
      </c>
      <c r="C15" s="18">
        <v>0.64707467592642298</v>
      </c>
      <c r="D15" s="18">
        <v>1.6267737974446399</v>
      </c>
      <c r="E15" s="18">
        <v>2.8293952679402699</v>
      </c>
      <c r="F15" s="18">
        <v>4.2464577673574802</v>
      </c>
      <c r="G15" s="18">
        <v>0</v>
      </c>
      <c r="H15" s="18">
        <v>6.7456602777782898E-2</v>
      </c>
      <c r="I15" s="18">
        <v>0</v>
      </c>
      <c r="J15" s="18">
        <v>0</v>
      </c>
      <c r="K15" s="18">
        <v>0</v>
      </c>
      <c r="L15" s="18">
        <v>5.2419871196507997E-2</v>
      </c>
      <c r="M15" s="18">
        <v>0</v>
      </c>
      <c r="N15" s="18">
        <v>0</v>
      </c>
    </row>
    <row r="16" spans="1:14" ht="15.75">
      <c r="A16" s="23" t="s">
        <v>303</v>
      </c>
      <c r="B16" s="18" t="s">
        <v>304</v>
      </c>
      <c r="C16" s="18">
        <v>1.6470746759264201</v>
      </c>
      <c r="D16" s="18">
        <v>2.6267737974446401</v>
      </c>
      <c r="E16" s="18">
        <v>3.8293952679402699</v>
      </c>
      <c r="F16" s="18">
        <v>21.4976924472472</v>
      </c>
      <c r="G16" s="18">
        <v>28.095066094997499</v>
      </c>
      <c r="H16" s="18">
        <v>24.554203411112901</v>
      </c>
      <c r="I16" s="18">
        <v>122.557710274187</v>
      </c>
      <c r="J16" s="18">
        <v>54.398275371578102</v>
      </c>
      <c r="K16" s="18">
        <v>43.053018860480201</v>
      </c>
      <c r="L16" s="18">
        <v>23.505070244514201</v>
      </c>
      <c r="M16" s="18">
        <v>29.570420267712802</v>
      </c>
      <c r="N16" s="18">
        <v>3.02575567815928</v>
      </c>
    </row>
    <row r="17" spans="1:14" ht="15.75">
      <c r="A17" s="23" t="s">
        <v>305</v>
      </c>
      <c r="B17" s="18" t="s">
        <v>306</v>
      </c>
      <c r="C17" s="18">
        <v>2.6470746759264201</v>
      </c>
      <c r="D17" s="18">
        <v>3.6267737974446401</v>
      </c>
      <c r="E17" s="18">
        <v>4.8293952679402699</v>
      </c>
      <c r="F17" s="18">
        <v>4.5943777116447304</v>
      </c>
      <c r="G17" s="18">
        <v>0.14297611540698901</v>
      </c>
      <c r="H17" s="18">
        <v>0</v>
      </c>
      <c r="I17" s="18">
        <v>0</v>
      </c>
      <c r="J17" s="18">
        <v>0</v>
      </c>
      <c r="K17" s="18">
        <v>0</v>
      </c>
      <c r="L17" s="18">
        <v>0</v>
      </c>
      <c r="M17" s="18">
        <v>0</v>
      </c>
      <c r="N17" s="18">
        <v>0</v>
      </c>
    </row>
    <row r="18" spans="1:14" ht="15.75">
      <c r="A18" s="23" t="s">
        <v>307</v>
      </c>
      <c r="B18" s="18" t="s">
        <v>308</v>
      </c>
      <c r="C18" s="24">
        <v>0</v>
      </c>
      <c r="D18" s="24">
        <v>0</v>
      </c>
      <c r="E18" s="24">
        <v>0</v>
      </c>
      <c r="F18" s="24">
        <v>0</v>
      </c>
      <c r="G18" s="24">
        <v>0</v>
      </c>
      <c r="H18" s="24">
        <v>0</v>
      </c>
      <c r="I18" s="24">
        <v>0</v>
      </c>
      <c r="J18" s="24">
        <v>0</v>
      </c>
      <c r="K18" s="24">
        <v>0</v>
      </c>
      <c r="L18" s="24">
        <v>0</v>
      </c>
      <c r="M18" s="24">
        <v>0</v>
      </c>
      <c r="N18" s="24">
        <v>0</v>
      </c>
    </row>
    <row r="19" spans="1:14" ht="15.75">
      <c r="A19" s="23" t="s">
        <v>309</v>
      </c>
      <c r="B19" s="18" t="s">
        <v>310</v>
      </c>
      <c r="C19" s="18">
        <v>26.504034926102001</v>
      </c>
      <c r="D19" s="18">
        <v>28.0895440694614</v>
      </c>
      <c r="E19" s="18">
        <v>20.490720011890399</v>
      </c>
      <c r="F19" s="18">
        <v>94.506459597518997</v>
      </c>
      <c r="G19" s="18">
        <v>27.063780713398899</v>
      </c>
      <c r="H19" s="18">
        <v>22.903747313471399</v>
      </c>
      <c r="I19" s="18">
        <v>0.60662272648915405</v>
      </c>
      <c r="J19" s="18">
        <v>0.44558026848346399</v>
      </c>
      <c r="K19" s="18">
        <v>0.40837821110764699</v>
      </c>
      <c r="L19" s="18">
        <v>1.71845459206588</v>
      </c>
      <c r="M19" s="18">
        <v>2.9622380298222799</v>
      </c>
      <c r="N19" s="18">
        <v>0.56021248480720598</v>
      </c>
    </row>
    <row r="20" spans="1:14" ht="15.75">
      <c r="A20" s="23" t="s">
        <v>311</v>
      </c>
      <c r="B20" s="18" t="s">
        <v>312</v>
      </c>
      <c r="C20" s="18">
        <v>0.344694314001455</v>
      </c>
      <c r="D20" s="18">
        <v>1.13654834930125</v>
      </c>
      <c r="E20" s="18">
        <v>0.47857754885943499</v>
      </c>
      <c r="F20" s="18">
        <v>0.46655245860604699</v>
      </c>
      <c r="G20" s="18">
        <v>0.34119695098338698</v>
      </c>
      <c r="H20" s="18">
        <v>7.9054548455858506E-2</v>
      </c>
      <c r="I20" s="18">
        <v>1.8767499709053801</v>
      </c>
      <c r="J20" s="18">
        <v>6.3178984110051601</v>
      </c>
      <c r="K20" s="18">
        <v>2.5684491904354299</v>
      </c>
      <c r="L20" s="18">
        <v>14.596367274267299</v>
      </c>
      <c r="M20" s="18">
        <v>14.825463303400999</v>
      </c>
      <c r="N20" s="18">
        <v>14.161333225836501</v>
      </c>
    </row>
    <row r="21" spans="1:14" ht="15.75">
      <c r="A21" s="23" t="s">
        <v>313</v>
      </c>
      <c r="B21" s="18" t="s">
        <v>314</v>
      </c>
      <c r="C21" s="18">
        <v>14.6206070525801</v>
      </c>
      <c r="D21" s="18">
        <v>30.898850664416798</v>
      </c>
      <c r="E21" s="18">
        <v>19.991032244757001</v>
      </c>
      <c r="F21" s="18">
        <v>15.598889858206499</v>
      </c>
      <c r="G21" s="18">
        <v>12.5889782230684</v>
      </c>
      <c r="H21" s="18">
        <v>12.136545495729999</v>
      </c>
      <c r="I21" s="18">
        <v>9.7727120784352302</v>
      </c>
      <c r="J21" s="18">
        <v>14.369057337779299</v>
      </c>
      <c r="K21" s="18">
        <v>15.556690201995</v>
      </c>
      <c r="L21" s="18">
        <v>52.046566108005401</v>
      </c>
      <c r="M21" s="18">
        <v>45.207589363128498</v>
      </c>
      <c r="N21" s="18">
        <v>50.849345573605198</v>
      </c>
    </row>
    <row r="22" spans="1:14" ht="15.75">
      <c r="A22" s="23" t="s">
        <v>315</v>
      </c>
      <c r="B22" s="18" t="s">
        <v>316</v>
      </c>
      <c r="C22" s="18">
        <v>9.3915162830590901</v>
      </c>
      <c r="D22" s="18">
        <v>11.194171847190299</v>
      </c>
      <c r="E22" s="18">
        <v>9.9051289774259104</v>
      </c>
      <c r="F22" s="18">
        <v>17.890476639187</v>
      </c>
      <c r="G22" s="18">
        <v>6.8615011642977999</v>
      </c>
      <c r="H22" s="18">
        <v>7.9660647174708199</v>
      </c>
      <c r="I22" s="18">
        <v>16.754008018295799</v>
      </c>
      <c r="J22" s="18">
        <v>15.4688794403902</v>
      </c>
      <c r="K22" s="18">
        <v>15.5510623080384</v>
      </c>
      <c r="L22" s="18">
        <v>19.4477997598168</v>
      </c>
      <c r="M22" s="18">
        <v>17.5892734871769</v>
      </c>
      <c r="N22" s="18">
        <v>14.7689438519667</v>
      </c>
    </row>
    <row r="23" spans="1:14" ht="15.75">
      <c r="A23" s="23" t="s">
        <v>317</v>
      </c>
      <c r="B23" s="18" t="s">
        <v>318</v>
      </c>
      <c r="C23" s="18">
        <v>11.7981025275314</v>
      </c>
      <c r="D23" s="18">
        <v>16.7807365339069</v>
      </c>
      <c r="E23" s="18">
        <v>15.8970940951871</v>
      </c>
      <c r="F23" s="18">
        <v>19.714851493643401</v>
      </c>
      <c r="G23" s="18">
        <v>37.875109005630797</v>
      </c>
      <c r="H23" s="18">
        <v>31.410099316819299</v>
      </c>
      <c r="I23" s="18">
        <v>20.946977948972801</v>
      </c>
      <c r="J23" s="18">
        <v>12.247740184564901</v>
      </c>
      <c r="K23" s="18">
        <v>13.8083675825852</v>
      </c>
      <c r="L23" s="18">
        <v>45.660873827889397</v>
      </c>
      <c r="M23" s="18">
        <v>37.101948858562601</v>
      </c>
      <c r="N23" s="18">
        <v>45.419309838536499</v>
      </c>
    </row>
    <row r="24" spans="1:14" ht="15.75">
      <c r="A24" s="23" t="s">
        <v>319</v>
      </c>
      <c r="B24" s="18" t="s">
        <v>320</v>
      </c>
      <c r="C24" s="18">
        <v>12.358485642198699</v>
      </c>
      <c r="D24" s="18">
        <v>8.3649377710948603</v>
      </c>
      <c r="E24" s="18">
        <v>56.629160754745598</v>
      </c>
      <c r="F24" s="18">
        <v>9.8210832313664103</v>
      </c>
      <c r="G24" s="18">
        <v>7.6109300562367199</v>
      </c>
      <c r="H24" s="18">
        <v>13.978644419089299</v>
      </c>
      <c r="I24" s="18">
        <v>9.5343532472538808</v>
      </c>
      <c r="J24" s="18">
        <v>14.167543635253001</v>
      </c>
      <c r="K24" s="18">
        <v>7.0233049849695304</v>
      </c>
      <c r="L24" s="18">
        <v>27.602191806974499</v>
      </c>
      <c r="M24" s="18">
        <v>19.993311558759299</v>
      </c>
      <c r="N24" s="18">
        <v>21.1463341929162</v>
      </c>
    </row>
    <row r="25" spans="1:14" ht="15.75">
      <c r="A25" s="23" t="s">
        <v>321</v>
      </c>
      <c r="B25" s="18" t="s">
        <v>322</v>
      </c>
      <c r="C25" s="24">
        <v>0</v>
      </c>
      <c r="D25" s="24">
        <v>0</v>
      </c>
      <c r="E25" s="24">
        <v>0</v>
      </c>
      <c r="F25" s="24">
        <v>0</v>
      </c>
      <c r="G25" s="24">
        <v>0</v>
      </c>
      <c r="H25" s="24">
        <v>0</v>
      </c>
      <c r="I25" s="24">
        <v>0</v>
      </c>
      <c r="J25" s="24">
        <v>0</v>
      </c>
      <c r="K25" s="24">
        <v>0</v>
      </c>
      <c r="L25" s="24">
        <v>0</v>
      </c>
      <c r="M25" s="24">
        <v>0</v>
      </c>
      <c r="N25" s="24">
        <v>0</v>
      </c>
    </row>
    <row r="26" spans="1:14" ht="15.75">
      <c r="A26" s="23" t="s">
        <v>323</v>
      </c>
      <c r="B26" s="18" t="s">
        <v>324</v>
      </c>
      <c r="C26" s="24">
        <v>0</v>
      </c>
      <c r="D26" s="24">
        <v>0</v>
      </c>
      <c r="E26" s="24">
        <v>0</v>
      </c>
      <c r="F26" s="24">
        <v>0</v>
      </c>
      <c r="G26" s="24">
        <v>0</v>
      </c>
      <c r="H26" s="24">
        <v>0</v>
      </c>
      <c r="I26" s="24">
        <v>0</v>
      </c>
      <c r="J26" s="24">
        <v>0</v>
      </c>
      <c r="K26" s="24">
        <v>0</v>
      </c>
      <c r="L26" s="24">
        <v>0</v>
      </c>
      <c r="M26" s="24">
        <v>0</v>
      </c>
      <c r="N26" s="24">
        <v>0</v>
      </c>
    </row>
    <row r="27" spans="1:14" ht="15.75">
      <c r="A27" s="23" t="s">
        <v>325</v>
      </c>
      <c r="B27" s="18" t="s">
        <v>326</v>
      </c>
      <c r="C27" s="18">
        <v>7.0316987843782197</v>
      </c>
      <c r="D27" s="18">
        <v>6.1660184624342902</v>
      </c>
      <c r="E27" s="18">
        <v>9.0761886095795692</v>
      </c>
      <c r="F27" s="18">
        <v>10.262278168851401</v>
      </c>
      <c r="G27" s="18">
        <v>2.5569999977256601</v>
      </c>
      <c r="H27" s="18">
        <v>2.6160174726724601</v>
      </c>
      <c r="I27" s="18">
        <v>0.82985856078274101</v>
      </c>
      <c r="J27" s="18">
        <v>0.19367063194217901</v>
      </c>
      <c r="K27" s="18">
        <v>0.346126612938565</v>
      </c>
      <c r="L27" s="18">
        <v>0.23916256276741699</v>
      </c>
      <c r="M27" s="18">
        <v>0.28858458606194498</v>
      </c>
      <c r="N27" s="18">
        <v>1.4772048854353299</v>
      </c>
    </row>
    <row r="28" spans="1:14" ht="15.75">
      <c r="A28" s="23" t="s">
        <v>327</v>
      </c>
      <c r="B28" s="18" t="s">
        <v>328</v>
      </c>
      <c r="C28" s="18">
        <v>0.49988267915981899</v>
      </c>
      <c r="D28" s="18">
        <v>0.764307364783407</v>
      </c>
      <c r="E28" s="18">
        <v>0.30984056223356998</v>
      </c>
      <c r="F28" s="18">
        <v>14.272112035634599</v>
      </c>
      <c r="G28" s="18">
        <v>17.279718546905201</v>
      </c>
      <c r="H28" s="18">
        <v>22.714339428631401</v>
      </c>
      <c r="I28" s="18">
        <v>0.16800622462121301</v>
      </c>
      <c r="J28" s="18">
        <v>0.36072221667468501</v>
      </c>
      <c r="K28" s="18">
        <v>0.358155486907551</v>
      </c>
      <c r="L28" s="18">
        <v>1.2918149844069799</v>
      </c>
      <c r="M28" s="18">
        <v>0.35833645517471402</v>
      </c>
      <c r="N28" s="18">
        <v>0.67556093466632505</v>
      </c>
    </row>
    <row r="29" spans="1:14" ht="15.75">
      <c r="A29" s="23" t="s">
        <v>329</v>
      </c>
      <c r="B29" s="18" t="s">
        <v>330</v>
      </c>
      <c r="C29" s="18">
        <v>11.5890032351006</v>
      </c>
      <c r="D29" s="18">
        <v>4.0309259664472403</v>
      </c>
      <c r="E29" s="18">
        <v>4.95672913383068</v>
      </c>
      <c r="F29" s="18">
        <v>48.9413378528386</v>
      </c>
      <c r="G29" s="18">
        <v>120.15087131793101</v>
      </c>
      <c r="H29" s="18">
        <v>118.4088669437</v>
      </c>
      <c r="I29" s="18">
        <v>62.4670888455124</v>
      </c>
      <c r="J29" s="18">
        <v>88.146122770465396</v>
      </c>
      <c r="K29" s="18">
        <v>151.131474092612</v>
      </c>
      <c r="L29" s="18">
        <v>145.676385009629</v>
      </c>
      <c r="M29" s="18">
        <v>72.670711159482906</v>
      </c>
      <c r="N29" s="18">
        <v>40.271350804634302</v>
      </c>
    </row>
    <row r="30" spans="1:14" ht="15.75">
      <c r="A30" s="23" t="s">
        <v>331</v>
      </c>
      <c r="B30" s="18" t="s">
        <v>332</v>
      </c>
      <c r="C30" s="18">
        <v>7.12339714638824</v>
      </c>
      <c r="D30" s="18">
        <v>9.7081486671274497</v>
      </c>
      <c r="E30" s="18">
        <v>7.1110118969482201</v>
      </c>
      <c r="F30" s="18">
        <v>8.2289949328400507</v>
      </c>
      <c r="G30" s="18">
        <v>13.1917954428119</v>
      </c>
      <c r="H30" s="18">
        <v>14.721510091313601</v>
      </c>
      <c r="I30" s="18">
        <v>35.401285125565202</v>
      </c>
      <c r="J30" s="18">
        <v>32.965969400424598</v>
      </c>
      <c r="K30" s="18">
        <v>24.318599434979902</v>
      </c>
      <c r="L30" s="18">
        <v>19.453482855501701</v>
      </c>
      <c r="M30" s="18">
        <v>18.304278994829001</v>
      </c>
      <c r="N30" s="18">
        <v>11.643246840063201</v>
      </c>
    </row>
    <row r="31" spans="1:14" ht="15.75">
      <c r="A31" s="23" t="s">
        <v>333</v>
      </c>
      <c r="B31" s="18" t="s">
        <v>334</v>
      </c>
      <c r="C31" s="18">
        <v>27.882704454121399</v>
      </c>
      <c r="D31" s="18">
        <v>24.466382706502898</v>
      </c>
      <c r="E31" s="18">
        <v>25.8194086286749</v>
      </c>
      <c r="F31" s="18">
        <v>42.218289772010202</v>
      </c>
      <c r="G31" s="18">
        <v>61.290547449755103</v>
      </c>
      <c r="H31" s="18">
        <v>61.8291729983275</v>
      </c>
      <c r="I31" s="18">
        <v>45.159792583235102</v>
      </c>
      <c r="J31" s="18">
        <v>32.565534815807403</v>
      </c>
      <c r="K31" s="18">
        <v>34.387562576149598</v>
      </c>
      <c r="L31" s="18">
        <v>74.198184920665398</v>
      </c>
      <c r="M31" s="18">
        <v>79.491369289088695</v>
      </c>
      <c r="N31" s="18">
        <v>68.857690441229195</v>
      </c>
    </row>
    <row r="32" spans="1:14" ht="15.75">
      <c r="A32" s="23" t="s">
        <v>335</v>
      </c>
      <c r="B32" s="18" t="s">
        <v>336</v>
      </c>
      <c r="C32" s="18">
        <v>6.6802382433166398</v>
      </c>
      <c r="D32" s="18">
        <v>5.0798263547884801</v>
      </c>
      <c r="E32" s="18">
        <v>4.1967961929815099</v>
      </c>
      <c r="F32" s="18">
        <v>11.114818996544599</v>
      </c>
      <c r="G32" s="18">
        <v>33.8103092642557</v>
      </c>
      <c r="H32" s="18">
        <v>32.825579664398198</v>
      </c>
      <c r="I32" s="18">
        <v>78.997475600049199</v>
      </c>
      <c r="J32" s="18">
        <v>104.89607958907899</v>
      </c>
      <c r="K32" s="18">
        <v>72.248567363200607</v>
      </c>
      <c r="L32" s="18">
        <v>103.294364374578</v>
      </c>
      <c r="M32" s="18">
        <v>83.476691778970107</v>
      </c>
      <c r="N32" s="18">
        <v>94.673853863391699</v>
      </c>
    </row>
    <row r="33" spans="1:14" ht="16.5" thickBot="1">
      <c r="A33" s="25" t="s">
        <v>337</v>
      </c>
      <c r="B33" s="26" t="s">
        <v>338</v>
      </c>
      <c r="C33" s="26">
        <v>0</v>
      </c>
      <c r="D33" s="26">
        <v>0</v>
      </c>
      <c r="E33" s="26">
        <v>0</v>
      </c>
      <c r="F33" s="26">
        <v>0</v>
      </c>
      <c r="G33" s="26">
        <v>0</v>
      </c>
      <c r="H33" s="26">
        <v>0</v>
      </c>
      <c r="I33" s="26">
        <v>0</v>
      </c>
      <c r="J33" s="26">
        <v>0</v>
      </c>
      <c r="K33" s="26">
        <v>0</v>
      </c>
      <c r="L33" s="26">
        <v>0</v>
      </c>
      <c r="M33" s="26">
        <v>0</v>
      </c>
      <c r="N33" s="26">
        <v>0</v>
      </c>
    </row>
  </sheetData>
  <mergeCells count="1">
    <mergeCell ref="A1:N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46FF37-576D-4B15-941B-9E946CB5D7E3}">
  <dimension ref="A1:V38"/>
  <sheetViews>
    <sheetView workbookViewId="0">
      <selection activeCell="H35" sqref="H35"/>
    </sheetView>
  </sheetViews>
  <sheetFormatPr defaultRowHeight="14.25"/>
  <cols>
    <col min="1" max="1" width="10" bestFit="1" customWidth="1"/>
    <col min="2" max="2" width="15" bestFit="1" customWidth="1"/>
    <col min="3" max="13" width="12.75" bestFit="1" customWidth="1"/>
    <col min="14" max="14" width="13.5" bestFit="1" customWidth="1"/>
    <col min="15" max="22" width="12.75" bestFit="1" customWidth="1"/>
  </cols>
  <sheetData>
    <row r="1" spans="1:22" ht="16.5" thickBot="1">
      <c r="A1" s="76" t="s">
        <v>1101</v>
      </c>
      <c r="B1" s="76"/>
      <c r="C1" s="76"/>
      <c r="D1" s="76"/>
      <c r="E1" s="76"/>
      <c r="F1" s="76"/>
      <c r="G1" s="76"/>
      <c r="H1" s="76"/>
      <c r="I1" s="76"/>
      <c r="J1" s="76"/>
      <c r="K1" s="76"/>
      <c r="L1" s="76"/>
      <c r="M1" s="76"/>
      <c r="N1" s="76"/>
      <c r="O1" s="76"/>
      <c r="P1" s="76"/>
      <c r="Q1" s="76"/>
      <c r="R1" s="76"/>
      <c r="S1" s="76"/>
      <c r="T1" s="76"/>
      <c r="U1" s="76"/>
      <c r="V1" s="76"/>
    </row>
    <row r="2" spans="1:22" s="48" customFormat="1" ht="15.75">
      <c r="A2" s="46" t="s">
        <v>0</v>
      </c>
      <c r="B2" s="46" t="s">
        <v>203</v>
      </c>
      <c r="C2" s="47" t="s">
        <v>369</v>
      </c>
      <c r="D2" s="47" t="s">
        <v>370</v>
      </c>
      <c r="E2" s="47" t="s">
        <v>371</v>
      </c>
      <c r="F2" s="47" t="s">
        <v>372</v>
      </c>
      <c r="G2" s="47" t="s">
        <v>373</v>
      </c>
      <c r="H2" s="47" t="s">
        <v>374</v>
      </c>
      <c r="I2" s="47" t="s">
        <v>375</v>
      </c>
      <c r="J2" s="47" t="s">
        <v>376</v>
      </c>
      <c r="K2" s="47" t="s">
        <v>377</v>
      </c>
      <c r="L2" s="47" t="s">
        <v>378</v>
      </c>
      <c r="M2" s="47" t="s">
        <v>379</v>
      </c>
      <c r="N2" s="47" t="s">
        <v>380</v>
      </c>
      <c r="O2" s="47" t="s">
        <v>381</v>
      </c>
      <c r="P2" s="47" t="s">
        <v>382</v>
      </c>
      <c r="Q2" s="47" t="s">
        <v>383</v>
      </c>
      <c r="R2" s="47" t="s">
        <v>384</v>
      </c>
      <c r="S2" s="47" t="s">
        <v>385</v>
      </c>
      <c r="T2" s="47" t="s">
        <v>386</v>
      </c>
      <c r="U2" s="47" t="s">
        <v>387</v>
      </c>
      <c r="V2" s="47" t="s">
        <v>388</v>
      </c>
    </row>
    <row r="3" spans="1:22" ht="15.75">
      <c r="A3" s="27" t="s">
        <v>205</v>
      </c>
      <c r="B3" s="18" t="s">
        <v>206</v>
      </c>
      <c r="C3" s="18">
        <v>8.0196559389999997</v>
      </c>
      <c r="D3" s="18">
        <v>7.3443821749999998</v>
      </c>
      <c r="E3" s="18">
        <v>17.492551850000002</v>
      </c>
      <c r="F3" s="18">
        <v>15.956766760000001</v>
      </c>
      <c r="G3" s="18">
        <v>10.50133136</v>
      </c>
      <c r="H3" s="18">
        <v>8.5617856840000002</v>
      </c>
      <c r="I3" s="18">
        <v>6.5849282110000003</v>
      </c>
      <c r="J3" s="18">
        <v>4.7313933380000002</v>
      </c>
      <c r="K3" s="18">
        <v>9.4641500119999993</v>
      </c>
      <c r="L3" s="18">
        <v>19.94122033</v>
      </c>
      <c r="M3" s="18">
        <v>8.9138197419999994</v>
      </c>
      <c r="N3" s="18">
        <v>12.82667783</v>
      </c>
      <c r="O3" s="18">
        <v>22.453796799999999</v>
      </c>
      <c r="P3" s="18">
        <v>11.194090920000001</v>
      </c>
      <c r="Q3" s="18">
        <v>14.104443549999999</v>
      </c>
      <c r="R3" s="18">
        <v>12.8046594</v>
      </c>
      <c r="S3" s="18">
        <v>8.4432953659999992</v>
      </c>
      <c r="T3" s="18">
        <v>6.3051168349999998</v>
      </c>
      <c r="U3" s="18">
        <v>11.42468485</v>
      </c>
      <c r="V3" s="18">
        <v>20.722129370000001</v>
      </c>
    </row>
    <row r="4" spans="1:22" ht="15.75">
      <c r="A4" s="27" t="s">
        <v>207</v>
      </c>
      <c r="B4" s="18" t="s">
        <v>208</v>
      </c>
      <c r="C4" s="18">
        <v>5.606462198</v>
      </c>
      <c r="D4" s="18">
        <v>4.9068333300000004</v>
      </c>
      <c r="E4" s="18">
        <v>6.4986749460000004</v>
      </c>
      <c r="F4" s="18">
        <v>7.9923467969999997</v>
      </c>
      <c r="G4" s="18">
        <v>6.637849493</v>
      </c>
      <c r="H4" s="18">
        <v>7.014570999</v>
      </c>
      <c r="I4" s="18">
        <v>5.6757712050000002</v>
      </c>
      <c r="J4" s="18">
        <v>5.0133710789999997</v>
      </c>
      <c r="K4" s="18">
        <v>4.0536565470000001</v>
      </c>
      <c r="L4" s="18">
        <v>2.9351208259999999</v>
      </c>
      <c r="M4" s="18">
        <v>5.702716949</v>
      </c>
      <c r="N4" s="18">
        <v>7.4962102540000002</v>
      </c>
      <c r="O4" s="18">
        <v>6.1623211949999996</v>
      </c>
      <c r="P4" s="18">
        <v>5.2091171620000001</v>
      </c>
      <c r="Q4" s="18">
        <v>21.767754140000001</v>
      </c>
      <c r="R4" s="18">
        <v>14.2892595</v>
      </c>
      <c r="S4" s="18">
        <v>7.9322763250000001</v>
      </c>
      <c r="T4" s="18">
        <v>3.406842068</v>
      </c>
      <c r="U4" s="18">
        <v>3.973980166</v>
      </c>
      <c r="V4" s="18">
        <v>4.4325913879999996</v>
      </c>
    </row>
    <row r="5" spans="1:22" ht="15.75">
      <c r="A5" s="27" t="s">
        <v>209</v>
      </c>
      <c r="B5" s="18" t="s">
        <v>210</v>
      </c>
      <c r="C5" s="18">
        <v>3.100107758</v>
      </c>
      <c r="D5" s="18">
        <v>2.0326842329999999</v>
      </c>
      <c r="E5" s="18">
        <v>2.1816623279999998</v>
      </c>
      <c r="F5" s="18">
        <v>4.3650020060000001</v>
      </c>
      <c r="G5" s="18">
        <v>23.153193430000002</v>
      </c>
      <c r="H5" s="18">
        <v>9.8223308090000003</v>
      </c>
      <c r="I5" s="18">
        <v>51.860839200000001</v>
      </c>
      <c r="J5" s="18">
        <v>49.862601140000002</v>
      </c>
      <c r="K5" s="18">
        <v>4.2958623390000001</v>
      </c>
      <c r="L5" s="18">
        <v>1.1344663420000001</v>
      </c>
      <c r="M5" s="18">
        <v>1.777040207</v>
      </c>
      <c r="N5" s="18">
        <v>2.3040598390000002</v>
      </c>
      <c r="O5" s="18">
        <v>2.8127734860000002</v>
      </c>
      <c r="P5" s="18">
        <v>1.6504247320000001</v>
      </c>
      <c r="Q5" s="18">
        <v>11.79335146</v>
      </c>
      <c r="R5" s="18">
        <v>9.3555321239999998</v>
      </c>
      <c r="S5" s="18">
        <v>33.112137879999999</v>
      </c>
      <c r="T5" s="18">
        <v>14.48957485</v>
      </c>
      <c r="U5" s="18">
        <v>0.46070609600000001</v>
      </c>
      <c r="V5" s="18">
        <v>3.7845792020000002</v>
      </c>
    </row>
    <row r="6" spans="1:22" ht="15.75">
      <c r="A6" s="27" t="s">
        <v>211</v>
      </c>
      <c r="B6" s="18" t="s">
        <v>212</v>
      </c>
      <c r="C6" s="18">
        <v>1.5974683169999999</v>
      </c>
      <c r="D6" s="18">
        <v>1.520397392</v>
      </c>
      <c r="E6" s="18">
        <v>1.1293271279999999</v>
      </c>
      <c r="F6" s="18">
        <v>2.9753556109999999</v>
      </c>
      <c r="G6" s="18">
        <v>1.420965287</v>
      </c>
      <c r="H6" s="18">
        <v>0.46546885900000001</v>
      </c>
      <c r="I6" s="18">
        <v>2.1422964999999999E-2</v>
      </c>
      <c r="J6" s="18">
        <v>0</v>
      </c>
      <c r="K6" s="18">
        <v>2.0640337479999999</v>
      </c>
      <c r="L6" s="18">
        <v>5.0314823000000002E-2</v>
      </c>
      <c r="M6" s="18">
        <v>9.3997963000000004E-2</v>
      </c>
      <c r="N6" s="18">
        <v>9.3772125999999997E-2</v>
      </c>
      <c r="O6" s="18">
        <v>0</v>
      </c>
      <c r="P6" s="18">
        <v>3.1029647E-2</v>
      </c>
      <c r="Q6" s="18">
        <v>2.1559784780000002</v>
      </c>
      <c r="R6" s="18">
        <v>2.942217292</v>
      </c>
      <c r="S6" s="18">
        <v>7.9114318000000003E-2</v>
      </c>
      <c r="T6" s="18">
        <v>1.7652764000000001E-2</v>
      </c>
      <c r="U6" s="18">
        <v>0.14094475200000001</v>
      </c>
      <c r="V6" s="18">
        <v>0.14856530600000001</v>
      </c>
    </row>
    <row r="7" spans="1:22" ht="15.75">
      <c r="A7" s="27" t="s">
        <v>213</v>
      </c>
      <c r="B7" s="18" t="s">
        <v>214</v>
      </c>
      <c r="C7" s="18">
        <v>18.749832940000001</v>
      </c>
      <c r="D7" s="18">
        <v>17.374697380000001</v>
      </c>
      <c r="E7" s="18">
        <v>27.598040910000002</v>
      </c>
      <c r="F7" s="18">
        <v>23.928976469999998</v>
      </c>
      <c r="G7" s="18">
        <v>26.389555550000001</v>
      </c>
      <c r="H7" s="18">
        <v>20.9016631</v>
      </c>
      <c r="I7" s="18">
        <v>14.931329059999999</v>
      </c>
      <c r="J7" s="18">
        <v>8.3071289220000004</v>
      </c>
      <c r="K7" s="18">
        <v>29.937808690000001</v>
      </c>
      <c r="L7" s="18">
        <v>60.08602346</v>
      </c>
      <c r="M7" s="18">
        <v>29.075100030000002</v>
      </c>
      <c r="N7" s="18">
        <v>27.51592539</v>
      </c>
      <c r="O7" s="18">
        <v>37.980102809999998</v>
      </c>
      <c r="P7" s="18">
        <v>20.330068990000001</v>
      </c>
      <c r="Q7" s="18">
        <v>25.670713330000002</v>
      </c>
      <c r="R7" s="18">
        <v>28.604560079999999</v>
      </c>
      <c r="S7" s="18">
        <v>10.612573680000001</v>
      </c>
      <c r="T7" s="18">
        <v>6.6631683969999997</v>
      </c>
      <c r="U7" s="18">
        <v>18.05700336</v>
      </c>
      <c r="V7" s="18">
        <v>59.481543670000001</v>
      </c>
    </row>
    <row r="8" spans="1:22" ht="15.75">
      <c r="A8" s="27" t="s">
        <v>215</v>
      </c>
      <c r="B8" s="18" t="s">
        <v>216</v>
      </c>
      <c r="C8" s="18">
        <v>0.198332232</v>
      </c>
      <c r="D8" s="18">
        <v>0.140970965</v>
      </c>
      <c r="E8" s="18">
        <v>0.31106829600000002</v>
      </c>
      <c r="F8" s="18">
        <v>0.24534286599999999</v>
      </c>
      <c r="G8" s="18">
        <v>0.14451507899999999</v>
      </c>
      <c r="H8" s="18">
        <v>0.27374621199999999</v>
      </c>
      <c r="I8" s="18">
        <v>0.253853408</v>
      </c>
      <c r="J8" s="18">
        <v>0.23577799099999999</v>
      </c>
      <c r="K8" s="18">
        <v>0.34447829000000002</v>
      </c>
      <c r="L8" s="18">
        <v>4.6185293000000002E-2</v>
      </c>
      <c r="M8" s="18">
        <v>0.170997594</v>
      </c>
      <c r="N8" s="18">
        <v>8.3467527999999999E-2</v>
      </c>
      <c r="O8" s="18">
        <v>0.18871855400000001</v>
      </c>
      <c r="P8" s="18">
        <v>0.17607626400000001</v>
      </c>
      <c r="Q8" s="18">
        <v>0.52589583600000001</v>
      </c>
      <c r="R8" s="18">
        <v>0.54482425300000004</v>
      </c>
      <c r="S8" s="18">
        <v>0.239319543</v>
      </c>
      <c r="T8" s="18">
        <v>0.129631469</v>
      </c>
      <c r="U8" s="18">
        <v>0.11399640900000001</v>
      </c>
      <c r="V8" s="18">
        <v>3.4092996E-2</v>
      </c>
    </row>
    <row r="9" spans="1:22" ht="15.75">
      <c r="A9" s="27" t="s">
        <v>217</v>
      </c>
      <c r="B9" s="18" t="s">
        <v>218</v>
      </c>
      <c r="C9" s="18">
        <v>281.74570899999998</v>
      </c>
      <c r="D9" s="18">
        <v>358.9582949</v>
      </c>
      <c r="E9" s="18">
        <v>146.52606510000001</v>
      </c>
      <c r="F9" s="18">
        <v>231.53586379999999</v>
      </c>
      <c r="G9" s="18">
        <v>404.09877799999998</v>
      </c>
      <c r="H9" s="18">
        <v>209.90346410000001</v>
      </c>
      <c r="I9" s="18">
        <v>395.5935096</v>
      </c>
      <c r="J9" s="18">
        <v>482.01513560000001</v>
      </c>
      <c r="K9" s="18">
        <v>29.681625990000001</v>
      </c>
      <c r="L9" s="18">
        <v>36.860809230000001</v>
      </c>
      <c r="M9" s="18">
        <v>413.36661770000001</v>
      </c>
      <c r="N9" s="18">
        <v>406.68593049999998</v>
      </c>
      <c r="O9" s="18">
        <v>213.4182328</v>
      </c>
      <c r="P9" s="18">
        <v>360.08459720000002</v>
      </c>
      <c r="Q9" s="18">
        <v>331.07894929999998</v>
      </c>
      <c r="R9" s="18">
        <v>243.49838220000001</v>
      </c>
      <c r="S9" s="18">
        <v>484.57726029999998</v>
      </c>
      <c r="T9" s="18">
        <v>573.41695579999998</v>
      </c>
      <c r="U9" s="18">
        <v>171.81615819999999</v>
      </c>
      <c r="V9" s="18">
        <v>61.987360359999997</v>
      </c>
    </row>
    <row r="10" spans="1:22" ht="15.75">
      <c r="A10" s="27" t="s">
        <v>219</v>
      </c>
      <c r="B10" s="18" t="s">
        <v>220</v>
      </c>
      <c r="C10" s="18">
        <v>0.42871888200000002</v>
      </c>
      <c r="D10" s="18">
        <v>0.53681623199999995</v>
      </c>
      <c r="E10" s="18">
        <v>0.43894631899999997</v>
      </c>
      <c r="F10" s="18">
        <v>1.195857328</v>
      </c>
      <c r="G10" s="18">
        <v>0.45490789199999998</v>
      </c>
      <c r="H10" s="18">
        <v>2.0604573890000002</v>
      </c>
      <c r="I10" s="18">
        <v>0.52834689700000004</v>
      </c>
      <c r="J10" s="18">
        <v>0.34841574600000003</v>
      </c>
      <c r="K10" s="18">
        <v>1.305244165</v>
      </c>
      <c r="L10" s="18">
        <v>0</v>
      </c>
      <c r="M10" s="18">
        <v>0.12839471799999999</v>
      </c>
      <c r="N10" s="18">
        <v>0.49020660100000002</v>
      </c>
      <c r="O10" s="18">
        <v>0</v>
      </c>
      <c r="P10" s="18">
        <v>0.16482803700000001</v>
      </c>
      <c r="Q10" s="18">
        <v>1.289974564</v>
      </c>
      <c r="R10" s="18">
        <v>1.307726044</v>
      </c>
      <c r="S10" s="18">
        <v>4.5026953000000002E-2</v>
      </c>
      <c r="T10" s="18">
        <v>7.3676943999999994E-2</v>
      </c>
      <c r="U10" s="18">
        <v>0.13986552899999999</v>
      </c>
      <c r="V10" s="18">
        <v>7.0461780000000002E-3</v>
      </c>
    </row>
    <row r="11" spans="1:22" ht="15.75">
      <c r="A11" s="27" t="s">
        <v>221</v>
      </c>
      <c r="B11" s="18" t="s">
        <v>222</v>
      </c>
      <c r="C11" s="18">
        <v>9.6428633940000008</v>
      </c>
      <c r="D11" s="18">
        <v>8.6182047809999993</v>
      </c>
      <c r="E11" s="18">
        <v>10.40335009</v>
      </c>
      <c r="F11" s="18">
        <v>8.7519812819999991</v>
      </c>
      <c r="G11" s="18">
        <v>7.1877673959999999</v>
      </c>
      <c r="H11" s="18">
        <v>6.9131359080000001</v>
      </c>
      <c r="I11" s="18">
        <v>5.6772831349999997</v>
      </c>
      <c r="J11" s="18">
        <v>3.311604703</v>
      </c>
      <c r="K11" s="18">
        <v>5.6090881149999996</v>
      </c>
      <c r="L11" s="18">
        <v>5.9344507320000002</v>
      </c>
      <c r="M11" s="18">
        <v>7.9045055939999997</v>
      </c>
      <c r="N11" s="18">
        <v>9.8209002709999993</v>
      </c>
      <c r="O11" s="18">
        <v>5.7565023829999999</v>
      </c>
      <c r="P11" s="18">
        <v>5.941488219</v>
      </c>
      <c r="Q11" s="18">
        <v>5.217565842</v>
      </c>
      <c r="R11" s="18">
        <v>6.1259838999999996</v>
      </c>
      <c r="S11" s="18">
        <v>2.8208475690000001</v>
      </c>
      <c r="T11" s="18">
        <v>3.1448981599999999</v>
      </c>
      <c r="U11" s="18">
        <v>5.3825766120000003</v>
      </c>
      <c r="V11" s="18">
        <v>5.6728949980000003</v>
      </c>
    </row>
    <row r="12" spans="1:22" ht="15.75">
      <c r="A12" s="27" t="s">
        <v>223</v>
      </c>
      <c r="B12" s="18" t="s">
        <v>224</v>
      </c>
      <c r="C12" s="18">
        <v>0.93515506800000003</v>
      </c>
      <c r="D12" s="18">
        <v>0.80737451000000005</v>
      </c>
      <c r="E12" s="18">
        <v>3.4198134119999999</v>
      </c>
      <c r="F12" s="18">
        <v>4.2395002780000004</v>
      </c>
      <c r="G12" s="18">
        <v>3.4212328959999998</v>
      </c>
      <c r="H12" s="18">
        <v>3.534208268</v>
      </c>
      <c r="I12" s="18">
        <v>2.7115378130000001</v>
      </c>
      <c r="J12" s="18">
        <v>2.0032769770000001</v>
      </c>
      <c r="K12" s="18">
        <v>4.2637976069999999</v>
      </c>
      <c r="L12" s="18">
        <v>4.7142198520000003</v>
      </c>
      <c r="M12" s="18">
        <v>1.044607498</v>
      </c>
      <c r="N12" s="18">
        <v>1.0375012320000001</v>
      </c>
      <c r="O12" s="18">
        <v>3.7069750340000001</v>
      </c>
      <c r="P12" s="18">
        <v>2.5031512089999999</v>
      </c>
      <c r="Q12" s="18">
        <v>3.4970806919999999</v>
      </c>
      <c r="R12" s="18">
        <v>4.3590267450000004</v>
      </c>
      <c r="S12" s="18">
        <v>2.0172668699999998</v>
      </c>
      <c r="T12" s="18">
        <v>2.0007055619999998</v>
      </c>
      <c r="U12" s="18">
        <v>3.0656999379999998</v>
      </c>
      <c r="V12" s="18">
        <v>4.2426353639999999</v>
      </c>
    </row>
    <row r="13" spans="1:22" ht="15.75">
      <c r="A13" s="27" t="s">
        <v>225</v>
      </c>
      <c r="B13" s="18" t="s">
        <v>226</v>
      </c>
      <c r="C13" s="18">
        <v>4.6646918680000002</v>
      </c>
      <c r="D13" s="18">
        <v>4.3472078160000001</v>
      </c>
      <c r="E13" s="18">
        <v>8.5131981020000005</v>
      </c>
      <c r="F13" s="18">
        <v>11.307321079999999</v>
      </c>
      <c r="G13" s="18">
        <v>4.7969938299999999</v>
      </c>
      <c r="H13" s="18">
        <v>4.0497886699999999</v>
      </c>
      <c r="I13" s="18">
        <v>4.5690218959999997</v>
      </c>
      <c r="J13" s="18">
        <v>3.4841097749999999</v>
      </c>
      <c r="K13" s="18">
        <v>11.184502549999999</v>
      </c>
      <c r="L13" s="18">
        <v>8.7211101840000005</v>
      </c>
      <c r="M13" s="18">
        <v>8.0495085989999993</v>
      </c>
      <c r="N13" s="18">
        <v>12.387142649999999</v>
      </c>
      <c r="O13" s="18">
        <v>14.01589746</v>
      </c>
      <c r="P13" s="18">
        <v>10.25619487</v>
      </c>
      <c r="Q13" s="18">
        <v>8.2378216809999998</v>
      </c>
      <c r="R13" s="18">
        <v>8.682115907</v>
      </c>
      <c r="S13" s="18">
        <v>9.6778439289999998</v>
      </c>
      <c r="T13" s="18">
        <v>6.8349131219999997</v>
      </c>
      <c r="U13" s="18">
        <v>19.281943250000001</v>
      </c>
      <c r="V13" s="18">
        <v>17.825264059999999</v>
      </c>
    </row>
    <row r="14" spans="1:22" ht="15.75">
      <c r="A14" s="27" t="s">
        <v>227</v>
      </c>
      <c r="B14" s="18" t="s">
        <v>228</v>
      </c>
      <c r="C14" s="18">
        <v>4.6722427729999998</v>
      </c>
      <c r="D14" s="18">
        <v>3.7101092609999999</v>
      </c>
      <c r="E14" s="18">
        <v>12.606679489999999</v>
      </c>
      <c r="F14" s="18">
        <v>11.82377065</v>
      </c>
      <c r="G14" s="18">
        <v>13.959028979999999</v>
      </c>
      <c r="H14" s="18">
        <v>7.7786608020000001</v>
      </c>
      <c r="I14" s="18">
        <v>15.394381539999999</v>
      </c>
      <c r="J14" s="18">
        <v>22.17305266</v>
      </c>
      <c r="K14" s="18">
        <v>3.4679450919999999</v>
      </c>
      <c r="L14" s="18">
        <v>0.306790703</v>
      </c>
      <c r="M14" s="18">
        <v>2.9294089890000001</v>
      </c>
      <c r="N14" s="18">
        <v>4.8941476960000001</v>
      </c>
      <c r="O14" s="18">
        <v>11.02077847</v>
      </c>
      <c r="P14" s="18">
        <v>25.058601379999999</v>
      </c>
      <c r="Q14" s="18">
        <v>10.61785072</v>
      </c>
      <c r="R14" s="18">
        <v>13.36478084</v>
      </c>
      <c r="S14" s="18">
        <v>50.133178100000002</v>
      </c>
      <c r="T14" s="18">
        <v>44.64915148</v>
      </c>
      <c r="U14" s="18">
        <v>11.04732506</v>
      </c>
      <c r="V14" s="18">
        <v>2.5917814309999998</v>
      </c>
    </row>
    <row r="15" spans="1:22" ht="15.75">
      <c r="A15" s="27" t="s">
        <v>229</v>
      </c>
      <c r="B15" s="18" t="s">
        <v>230</v>
      </c>
      <c r="C15" s="18">
        <v>402.15914470000001</v>
      </c>
      <c r="D15" s="18">
        <v>417.00662829999999</v>
      </c>
      <c r="E15" s="18">
        <v>250.86788150000001</v>
      </c>
      <c r="F15" s="18">
        <v>408.59298139999999</v>
      </c>
      <c r="G15" s="18">
        <v>377.68629049999998</v>
      </c>
      <c r="H15" s="18">
        <v>423.38523240000001</v>
      </c>
      <c r="I15" s="18">
        <v>364.39668339999997</v>
      </c>
      <c r="J15" s="18">
        <v>432.27470199999999</v>
      </c>
      <c r="K15" s="18">
        <v>353.67905639999998</v>
      </c>
      <c r="L15" s="18">
        <v>394.61576289999999</v>
      </c>
      <c r="M15" s="18">
        <v>415.56419499999998</v>
      </c>
      <c r="N15" s="18">
        <v>413.20979890000001</v>
      </c>
      <c r="O15" s="18">
        <v>385.3972225</v>
      </c>
      <c r="P15" s="18">
        <v>301.65869959999998</v>
      </c>
      <c r="Q15" s="18">
        <v>340.8123597</v>
      </c>
      <c r="R15" s="18">
        <v>366.34775430000002</v>
      </c>
      <c r="S15" s="18">
        <v>274.1905678</v>
      </c>
      <c r="T15" s="18">
        <v>330.75463719999999</v>
      </c>
      <c r="U15" s="18">
        <v>364.7355761</v>
      </c>
      <c r="V15" s="18">
        <v>320.50637599999999</v>
      </c>
    </row>
    <row r="16" spans="1:22" ht="15.75">
      <c r="A16" s="27" t="s">
        <v>231</v>
      </c>
      <c r="B16" s="18" t="s">
        <v>232</v>
      </c>
      <c r="C16" s="18">
        <v>8.6420776030000006</v>
      </c>
      <c r="D16" s="18">
        <v>9.4985288259999994</v>
      </c>
      <c r="E16" s="18">
        <v>9.4688547009999997</v>
      </c>
      <c r="F16" s="18">
        <v>8.7071063540000004</v>
      </c>
      <c r="G16" s="18">
        <v>11.60176087</v>
      </c>
      <c r="H16" s="18">
        <v>10.87933975</v>
      </c>
      <c r="I16" s="18">
        <v>8.3440950960000002</v>
      </c>
      <c r="J16" s="18">
        <v>6.6224444340000002</v>
      </c>
      <c r="K16" s="18">
        <v>13.77346979</v>
      </c>
      <c r="L16" s="18">
        <v>10.35360262</v>
      </c>
      <c r="M16" s="18">
        <v>6.0781650410000001</v>
      </c>
      <c r="N16" s="18">
        <v>3.849880529</v>
      </c>
      <c r="O16" s="18">
        <v>9.8874474709999998</v>
      </c>
      <c r="P16" s="18">
        <v>7.2301073279999999</v>
      </c>
      <c r="Q16" s="18">
        <v>13.13341909</v>
      </c>
      <c r="R16" s="18">
        <v>10.672568139999999</v>
      </c>
      <c r="S16" s="18">
        <v>6.3265112659999998</v>
      </c>
      <c r="T16" s="18">
        <v>6.985151117</v>
      </c>
      <c r="U16" s="18">
        <v>6.4501165800000004</v>
      </c>
      <c r="V16" s="18">
        <v>7.4251737200000001</v>
      </c>
    </row>
    <row r="17" spans="1:22" ht="15.75">
      <c r="A17" s="27" t="s">
        <v>233</v>
      </c>
      <c r="B17" s="18" t="s">
        <v>234</v>
      </c>
      <c r="C17" s="18">
        <v>3.884354852</v>
      </c>
      <c r="D17" s="18">
        <v>4.5022140439999996</v>
      </c>
      <c r="E17" s="18">
        <v>4.8806059949999998</v>
      </c>
      <c r="F17" s="18">
        <v>4.6215668570000004</v>
      </c>
      <c r="G17" s="18">
        <v>4.6200050600000004</v>
      </c>
      <c r="H17" s="18">
        <v>3.6888819150000001</v>
      </c>
      <c r="I17" s="18">
        <v>4.8245675370000001</v>
      </c>
      <c r="J17" s="18">
        <v>3.9900152050000002</v>
      </c>
      <c r="K17" s="18">
        <v>1.46920717</v>
      </c>
      <c r="L17" s="18">
        <v>1.38375256</v>
      </c>
      <c r="M17" s="18">
        <v>3.7547620049999999</v>
      </c>
      <c r="N17" s="18">
        <v>3.4820908880000001</v>
      </c>
      <c r="O17" s="18">
        <v>5.5119465410000004</v>
      </c>
      <c r="P17" s="18">
        <v>6.5034895109999997</v>
      </c>
      <c r="Q17" s="18">
        <v>3.71422651</v>
      </c>
      <c r="R17" s="18">
        <v>3.770060403</v>
      </c>
      <c r="S17" s="18">
        <v>4.0222840130000002</v>
      </c>
      <c r="T17" s="18">
        <v>4.1051981660000001</v>
      </c>
      <c r="U17" s="18">
        <v>2.5432387369999998</v>
      </c>
      <c r="V17" s="18">
        <v>1.7675204179999999</v>
      </c>
    </row>
    <row r="18" spans="1:22" ht="15.75">
      <c r="A18" s="27" t="s">
        <v>235</v>
      </c>
      <c r="B18" s="18" t="s">
        <v>236</v>
      </c>
      <c r="C18" s="18">
        <v>1.5130048780000001</v>
      </c>
      <c r="D18" s="18">
        <v>1.0310612589999999</v>
      </c>
      <c r="E18" s="18">
        <v>1.047050128</v>
      </c>
      <c r="F18" s="18">
        <v>1.8035898909999999</v>
      </c>
      <c r="G18" s="18">
        <v>0.88764008500000002</v>
      </c>
      <c r="H18" s="18">
        <v>0.72634828799999995</v>
      </c>
      <c r="I18" s="18">
        <v>0.45631687100000001</v>
      </c>
      <c r="J18" s="18">
        <v>0.16203163900000001</v>
      </c>
      <c r="K18" s="18">
        <v>2.3177267600000002</v>
      </c>
      <c r="L18" s="18">
        <v>0.46990967700000003</v>
      </c>
      <c r="M18" s="18">
        <v>0.32651105200000002</v>
      </c>
      <c r="N18" s="18">
        <v>0.25266003599999998</v>
      </c>
      <c r="O18" s="18">
        <v>0.11701479300000001</v>
      </c>
      <c r="P18" s="18">
        <v>0.21692476499999999</v>
      </c>
      <c r="Q18" s="18">
        <v>1.1548712880000001</v>
      </c>
      <c r="R18" s="18">
        <v>1.9650463520000001</v>
      </c>
      <c r="S18" s="18">
        <v>0.17499774000000001</v>
      </c>
      <c r="T18" s="18">
        <v>0.15618885800000001</v>
      </c>
      <c r="U18" s="18">
        <v>0.248700799</v>
      </c>
      <c r="V18" s="18">
        <v>0.50510200100000002</v>
      </c>
    </row>
    <row r="19" spans="1:22" ht="15.75">
      <c r="A19" s="27" t="s">
        <v>237</v>
      </c>
      <c r="B19" s="18" t="s">
        <v>238</v>
      </c>
      <c r="C19" s="18">
        <v>153.7158254</v>
      </c>
      <c r="D19" s="18">
        <v>133.62344959999999</v>
      </c>
      <c r="E19" s="18">
        <v>89.252705090000006</v>
      </c>
      <c r="F19" s="18">
        <v>82.368925660000002</v>
      </c>
      <c r="G19" s="18">
        <v>144.39180780000001</v>
      </c>
      <c r="H19" s="18">
        <v>100.38831209999999</v>
      </c>
      <c r="I19" s="18">
        <v>199.31521710000001</v>
      </c>
      <c r="J19" s="18">
        <v>202.10224539999999</v>
      </c>
      <c r="K19" s="18">
        <v>88.375732999999997</v>
      </c>
      <c r="L19" s="18">
        <v>85.899068630000002</v>
      </c>
      <c r="M19" s="18">
        <v>110.5578141</v>
      </c>
      <c r="N19" s="18">
        <v>136.44960829999999</v>
      </c>
      <c r="O19" s="18">
        <v>90.388000349999999</v>
      </c>
      <c r="P19" s="18">
        <v>108.0373719</v>
      </c>
      <c r="Q19" s="18">
        <v>129.8473606</v>
      </c>
      <c r="R19" s="18">
        <v>100.0817876</v>
      </c>
      <c r="S19" s="18">
        <v>199.81749070000001</v>
      </c>
      <c r="T19" s="18">
        <v>177.76549230000001</v>
      </c>
      <c r="U19" s="18">
        <v>120.30542370000001</v>
      </c>
      <c r="V19" s="18">
        <v>100.22181879999999</v>
      </c>
    </row>
    <row r="20" spans="1:22" ht="15.75">
      <c r="A20" s="27" t="s">
        <v>239</v>
      </c>
      <c r="B20" s="18" t="s">
        <v>240</v>
      </c>
      <c r="C20" s="18">
        <v>4.2003545300000003</v>
      </c>
      <c r="D20" s="18">
        <v>4.6004184539999997</v>
      </c>
      <c r="E20" s="18">
        <v>6.2588246830000003</v>
      </c>
      <c r="F20" s="18">
        <v>7.3028263329999996</v>
      </c>
      <c r="G20" s="18">
        <v>6.9634849719999998</v>
      </c>
      <c r="H20" s="18">
        <v>7.0613888410000003</v>
      </c>
      <c r="I20" s="18">
        <v>5.6111832660000003</v>
      </c>
      <c r="J20" s="18">
        <v>4.9548640099999997</v>
      </c>
      <c r="K20" s="18">
        <v>11.24240945</v>
      </c>
      <c r="L20" s="18">
        <v>11.493137320000001</v>
      </c>
      <c r="M20" s="18">
        <v>7.9292153020000002</v>
      </c>
      <c r="N20" s="18">
        <v>6.4090887670000001</v>
      </c>
      <c r="O20" s="18">
        <v>7.4126695849999997</v>
      </c>
      <c r="P20" s="18">
        <v>6.7902751300000004</v>
      </c>
      <c r="Q20" s="18">
        <v>8.1843564119999996</v>
      </c>
      <c r="R20" s="18">
        <v>10.753947350000001</v>
      </c>
      <c r="S20" s="18">
        <v>3.2239035650000001</v>
      </c>
      <c r="T20" s="18">
        <v>3.8616640109999998</v>
      </c>
      <c r="U20" s="18">
        <v>9.1164572849999992</v>
      </c>
      <c r="V20" s="18">
        <v>10.91812468</v>
      </c>
    </row>
    <row r="21" spans="1:22" ht="15.75">
      <c r="A21" s="27" t="s">
        <v>241</v>
      </c>
      <c r="B21" s="18" t="s">
        <v>242</v>
      </c>
      <c r="C21" s="18">
        <v>0</v>
      </c>
      <c r="D21" s="18">
        <v>0</v>
      </c>
      <c r="E21" s="18">
        <v>1.6737100000000001E-2</v>
      </c>
      <c r="F21" s="18">
        <v>1.0718992E-2</v>
      </c>
      <c r="G21" s="18">
        <v>0</v>
      </c>
      <c r="H21" s="18">
        <v>0</v>
      </c>
      <c r="I21" s="18">
        <v>0</v>
      </c>
      <c r="J21" s="18">
        <v>0</v>
      </c>
      <c r="K21" s="18">
        <v>0.10033468700000001</v>
      </c>
      <c r="L21" s="18">
        <v>0</v>
      </c>
      <c r="M21" s="18">
        <v>0.45407740200000002</v>
      </c>
      <c r="N21" s="18">
        <v>0.36086970800000001</v>
      </c>
      <c r="O21" s="18">
        <v>0.81365964099999999</v>
      </c>
      <c r="P21" s="18">
        <v>0.78247280200000002</v>
      </c>
      <c r="Q21" s="18">
        <v>2.2862937589999999</v>
      </c>
      <c r="R21" s="18">
        <v>2.247520674</v>
      </c>
      <c r="S21" s="18">
        <v>0.51377803600000005</v>
      </c>
      <c r="T21" s="18">
        <v>0.45051194900000002</v>
      </c>
      <c r="U21" s="18">
        <v>0.15811064899999999</v>
      </c>
      <c r="V21" s="18">
        <v>0.67705349699999995</v>
      </c>
    </row>
    <row r="22" spans="1:22" ht="15.75">
      <c r="A22" s="27" t="s">
        <v>243</v>
      </c>
      <c r="B22" s="18" t="s">
        <v>244</v>
      </c>
      <c r="C22" s="18">
        <v>8.1443930560000002</v>
      </c>
      <c r="D22" s="18">
        <v>6.1834018930000001</v>
      </c>
      <c r="E22" s="18">
        <v>10.500471170000001</v>
      </c>
      <c r="F22" s="18">
        <v>11.615170790000001</v>
      </c>
      <c r="G22" s="18">
        <v>7.9461457280000003</v>
      </c>
      <c r="H22" s="18">
        <v>4.0898667910000004</v>
      </c>
      <c r="I22" s="18">
        <v>6.6359312470000003</v>
      </c>
      <c r="J22" s="18">
        <v>6.9260938410000001</v>
      </c>
      <c r="K22" s="18">
        <v>7.2245085759999998</v>
      </c>
      <c r="L22" s="18">
        <v>3.0834444670000001</v>
      </c>
      <c r="M22" s="18">
        <v>3.326414985</v>
      </c>
      <c r="N22" s="18">
        <v>3.6685617210000001</v>
      </c>
      <c r="O22" s="18">
        <v>9.0184590930000006</v>
      </c>
      <c r="P22" s="18">
        <v>7.7630994979999999</v>
      </c>
      <c r="Q22" s="18">
        <v>8.6666529479999994</v>
      </c>
      <c r="R22" s="18">
        <v>6.2444319110000004</v>
      </c>
      <c r="S22" s="18">
        <v>6.276428342</v>
      </c>
      <c r="T22" s="18">
        <v>6.6010367480000003</v>
      </c>
      <c r="U22" s="18">
        <v>2.9862868339999999</v>
      </c>
      <c r="V22" s="18">
        <v>5.3385659969999999</v>
      </c>
    </row>
    <row r="23" spans="1:22" ht="15.75">
      <c r="A23" s="27" t="s">
        <v>245</v>
      </c>
      <c r="B23" s="18" t="s">
        <v>246</v>
      </c>
      <c r="C23" s="18">
        <v>813.86607909999998</v>
      </c>
      <c r="D23" s="18">
        <v>851.82196490000001</v>
      </c>
      <c r="E23" s="18">
        <v>298.32747669999998</v>
      </c>
      <c r="F23" s="18">
        <v>398.19100839999999</v>
      </c>
      <c r="G23" s="18">
        <v>377.45560189999998</v>
      </c>
      <c r="H23" s="18">
        <v>294.63445789999997</v>
      </c>
      <c r="I23" s="18">
        <v>619.74525860000006</v>
      </c>
      <c r="J23" s="18">
        <v>393.73727639999998</v>
      </c>
      <c r="K23" s="18">
        <v>193.90797040000001</v>
      </c>
      <c r="L23" s="18">
        <v>401.42830930000002</v>
      </c>
      <c r="M23" s="18">
        <v>665.52973099999997</v>
      </c>
      <c r="N23" s="18">
        <v>768.7249832</v>
      </c>
      <c r="O23" s="18">
        <v>282.14830899999998</v>
      </c>
      <c r="P23" s="18">
        <v>336.61674349999998</v>
      </c>
      <c r="Q23" s="18">
        <v>505.0307866</v>
      </c>
      <c r="R23" s="18">
        <v>356.2269015</v>
      </c>
      <c r="S23" s="18">
        <v>547.64792290000003</v>
      </c>
      <c r="T23" s="18">
        <v>292.69725929999998</v>
      </c>
      <c r="U23" s="18">
        <v>409.74090239999998</v>
      </c>
      <c r="V23" s="18">
        <v>510.38615800000002</v>
      </c>
    </row>
    <row r="24" spans="1:22" ht="15.75">
      <c r="A24" s="27" t="s">
        <v>247</v>
      </c>
      <c r="B24" s="18" t="s">
        <v>248</v>
      </c>
      <c r="C24" s="18">
        <v>1.768934936</v>
      </c>
      <c r="D24" s="18">
        <v>1.2422744720000001</v>
      </c>
      <c r="E24" s="18">
        <v>1.456033758</v>
      </c>
      <c r="F24" s="18">
        <v>3.6096468069999998</v>
      </c>
      <c r="G24" s="18">
        <v>1.4197393140000001</v>
      </c>
      <c r="H24" s="18">
        <v>1.37955191</v>
      </c>
      <c r="I24" s="18">
        <v>0.69407601200000002</v>
      </c>
      <c r="J24" s="18">
        <v>0.42157038600000002</v>
      </c>
      <c r="K24" s="18">
        <v>1.1145331510000001</v>
      </c>
      <c r="L24" s="18">
        <v>2.1449136000000001E-2</v>
      </c>
      <c r="M24" s="18">
        <v>0</v>
      </c>
      <c r="N24" s="18">
        <v>0</v>
      </c>
      <c r="O24" s="18">
        <v>0.30444653700000002</v>
      </c>
      <c r="P24" s="18">
        <v>8.8185959999999997E-3</v>
      </c>
      <c r="Q24" s="18">
        <v>1.5553839190000001</v>
      </c>
      <c r="R24" s="18">
        <v>2.6877063510000001</v>
      </c>
      <c r="S24" s="18">
        <v>0.10961053599999999</v>
      </c>
      <c r="T24" s="18">
        <v>3.0101389999999999E-2</v>
      </c>
      <c r="U24" s="18">
        <v>0</v>
      </c>
      <c r="V24" s="18">
        <v>7.9166468000000004E-2</v>
      </c>
    </row>
    <row r="25" spans="1:22" ht="15.75">
      <c r="A25" s="27" t="s">
        <v>249</v>
      </c>
      <c r="B25" s="18" t="s">
        <v>250</v>
      </c>
      <c r="C25" s="18">
        <v>39.554277999999996</v>
      </c>
      <c r="D25" s="18">
        <v>35.891239800000001</v>
      </c>
      <c r="E25" s="18">
        <v>60.504852890000002</v>
      </c>
      <c r="F25" s="18">
        <v>64.524207270000005</v>
      </c>
      <c r="G25" s="18">
        <v>60.600065360000002</v>
      </c>
      <c r="H25" s="18">
        <v>65.166196319999997</v>
      </c>
      <c r="I25" s="18">
        <v>54.632260639999998</v>
      </c>
      <c r="J25" s="18">
        <v>55.297068510000003</v>
      </c>
      <c r="K25" s="18">
        <v>59.79828285</v>
      </c>
      <c r="L25" s="18">
        <v>49.027117240000003</v>
      </c>
      <c r="M25" s="18">
        <v>34.88467369</v>
      </c>
      <c r="N25" s="18">
        <v>41.91716023</v>
      </c>
      <c r="O25" s="18">
        <v>69.711193589999993</v>
      </c>
      <c r="P25" s="18">
        <v>57.796698569999997</v>
      </c>
      <c r="Q25" s="18">
        <v>59.174079730000003</v>
      </c>
      <c r="R25" s="18">
        <v>47.852583709999998</v>
      </c>
      <c r="S25" s="18">
        <v>44.08408945</v>
      </c>
      <c r="T25" s="18">
        <v>54.059083299999998</v>
      </c>
      <c r="U25" s="18">
        <v>55.404337470000002</v>
      </c>
      <c r="V25" s="18">
        <v>48.223847190000001</v>
      </c>
    </row>
    <row r="26" spans="1:22" ht="15.75">
      <c r="A26" s="27" t="s">
        <v>251</v>
      </c>
      <c r="B26" s="18" t="s">
        <v>252</v>
      </c>
      <c r="C26" s="18">
        <v>16.784908009999999</v>
      </c>
      <c r="D26" s="18">
        <v>14.42095086</v>
      </c>
      <c r="E26" s="18">
        <v>32.817478479999998</v>
      </c>
      <c r="F26" s="18">
        <v>29.811395139999998</v>
      </c>
      <c r="G26" s="18">
        <v>22.019026929999999</v>
      </c>
      <c r="H26" s="18">
        <v>17.513189350000001</v>
      </c>
      <c r="I26" s="18">
        <v>13.60944456</v>
      </c>
      <c r="J26" s="18">
        <v>9.1616533750000002</v>
      </c>
      <c r="K26" s="18">
        <v>19.21917612</v>
      </c>
      <c r="L26" s="18">
        <v>37.690504820000001</v>
      </c>
      <c r="M26" s="18">
        <v>16.023370660000001</v>
      </c>
      <c r="N26" s="18">
        <v>21.40141783</v>
      </c>
      <c r="O26" s="18">
        <v>40.747969750000003</v>
      </c>
      <c r="P26" s="18">
        <v>25.270093689999999</v>
      </c>
      <c r="Q26" s="18">
        <v>20.504303010000001</v>
      </c>
      <c r="R26" s="18">
        <v>23.00541853</v>
      </c>
      <c r="S26" s="18">
        <v>12.56480951</v>
      </c>
      <c r="T26" s="18">
        <v>7.8266711549999997</v>
      </c>
      <c r="U26" s="18">
        <v>23.800399760000001</v>
      </c>
      <c r="V26" s="18">
        <v>33.204912530000001</v>
      </c>
    </row>
    <row r="27" spans="1:22" ht="15.75">
      <c r="A27" s="27" t="s">
        <v>253</v>
      </c>
      <c r="B27" s="18" t="s">
        <v>254</v>
      </c>
      <c r="C27" s="18">
        <v>5.0088889459999999</v>
      </c>
      <c r="D27" s="18">
        <v>3.6123760439999999</v>
      </c>
      <c r="E27" s="18">
        <v>4.6041521190000001</v>
      </c>
      <c r="F27" s="18">
        <v>4.864373391</v>
      </c>
      <c r="G27" s="18">
        <v>4.3820418400000003</v>
      </c>
      <c r="H27" s="18">
        <v>3.316366226</v>
      </c>
      <c r="I27" s="18">
        <v>3.2654831720000002</v>
      </c>
      <c r="J27" s="18">
        <v>2.7774257480000002</v>
      </c>
      <c r="K27" s="18">
        <v>4.5884102699999998</v>
      </c>
      <c r="L27" s="18">
        <v>2.4537078139999999</v>
      </c>
      <c r="M27" s="18">
        <v>1.5072025330000001</v>
      </c>
      <c r="N27" s="18">
        <v>2.011159803</v>
      </c>
      <c r="O27" s="18">
        <v>7.1417941190000001</v>
      </c>
      <c r="P27" s="18">
        <v>3.797589318</v>
      </c>
      <c r="Q27" s="18">
        <v>6.8703570159999998</v>
      </c>
      <c r="R27" s="18">
        <v>4.6647306469999998</v>
      </c>
      <c r="S27" s="18">
        <v>3.0198808700000002</v>
      </c>
      <c r="T27" s="18">
        <v>3.6237838419999999</v>
      </c>
      <c r="U27" s="18">
        <v>4.1689248079999999</v>
      </c>
      <c r="V27" s="18">
        <v>3.1483936400000001</v>
      </c>
    </row>
    <row r="28" spans="1:22" ht="15.75">
      <c r="A28" s="27" t="s">
        <v>255</v>
      </c>
      <c r="B28" s="18" t="s">
        <v>256</v>
      </c>
      <c r="C28" s="18">
        <v>1.6245840789999999</v>
      </c>
      <c r="D28" s="18">
        <v>1.2279095959999999</v>
      </c>
      <c r="E28" s="18">
        <v>1.92036903</v>
      </c>
      <c r="F28" s="18">
        <v>2.2158823769999998</v>
      </c>
      <c r="G28" s="18">
        <v>1.511236748</v>
      </c>
      <c r="H28" s="18">
        <v>1.2589078600000001</v>
      </c>
      <c r="I28" s="18">
        <v>0.62768970800000001</v>
      </c>
      <c r="J28" s="18">
        <v>0.286564757</v>
      </c>
      <c r="K28" s="18">
        <v>0.992424737</v>
      </c>
      <c r="L28" s="18">
        <v>0.97525114000000002</v>
      </c>
      <c r="M28" s="18">
        <v>0.152536229</v>
      </c>
      <c r="N28" s="18">
        <v>0.22543666700000001</v>
      </c>
      <c r="O28" s="18">
        <v>0.56336167000000004</v>
      </c>
      <c r="P28" s="18">
        <v>0.69935696199999997</v>
      </c>
      <c r="Q28" s="18">
        <v>0.80364009599999997</v>
      </c>
      <c r="R28" s="18">
        <v>2.04622093</v>
      </c>
      <c r="S28" s="18">
        <v>0.37445225399999998</v>
      </c>
      <c r="T28" s="18">
        <v>0.35012042300000001</v>
      </c>
      <c r="U28" s="18">
        <v>0.371425071</v>
      </c>
      <c r="V28" s="18">
        <v>0.56923080100000001</v>
      </c>
    </row>
    <row r="29" spans="1:22" ht="15.75">
      <c r="A29" s="27" t="s">
        <v>257</v>
      </c>
      <c r="B29" s="18" t="s">
        <v>258</v>
      </c>
      <c r="C29" s="18">
        <v>1.5673345970000001</v>
      </c>
      <c r="D29" s="18">
        <v>0.99695956299999999</v>
      </c>
      <c r="E29" s="18">
        <v>5.971387655</v>
      </c>
      <c r="F29" s="18">
        <v>9.6768291370000004</v>
      </c>
      <c r="G29" s="18">
        <v>10.02235851</v>
      </c>
      <c r="H29" s="18">
        <v>7.8164448059999998</v>
      </c>
      <c r="I29" s="18">
        <v>14.3456832</v>
      </c>
      <c r="J29" s="18">
        <v>9.0178068119999999</v>
      </c>
      <c r="K29" s="18">
        <v>1.697041053</v>
      </c>
      <c r="L29" s="18">
        <v>0.64234547600000003</v>
      </c>
      <c r="M29" s="18">
        <v>0.79699933000000001</v>
      </c>
      <c r="N29" s="18">
        <v>1.013933497</v>
      </c>
      <c r="O29" s="18">
        <v>4.8453983809999999</v>
      </c>
      <c r="P29" s="18">
        <v>9.5871052589999994</v>
      </c>
      <c r="Q29" s="18">
        <v>8.2493167080000003</v>
      </c>
      <c r="R29" s="18">
        <v>10.17849666</v>
      </c>
      <c r="S29" s="18">
        <v>16.97015712</v>
      </c>
      <c r="T29" s="18">
        <v>10.3242435</v>
      </c>
      <c r="U29" s="18">
        <v>1.326679822</v>
      </c>
      <c r="V29" s="18">
        <v>1.225673598</v>
      </c>
    </row>
    <row r="30" spans="1:22" ht="15.75">
      <c r="A30" s="27" t="s">
        <v>259</v>
      </c>
      <c r="B30" s="18" t="s">
        <v>260</v>
      </c>
      <c r="C30" s="18">
        <v>48.864513049999999</v>
      </c>
      <c r="D30" s="18">
        <v>40.272289239999999</v>
      </c>
      <c r="E30" s="18">
        <v>69.763891099999995</v>
      </c>
      <c r="F30" s="18">
        <v>89.835941090000006</v>
      </c>
      <c r="G30" s="18">
        <v>121.2537701</v>
      </c>
      <c r="H30" s="18">
        <v>67.071993300000003</v>
      </c>
      <c r="I30" s="18">
        <v>195.22802290000001</v>
      </c>
      <c r="J30" s="18">
        <v>170.7343065</v>
      </c>
      <c r="K30" s="18">
        <v>18.161107879999999</v>
      </c>
      <c r="L30" s="18">
        <v>23.657705060000001</v>
      </c>
      <c r="M30" s="18">
        <v>29.240046110000002</v>
      </c>
      <c r="N30" s="18">
        <v>60.47209805</v>
      </c>
      <c r="O30" s="18">
        <v>96.345510140000002</v>
      </c>
      <c r="P30" s="18">
        <v>139.62357840000001</v>
      </c>
      <c r="Q30" s="18">
        <v>89.016483750000006</v>
      </c>
      <c r="R30" s="18">
        <v>100.2440575</v>
      </c>
      <c r="S30" s="18">
        <v>286.31808410000002</v>
      </c>
      <c r="T30" s="18">
        <v>219.6581855</v>
      </c>
      <c r="U30" s="18">
        <v>50.584353669999999</v>
      </c>
      <c r="V30" s="18">
        <v>40.914289840000002</v>
      </c>
    </row>
    <row r="31" spans="1:22" ht="15.75">
      <c r="A31" s="27" t="s">
        <v>261</v>
      </c>
      <c r="B31" s="18" t="s">
        <v>262</v>
      </c>
      <c r="C31" s="18">
        <v>92.975261799999998</v>
      </c>
      <c r="D31" s="18">
        <v>98.557131639999994</v>
      </c>
      <c r="E31" s="18">
        <v>210.03768099999999</v>
      </c>
      <c r="F31" s="18">
        <v>183.6220452</v>
      </c>
      <c r="G31" s="18">
        <v>232.94903400000001</v>
      </c>
      <c r="H31" s="18">
        <v>167.26731469999999</v>
      </c>
      <c r="I31" s="18">
        <v>328.43484289999998</v>
      </c>
      <c r="J31" s="18">
        <v>315.39229449999999</v>
      </c>
      <c r="K31" s="18">
        <v>32.068781059999999</v>
      </c>
      <c r="L31" s="18">
        <v>27.373315399999999</v>
      </c>
      <c r="M31" s="18">
        <v>59.977420979999998</v>
      </c>
      <c r="N31" s="18">
        <v>90.075550789999994</v>
      </c>
      <c r="O31" s="18">
        <v>209.35026300000001</v>
      </c>
      <c r="P31" s="18">
        <v>267.74555830000003</v>
      </c>
      <c r="Q31" s="18">
        <v>124.8311238</v>
      </c>
      <c r="R31" s="18">
        <v>141.9208002</v>
      </c>
      <c r="S31" s="18">
        <v>421.61319359999999</v>
      </c>
      <c r="T31" s="18">
        <v>335.17197379999999</v>
      </c>
      <c r="U31" s="18">
        <v>94.66142558</v>
      </c>
      <c r="V31" s="18">
        <v>75.344715050000005</v>
      </c>
    </row>
    <row r="32" spans="1:22" ht="15.75">
      <c r="A32" s="27" t="s">
        <v>263</v>
      </c>
      <c r="B32" s="18" t="s">
        <v>264</v>
      </c>
      <c r="C32" s="18">
        <v>0.54511404100000005</v>
      </c>
      <c r="D32" s="18">
        <v>5.8118581000000002E-2</v>
      </c>
      <c r="E32" s="18">
        <v>0.34535650000000001</v>
      </c>
      <c r="F32" s="18">
        <v>0.76603010100000002</v>
      </c>
      <c r="G32" s="18">
        <v>0.305537051</v>
      </c>
      <c r="H32" s="18">
        <v>0.15251119599999999</v>
      </c>
      <c r="I32" s="18">
        <v>0</v>
      </c>
      <c r="J32" s="18">
        <v>0</v>
      </c>
      <c r="K32" s="18">
        <v>1.0856581940000001</v>
      </c>
      <c r="L32" s="18">
        <v>0</v>
      </c>
      <c r="M32" s="18">
        <v>3.4494318000000003E-2</v>
      </c>
      <c r="N32" s="18">
        <v>0</v>
      </c>
      <c r="O32" s="18">
        <v>0</v>
      </c>
      <c r="P32" s="18">
        <v>0</v>
      </c>
      <c r="Q32" s="18">
        <v>0.89387762900000001</v>
      </c>
      <c r="R32" s="18">
        <v>0.69409407499999998</v>
      </c>
      <c r="S32" s="18">
        <v>0</v>
      </c>
      <c r="T32" s="18">
        <v>0</v>
      </c>
      <c r="U32" s="18">
        <v>0</v>
      </c>
      <c r="V32" s="18">
        <v>0</v>
      </c>
    </row>
    <row r="33" spans="1:22" ht="15.75">
      <c r="A33" s="27" t="s">
        <v>265</v>
      </c>
      <c r="B33" s="18" t="s">
        <v>266</v>
      </c>
      <c r="C33" s="18">
        <v>0.378180772</v>
      </c>
      <c r="D33" s="18">
        <v>0.13664206200000001</v>
      </c>
      <c r="E33" s="18">
        <v>0.44134655499999997</v>
      </c>
      <c r="F33" s="18">
        <v>0.85882998300000002</v>
      </c>
      <c r="G33" s="18">
        <v>0.236027759</v>
      </c>
      <c r="H33" s="18">
        <v>0.37905725499999998</v>
      </c>
      <c r="I33" s="18">
        <v>3.9606943999999998E-2</v>
      </c>
      <c r="J33" s="18">
        <v>0</v>
      </c>
      <c r="K33" s="18">
        <v>2.9256011590000002</v>
      </c>
      <c r="L33" s="18">
        <v>4.6511216000000001E-2</v>
      </c>
      <c r="M33" s="18">
        <v>1.7378416000000001E-2</v>
      </c>
      <c r="N33" s="18">
        <v>0</v>
      </c>
      <c r="O33" s="18">
        <v>0</v>
      </c>
      <c r="P33" s="18">
        <v>0</v>
      </c>
      <c r="Q33" s="18">
        <v>2.5295703459999999</v>
      </c>
      <c r="R33" s="18">
        <v>0.569862231</v>
      </c>
      <c r="S33" s="18">
        <v>0</v>
      </c>
      <c r="T33" s="18">
        <v>4.8954848000000002E-2</v>
      </c>
      <c r="U33" s="18">
        <v>0</v>
      </c>
      <c r="V33" s="18">
        <v>0</v>
      </c>
    </row>
    <row r="34" spans="1:22" ht="15.75">
      <c r="A34" s="27" t="s">
        <v>267</v>
      </c>
      <c r="B34" s="18" t="s">
        <v>268</v>
      </c>
      <c r="C34" s="18">
        <v>8.4534697540000003</v>
      </c>
      <c r="D34" s="18">
        <v>9.1370431219999997</v>
      </c>
      <c r="E34" s="18">
        <v>17.023012739999999</v>
      </c>
      <c r="F34" s="18">
        <v>19.09800392</v>
      </c>
      <c r="G34" s="18">
        <v>25.408637550000002</v>
      </c>
      <c r="H34" s="18">
        <v>19.418300639999998</v>
      </c>
      <c r="I34" s="18">
        <v>36.294900179999999</v>
      </c>
      <c r="J34" s="18">
        <v>15.26745446</v>
      </c>
      <c r="K34" s="18">
        <v>6.3214982549999998</v>
      </c>
      <c r="L34" s="18">
        <v>3.318361286</v>
      </c>
      <c r="M34" s="18">
        <v>6.8598415709999996</v>
      </c>
      <c r="N34" s="18">
        <v>10.26675305</v>
      </c>
      <c r="O34" s="18">
        <v>18.36574534</v>
      </c>
      <c r="P34" s="18">
        <v>29.51331382</v>
      </c>
      <c r="Q34" s="18">
        <v>20.580726240000001</v>
      </c>
      <c r="R34" s="18">
        <v>33.472115410000001</v>
      </c>
      <c r="S34" s="18">
        <v>20.77345</v>
      </c>
      <c r="T34" s="18">
        <v>17.082691560000001</v>
      </c>
      <c r="U34" s="18">
        <v>16.154221840000002</v>
      </c>
      <c r="V34" s="18">
        <v>5.2424806569999998</v>
      </c>
    </row>
    <row r="35" spans="1:22" ht="15.75">
      <c r="A35" s="27" t="s">
        <v>269</v>
      </c>
      <c r="B35" s="18" t="s">
        <v>270</v>
      </c>
      <c r="C35" s="18">
        <v>34.757763599999997</v>
      </c>
      <c r="D35" s="18">
        <v>36.54091038</v>
      </c>
      <c r="E35" s="18">
        <v>72.24238545</v>
      </c>
      <c r="F35" s="18">
        <v>64.897140640000003</v>
      </c>
      <c r="G35" s="18">
        <v>69.174810449999995</v>
      </c>
      <c r="H35" s="18">
        <v>53.246022859999997</v>
      </c>
      <c r="I35" s="18">
        <v>64.754154029999995</v>
      </c>
      <c r="J35" s="18">
        <v>65.306703889999994</v>
      </c>
      <c r="K35" s="18">
        <v>92.107474260000004</v>
      </c>
      <c r="L35" s="18">
        <v>73.820759789999997</v>
      </c>
      <c r="M35" s="18">
        <v>50.501007960000003</v>
      </c>
      <c r="N35" s="18">
        <v>56.08450483</v>
      </c>
      <c r="O35" s="18">
        <v>59.416111370000003</v>
      </c>
      <c r="P35" s="18">
        <v>59.589928100000002</v>
      </c>
      <c r="Q35" s="18">
        <v>56.017423770000001</v>
      </c>
      <c r="R35" s="18">
        <v>53.751198870000003</v>
      </c>
      <c r="S35" s="18">
        <v>50.51588143</v>
      </c>
      <c r="T35" s="18">
        <v>43.535960639999999</v>
      </c>
      <c r="U35" s="18">
        <v>79.684391820000002</v>
      </c>
      <c r="V35" s="18">
        <v>73.380195119999996</v>
      </c>
    </row>
    <row r="36" spans="1:22" ht="15.75">
      <c r="A36" s="27" t="s">
        <v>271</v>
      </c>
      <c r="B36" s="18" t="s">
        <v>272</v>
      </c>
      <c r="C36" s="18">
        <v>1.1266898750000001</v>
      </c>
      <c r="D36" s="18">
        <v>0.82642125499999997</v>
      </c>
      <c r="E36" s="18">
        <v>0.57492539300000001</v>
      </c>
      <c r="F36" s="18">
        <v>2.2910297150000001</v>
      </c>
      <c r="G36" s="18">
        <v>0.61789946399999995</v>
      </c>
      <c r="H36" s="18">
        <v>0.33734457499999998</v>
      </c>
      <c r="I36" s="18">
        <v>0</v>
      </c>
      <c r="J36" s="18">
        <v>0</v>
      </c>
      <c r="K36" s="18">
        <v>2.2498197740000001</v>
      </c>
      <c r="L36" s="18">
        <v>2.1879143E-2</v>
      </c>
      <c r="M36" s="18">
        <v>0.122623595</v>
      </c>
      <c r="N36" s="18">
        <v>9.0614061999999995E-2</v>
      </c>
      <c r="O36" s="18">
        <v>0</v>
      </c>
      <c r="P36" s="18">
        <v>5.3972330999999998E-2</v>
      </c>
      <c r="Q36" s="18">
        <v>2.0192656150000001</v>
      </c>
      <c r="R36" s="18">
        <v>1.133190025</v>
      </c>
      <c r="S36" s="18">
        <v>3.4402454999999998E-2</v>
      </c>
      <c r="T36" s="18">
        <v>4.6057281999999998E-2</v>
      </c>
      <c r="U36" s="18">
        <v>0</v>
      </c>
      <c r="V36" s="18">
        <v>4.8452146000000001E-2</v>
      </c>
    </row>
    <row r="37" spans="1:22" ht="15.75">
      <c r="A37" s="27" t="s">
        <v>273</v>
      </c>
      <c r="B37" s="18" t="s">
        <v>274</v>
      </c>
      <c r="C37" s="18">
        <v>12.290642220000001</v>
      </c>
      <c r="D37" s="18">
        <v>13.701407769999999</v>
      </c>
      <c r="E37" s="18">
        <v>1.174307537</v>
      </c>
      <c r="F37" s="18">
        <v>1.4777423810000001</v>
      </c>
      <c r="G37" s="18">
        <v>0.39024958100000001</v>
      </c>
      <c r="H37" s="18">
        <v>0.25696508800000001</v>
      </c>
      <c r="I37" s="18">
        <v>0.31245342399999998</v>
      </c>
      <c r="J37" s="18">
        <v>0.105664546</v>
      </c>
      <c r="K37" s="18">
        <v>1.5437887889999999</v>
      </c>
      <c r="L37" s="18">
        <v>9.4082108999999997E-2</v>
      </c>
      <c r="M37" s="18">
        <v>4.9776320119999999</v>
      </c>
      <c r="N37" s="18">
        <v>4.005580471</v>
      </c>
      <c r="O37" s="18">
        <v>0.66769524700000005</v>
      </c>
      <c r="P37" s="18">
        <v>1.423457456</v>
      </c>
      <c r="Q37" s="18">
        <v>1.348967303</v>
      </c>
      <c r="R37" s="18">
        <v>0.94312454400000001</v>
      </c>
      <c r="S37" s="18">
        <v>0.31805676999999999</v>
      </c>
      <c r="T37" s="18">
        <v>0.132033396</v>
      </c>
      <c r="U37" s="18">
        <v>0.21083853799999999</v>
      </c>
      <c r="V37" s="18">
        <v>0.222238086</v>
      </c>
    </row>
    <row r="38" spans="1:22" ht="16.5" thickBot="1">
      <c r="A38" s="19" t="s">
        <v>275</v>
      </c>
      <c r="B38" s="20" t="s">
        <v>276</v>
      </c>
      <c r="C38" s="21">
        <v>6.8708765969999996</v>
      </c>
      <c r="D38" s="21">
        <v>5.7068860890000002</v>
      </c>
      <c r="E38" s="21">
        <v>5.323951192</v>
      </c>
      <c r="F38" s="21">
        <v>12.0080814</v>
      </c>
      <c r="G38" s="21">
        <v>10.825625410000001</v>
      </c>
      <c r="H38" s="22">
        <v>10.558228590000001</v>
      </c>
      <c r="I38" s="22">
        <v>8.9203135469999992</v>
      </c>
      <c r="J38" s="22">
        <v>6.0544969699999998</v>
      </c>
      <c r="K38" s="22">
        <v>7.7855848209999996</v>
      </c>
      <c r="L38" s="22">
        <v>4.1948334359999997</v>
      </c>
      <c r="M38" s="22">
        <v>12.53883527</v>
      </c>
      <c r="N38" s="19">
        <v>17.38296837</v>
      </c>
      <c r="O38" s="20">
        <v>14.02111959</v>
      </c>
      <c r="P38" s="21">
        <v>12.19860242</v>
      </c>
      <c r="Q38" s="21">
        <v>22.623811530000001</v>
      </c>
      <c r="R38" s="21">
        <v>19.31932844</v>
      </c>
      <c r="S38" s="21">
        <v>15.51703281</v>
      </c>
      <c r="T38" s="21">
        <v>15.88323057</v>
      </c>
      <c r="U38" s="22">
        <v>14.60471922</v>
      </c>
      <c r="V38" s="22">
        <v>8.4110973829999995</v>
      </c>
    </row>
  </sheetData>
  <mergeCells count="1">
    <mergeCell ref="A1:V1"/>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F77188-7770-417F-8E8B-9DBB8C1A2957}">
  <dimension ref="A1:V38"/>
  <sheetViews>
    <sheetView workbookViewId="0">
      <selection activeCell="G16" sqref="G16"/>
    </sheetView>
  </sheetViews>
  <sheetFormatPr defaultRowHeight="14.25"/>
  <cols>
    <col min="1" max="1" width="11.125" bestFit="1" customWidth="1"/>
    <col min="2" max="2" width="16.375" customWidth="1"/>
    <col min="3" max="3" width="12.375" customWidth="1"/>
    <col min="4" max="4" width="12.75" customWidth="1"/>
  </cols>
  <sheetData>
    <row r="1" spans="1:22" ht="52.5" customHeight="1" thickBot="1">
      <c r="A1" s="90" t="s">
        <v>1100</v>
      </c>
      <c r="B1" s="90"/>
      <c r="C1" s="90"/>
      <c r="D1" s="90"/>
      <c r="E1" s="63"/>
      <c r="F1" s="63"/>
      <c r="G1" s="63"/>
      <c r="H1" s="63"/>
      <c r="I1" s="63"/>
      <c r="J1" s="63"/>
      <c r="K1" s="63"/>
      <c r="L1" s="63"/>
      <c r="M1" s="63"/>
      <c r="N1" s="63"/>
      <c r="O1" s="63"/>
      <c r="P1" s="63"/>
      <c r="Q1" s="63"/>
      <c r="R1" s="63"/>
      <c r="S1" s="63"/>
      <c r="T1" s="63"/>
      <c r="U1" s="63"/>
      <c r="V1" s="63"/>
    </row>
    <row r="2" spans="1:22" ht="15.75">
      <c r="A2" s="38" t="s">
        <v>0</v>
      </c>
      <c r="B2" s="38" t="s">
        <v>203</v>
      </c>
      <c r="C2" s="38" t="s">
        <v>1029</v>
      </c>
      <c r="D2" s="62" t="s">
        <v>1030</v>
      </c>
      <c r="E2" s="42"/>
      <c r="F2" s="42"/>
      <c r="G2" s="42"/>
      <c r="H2" s="42"/>
      <c r="I2" s="42"/>
      <c r="J2" s="42"/>
      <c r="K2" s="42"/>
      <c r="L2" s="42"/>
      <c r="M2" s="42"/>
      <c r="N2" s="42"/>
      <c r="O2" s="42"/>
      <c r="P2" s="42"/>
      <c r="Q2" s="42"/>
      <c r="R2" s="42"/>
      <c r="S2" s="42"/>
      <c r="T2" s="42"/>
      <c r="U2" s="42"/>
      <c r="V2" s="42"/>
    </row>
    <row r="3" spans="1:22" ht="15.75">
      <c r="A3" s="12" t="s">
        <v>205</v>
      </c>
      <c r="B3" s="9" t="s">
        <v>206</v>
      </c>
      <c r="C3" s="9" t="s">
        <v>1019</v>
      </c>
      <c r="D3" s="9" t="s">
        <v>1031</v>
      </c>
    </row>
    <row r="4" spans="1:22" ht="15.75">
      <c r="A4" s="12" t="s">
        <v>207</v>
      </c>
      <c r="B4" s="9" t="s">
        <v>208</v>
      </c>
      <c r="C4" s="9" t="s">
        <v>1020</v>
      </c>
      <c r="D4" s="9" t="s">
        <v>1019</v>
      </c>
    </row>
    <row r="5" spans="1:22" ht="15.75">
      <c r="A5" s="12" t="s">
        <v>209</v>
      </c>
      <c r="B5" s="9" t="s">
        <v>210</v>
      </c>
      <c r="C5" s="9" t="s">
        <v>1021</v>
      </c>
      <c r="D5" s="9" t="s">
        <v>1032</v>
      </c>
    </row>
    <row r="6" spans="1:22" ht="15.75">
      <c r="A6" s="12" t="s">
        <v>211</v>
      </c>
      <c r="B6" s="9" t="s">
        <v>212</v>
      </c>
      <c r="C6" s="9" t="s">
        <v>1022</v>
      </c>
      <c r="D6" s="9" t="s">
        <v>1033</v>
      </c>
    </row>
    <row r="7" spans="1:22" ht="15.75">
      <c r="A7" s="12" t="s">
        <v>213</v>
      </c>
      <c r="B7" s="9" t="s">
        <v>214</v>
      </c>
      <c r="C7" s="9" t="s">
        <v>1023</v>
      </c>
      <c r="D7" s="9" t="s">
        <v>1031</v>
      </c>
    </row>
    <row r="8" spans="1:22" ht="15.75">
      <c r="A8" s="12" t="s">
        <v>215</v>
      </c>
      <c r="B8" s="9" t="s">
        <v>216</v>
      </c>
      <c r="C8" s="9" t="s">
        <v>1022</v>
      </c>
      <c r="D8" s="9" t="s">
        <v>1033</v>
      </c>
    </row>
    <row r="9" spans="1:22" ht="15.75">
      <c r="A9" s="12" t="s">
        <v>217</v>
      </c>
      <c r="B9" s="9" t="s">
        <v>218</v>
      </c>
      <c r="C9" s="9" t="s">
        <v>1024</v>
      </c>
      <c r="D9" s="9" t="s">
        <v>1034</v>
      </c>
    </row>
    <row r="10" spans="1:22" ht="15.75">
      <c r="A10" s="12" t="s">
        <v>219</v>
      </c>
      <c r="B10" s="9" t="s">
        <v>220</v>
      </c>
      <c r="C10" s="9" t="s">
        <v>1022</v>
      </c>
      <c r="D10" s="9" t="s">
        <v>1033</v>
      </c>
    </row>
    <row r="11" spans="1:22" ht="15.75">
      <c r="A11" s="12" t="s">
        <v>221</v>
      </c>
      <c r="B11" s="9" t="s">
        <v>222</v>
      </c>
      <c r="C11" s="9" t="s">
        <v>1023</v>
      </c>
      <c r="D11" s="9" t="s">
        <v>1019</v>
      </c>
    </row>
    <row r="12" spans="1:22" ht="15.75">
      <c r="A12" s="12" t="s">
        <v>223</v>
      </c>
      <c r="B12" s="9" t="s">
        <v>224</v>
      </c>
      <c r="C12" s="9" t="s">
        <v>1025</v>
      </c>
      <c r="D12" s="9" t="s">
        <v>1035</v>
      </c>
    </row>
    <row r="13" spans="1:22" ht="15.75">
      <c r="A13" s="12" t="s">
        <v>225</v>
      </c>
      <c r="B13" s="9" t="s">
        <v>226</v>
      </c>
      <c r="C13" s="9" t="s">
        <v>1023</v>
      </c>
      <c r="D13" s="9" t="s">
        <v>1031</v>
      </c>
    </row>
    <row r="14" spans="1:22" ht="15.75">
      <c r="A14" s="12" t="s">
        <v>227</v>
      </c>
      <c r="B14" s="9" t="s">
        <v>228</v>
      </c>
      <c r="C14" s="9" t="s">
        <v>1021</v>
      </c>
      <c r="D14" s="9" t="s">
        <v>1032</v>
      </c>
    </row>
    <row r="15" spans="1:22" ht="15.75">
      <c r="A15" s="12" t="s">
        <v>229</v>
      </c>
      <c r="B15" s="9" t="s">
        <v>230</v>
      </c>
      <c r="C15" s="9" t="s">
        <v>1024</v>
      </c>
      <c r="D15" s="9" t="s">
        <v>1034</v>
      </c>
    </row>
    <row r="16" spans="1:22" ht="15.75">
      <c r="A16" s="12" t="s">
        <v>231</v>
      </c>
      <c r="B16" s="9" t="s">
        <v>232</v>
      </c>
      <c r="C16" s="9" t="s">
        <v>1023</v>
      </c>
      <c r="D16" s="9" t="s">
        <v>1019</v>
      </c>
    </row>
    <row r="17" spans="1:4" ht="15.75">
      <c r="A17" s="12" t="s">
        <v>233</v>
      </c>
      <c r="B17" s="9" t="s">
        <v>234</v>
      </c>
      <c r="C17" s="9" t="s">
        <v>1020</v>
      </c>
      <c r="D17" s="9" t="s">
        <v>1035</v>
      </c>
    </row>
    <row r="18" spans="1:4" ht="15.75">
      <c r="A18" s="12" t="s">
        <v>235</v>
      </c>
      <c r="B18" s="9" t="s">
        <v>236</v>
      </c>
      <c r="C18" s="9" t="s">
        <v>1022</v>
      </c>
      <c r="D18" s="9" t="s">
        <v>1033</v>
      </c>
    </row>
    <row r="19" spans="1:4" ht="15.75">
      <c r="A19" s="12" t="s">
        <v>237</v>
      </c>
      <c r="B19" s="9" t="s">
        <v>238</v>
      </c>
      <c r="C19" s="9" t="s">
        <v>1026</v>
      </c>
      <c r="D19" s="9" t="s">
        <v>1036</v>
      </c>
    </row>
    <row r="20" spans="1:4" ht="15.75">
      <c r="A20" s="12" t="s">
        <v>239</v>
      </c>
      <c r="B20" s="9" t="s">
        <v>240</v>
      </c>
      <c r="C20" s="9" t="s">
        <v>1023</v>
      </c>
      <c r="D20" s="9" t="s">
        <v>1019</v>
      </c>
    </row>
    <row r="21" spans="1:4" ht="15.75">
      <c r="A21" s="12" t="s">
        <v>241</v>
      </c>
      <c r="B21" s="9" t="s">
        <v>242</v>
      </c>
      <c r="C21" s="9" t="s">
        <v>1027</v>
      </c>
      <c r="D21" s="9" t="s">
        <v>1033</v>
      </c>
    </row>
    <row r="22" spans="1:4" ht="15.75">
      <c r="A22" s="12" t="s">
        <v>243</v>
      </c>
      <c r="B22" s="9" t="s">
        <v>244</v>
      </c>
      <c r="C22" s="9" t="s">
        <v>1023</v>
      </c>
      <c r="D22" s="9" t="s">
        <v>1019</v>
      </c>
    </row>
    <row r="23" spans="1:4" ht="15.75">
      <c r="A23" s="12" t="s">
        <v>245</v>
      </c>
      <c r="B23" s="9" t="s">
        <v>246</v>
      </c>
      <c r="C23" s="9" t="s">
        <v>1024</v>
      </c>
      <c r="D23" s="9" t="s">
        <v>1034</v>
      </c>
    </row>
    <row r="24" spans="1:4" ht="15.75">
      <c r="A24" s="12" t="s">
        <v>247</v>
      </c>
      <c r="B24" s="9" t="s">
        <v>248</v>
      </c>
      <c r="C24" s="9" t="s">
        <v>1022</v>
      </c>
      <c r="D24" s="9" t="s">
        <v>1037</v>
      </c>
    </row>
    <row r="25" spans="1:4" ht="15.75">
      <c r="A25" s="12" t="s">
        <v>249</v>
      </c>
      <c r="B25" s="9" t="s">
        <v>250</v>
      </c>
      <c r="C25" s="9" t="s">
        <v>1026</v>
      </c>
      <c r="D25" s="9" t="s">
        <v>1036</v>
      </c>
    </row>
    <row r="26" spans="1:4" ht="15.75">
      <c r="A26" s="12" t="s">
        <v>251</v>
      </c>
      <c r="B26" s="9" t="s">
        <v>252</v>
      </c>
      <c r="C26" s="9" t="s">
        <v>1023</v>
      </c>
      <c r="D26" s="9" t="s">
        <v>1031</v>
      </c>
    </row>
    <row r="27" spans="1:4" ht="15.75">
      <c r="A27" s="12" t="s">
        <v>253</v>
      </c>
      <c r="B27" s="9" t="s">
        <v>254</v>
      </c>
      <c r="C27" s="9" t="s">
        <v>1020</v>
      </c>
      <c r="D27" s="9" t="s">
        <v>1035</v>
      </c>
    </row>
    <row r="28" spans="1:4" ht="15.75">
      <c r="A28" s="12" t="s">
        <v>255</v>
      </c>
      <c r="B28" s="9" t="s">
        <v>256</v>
      </c>
      <c r="C28" s="9" t="s">
        <v>1022</v>
      </c>
      <c r="D28" s="9" t="s">
        <v>1033</v>
      </c>
    </row>
    <row r="29" spans="1:4" ht="15.75">
      <c r="A29" s="12" t="s">
        <v>257</v>
      </c>
      <c r="B29" s="9" t="s">
        <v>258</v>
      </c>
      <c r="C29" s="9" t="s">
        <v>1021</v>
      </c>
      <c r="D29" s="9" t="s">
        <v>1032</v>
      </c>
    </row>
    <row r="30" spans="1:4" ht="15.75">
      <c r="A30" s="12" t="s">
        <v>259</v>
      </c>
      <c r="B30" s="9" t="s">
        <v>260</v>
      </c>
      <c r="C30" s="9" t="s">
        <v>1026</v>
      </c>
      <c r="D30" s="9" t="s">
        <v>1036</v>
      </c>
    </row>
    <row r="31" spans="1:4" ht="15.75">
      <c r="A31" s="12" t="s">
        <v>261</v>
      </c>
      <c r="B31" s="9" t="s">
        <v>262</v>
      </c>
      <c r="C31" s="9" t="s">
        <v>1026</v>
      </c>
      <c r="D31" s="9" t="s">
        <v>1036</v>
      </c>
    </row>
    <row r="32" spans="1:4" ht="15.75">
      <c r="A32" s="12" t="s">
        <v>263</v>
      </c>
      <c r="B32" s="9" t="s">
        <v>264</v>
      </c>
      <c r="C32" s="9" t="s">
        <v>1028</v>
      </c>
      <c r="D32" s="9" t="s">
        <v>1038</v>
      </c>
    </row>
    <row r="33" spans="1:4" ht="15.75">
      <c r="A33" s="12" t="s">
        <v>265</v>
      </c>
      <c r="B33" s="9" t="s">
        <v>266</v>
      </c>
      <c r="C33" s="9" t="s">
        <v>1022</v>
      </c>
      <c r="D33" s="9" t="s">
        <v>1038</v>
      </c>
    </row>
    <row r="34" spans="1:4" ht="15.75">
      <c r="A34" s="12" t="s">
        <v>267</v>
      </c>
      <c r="B34" s="9" t="s">
        <v>268</v>
      </c>
      <c r="C34" s="9" t="s">
        <v>1021</v>
      </c>
      <c r="D34" s="9" t="s">
        <v>1031</v>
      </c>
    </row>
    <row r="35" spans="1:4" ht="15.75">
      <c r="A35" s="12" t="s">
        <v>269</v>
      </c>
      <c r="B35" s="9" t="s">
        <v>270</v>
      </c>
      <c r="C35" s="9" t="s">
        <v>1026</v>
      </c>
      <c r="D35" s="9" t="s">
        <v>1036</v>
      </c>
    </row>
    <row r="36" spans="1:4" ht="15.75">
      <c r="A36" s="12" t="s">
        <v>271</v>
      </c>
      <c r="B36" s="9" t="s">
        <v>272</v>
      </c>
      <c r="C36" s="9" t="s">
        <v>1028</v>
      </c>
      <c r="D36" s="9" t="s">
        <v>1033</v>
      </c>
    </row>
    <row r="37" spans="1:4" ht="15.75">
      <c r="A37" s="12" t="s">
        <v>273</v>
      </c>
      <c r="B37" s="9" t="s">
        <v>274</v>
      </c>
      <c r="C37" s="9" t="s">
        <v>1022</v>
      </c>
      <c r="D37" s="9" t="s">
        <v>1033</v>
      </c>
    </row>
    <row r="38" spans="1:4" ht="16.5" thickBot="1">
      <c r="A38" s="61" t="s">
        <v>275</v>
      </c>
      <c r="B38" s="32" t="s">
        <v>276</v>
      </c>
      <c r="C38" s="32" t="s">
        <v>1023</v>
      </c>
      <c r="D38" s="32" t="s">
        <v>1031</v>
      </c>
    </row>
  </sheetData>
  <mergeCells count="1">
    <mergeCell ref="A1:D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D1BBD-894B-4620-B2DB-F32A79420967}">
  <dimension ref="A1:C69"/>
  <sheetViews>
    <sheetView workbookViewId="0">
      <selection activeCell="B4" sqref="B4"/>
    </sheetView>
  </sheetViews>
  <sheetFormatPr defaultRowHeight="14.25"/>
  <cols>
    <col min="1" max="1" width="11.125" bestFit="1" customWidth="1"/>
    <col min="2" max="2" width="15" bestFit="1" customWidth="1"/>
    <col min="3" max="3" width="123.25" bestFit="1" customWidth="1"/>
  </cols>
  <sheetData>
    <row r="1" spans="1:3" ht="16.5" thickBot="1">
      <c r="A1" s="77" t="s">
        <v>899</v>
      </c>
      <c r="B1" s="77"/>
      <c r="C1" s="77"/>
    </row>
    <row r="2" spans="1:3" ht="15.75">
      <c r="A2" s="38" t="s">
        <v>0</v>
      </c>
      <c r="B2" s="39" t="s">
        <v>203</v>
      </c>
      <c r="C2" s="40" t="s">
        <v>204</v>
      </c>
    </row>
    <row r="3" spans="1:3" ht="94.5">
      <c r="A3" s="2" t="s">
        <v>205</v>
      </c>
      <c r="B3" s="3" t="s">
        <v>206</v>
      </c>
      <c r="C3" s="4" t="s">
        <v>894</v>
      </c>
    </row>
    <row r="4" spans="1:3" ht="94.5">
      <c r="A4" s="2" t="s">
        <v>207</v>
      </c>
      <c r="B4" s="3" t="s">
        <v>208</v>
      </c>
      <c r="C4" s="4" t="s">
        <v>896</v>
      </c>
    </row>
    <row r="5" spans="1:3" ht="110.25">
      <c r="A5" s="2" t="s">
        <v>209</v>
      </c>
      <c r="B5" s="3" t="s">
        <v>210</v>
      </c>
      <c r="C5" s="4" t="s">
        <v>897</v>
      </c>
    </row>
    <row r="6" spans="1:3" ht="94.5">
      <c r="A6" s="2" t="s">
        <v>211</v>
      </c>
      <c r="B6" s="3" t="s">
        <v>212</v>
      </c>
      <c r="C6" s="4" t="s">
        <v>898</v>
      </c>
    </row>
    <row r="7" spans="1:3" ht="94.5">
      <c r="A7" s="2" t="s">
        <v>213</v>
      </c>
      <c r="B7" s="3" t="s">
        <v>214</v>
      </c>
      <c r="C7" s="4" t="s">
        <v>900</v>
      </c>
    </row>
    <row r="8" spans="1:3" ht="94.5">
      <c r="A8" s="2" t="s">
        <v>215</v>
      </c>
      <c r="B8" s="3" t="s">
        <v>216</v>
      </c>
      <c r="C8" s="4" t="s">
        <v>901</v>
      </c>
    </row>
    <row r="9" spans="1:3" ht="94.5">
      <c r="A9" s="2" t="s">
        <v>217</v>
      </c>
      <c r="B9" s="3" t="s">
        <v>218</v>
      </c>
      <c r="C9" s="4" t="s">
        <v>902</v>
      </c>
    </row>
    <row r="10" spans="1:3" ht="94.5">
      <c r="A10" s="2" t="s">
        <v>219</v>
      </c>
      <c r="B10" s="3" t="s">
        <v>220</v>
      </c>
      <c r="C10" s="4" t="s">
        <v>903</v>
      </c>
    </row>
    <row r="11" spans="1:3" ht="94.5">
      <c r="A11" s="2" t="s">
        <v>221</v>
      </c>
      <c r="B11" s="3" t="s">
        <v>222</v>
      </c>
      <c r="C11" s="4" t="s">
        <v>904</v>
      </c>
    </row>
    <row r="12" spans="1:3" ht="94.5">
      <c r="A12" s="2" t="s">
        <v>223</v>
      </c>
      <c r="B12" s="3" t="s">
        <v>224</v>
      </c>
      <c r="C12" s="4" t="s">
        <v>905</v>
      </c>
    </row>
    <row r="13" spans="1:3" ht="94.5">
      <c r="A13" s="2" t="s">
        <v>225</v>
      </c>
      <c r="B13" s="3" t="s">
        <v>226</v>
      </c>
      <c r="C13" s="4" t="s">
        <v>906</v>
      </c>
    </row>
    <row r="14" spans="1:3" ht="94.5">
      <c r="A14" s="2" t="s">
        <v>227</v>
      </c>
      <c r="B14" s="3" t="s">
        <v>228</v>
      </c>
      <c r="C14" s="4" t="s">
        <v>907</v>
      </c>
    </row>
    <row r="15" spans="1:3" ht="94.5">
      <c r="A15" s="2" t="s">
        <v>229</v>
      </c>
      <c r="B15" s="3" t="s">
        <v>230</v>
      </c>
      <c r="C15" s="4" t="s">
        <v>908</v>
      </c>
    </row>
    <row r="16" spans="1:3" ht="126">
      <c r="A16" s="2" t="s">
        <v>231</v>
      </c>
      <c r="B16" s="3" t="s">
        <v>232</v>
      </c>
      <c r="C16" s="4" t="s">
        <v>909</v>
      </c>
    </row>
    <row r="17" spans="1:3" ht="94.5">
      <c r="A17" s="2" t="s">
        <v>233</v>
      </c>
      <c r="B17" s="3" t="s">
        <v>234</v>
      </c>
      <c r="C17" s="4" t="s">
        <v>910</v>
      </c>
    </row>
    <row r="18" spans="1:3" ht="94.5">
      <c r="A18" s="2" t="s">
        <v>235</v>
      </c>
      <c r="B18" s="3" t="s">
        <v>236</v>
      </c>
      <c r="C18" s="4" t="s">
        <v>911</v>
      </c>
    </row>
    <row r="19" spans="1:3" ht="94.5">
      <c r="A19" s="2" t="s">
        <v>237</v>
      </c>
      <c r="B19" s="3" t="s">
        <v>238</v>
      </c>
      <c r="C19" s="4" t="s">
        <v>912</v>
      </c>
    </row>
    <row r="20" spans="1:3" ht="110.25">
      <c r="A20" s="2" t="s">
        <v>239</v>
      </c>
      <c r="B20" s="3" t="s">
        <v>240</v>
      </c>
      <c r="C20" s="4" t="s">
        <v>913</v>
      </c>
    </row>
    <row r="21" spans="1:3" ht="94.5">
      <c r="A21" s="2" t="s">
        <v>241</v>
      </c>
      <c r="B21" s="3" t="s">
        <v>242</v>
      </c>
      <c r="C21" s="4" t="s">
        <v>914</v>
      </c>
    </row>
    <row r="22" spans="1:3" ht="94.5">
      <c r="A22" s="2" t="s">
        <v>243</v>
      </c>
      <c r="B22" s="3" t="s">
        <v>244</v>
      </c>
      <c r="C22" s="4" t="s">
        <v>915</v>
      </c>
    </row>
    <row r="23" spans="1:3" ht="94.5">
      <c r="A23" s="2" t="s">
        <v>245</v>
      </c>
      <c r="B23" s="3" t="s">
        <v>246</v>
      </c>
      <c r="C23" s="4" t="s">
        <v>916</v>
      </c>
    </row>
    <row r="24" spans="1:3" ht="110.25">
      <c r="A24" s="2" t="s">
        <v>247</v>
      </c>
      <c r="B24" s="3" t="s">
        <v>248</v>
      </c>
      <c r="C24" s="4" t="s">
        <v>917</v>
      </c>
    </row>
    <row r="25" spans="1:3" ht="94.5">
      <c r="A25" s="2" t="s">
        <v>249</v>
      </c>
      <c r="B25" s="3" t="s">
        <v>250</v>
      </c>
      <c r="C25" s="4" t="s">
        <v>918</v>
      </c>
    </row>
    <row r="26" spans="1:3" ht="94.5">
      <c r="A26" s="2" t="s">
        <v>251</v>
      </c>
      <c r="B26" s="3" t="s">
        <v>252</v>
      </c>
      <c r="C26" s="4" t="s">
        <v>919</v>
      </c>
    </row>
    <row r="27" spans="1:3" ht="94.5">
      <c r="A27" s="2" t="s">
        <v>253</v>
      </c>
      <c r="B27" s="3" t="s">
        <v>254</v>
      </c>
      <c r="C27" s="4" t="s">
        <v>920</v>
      </c>
    </row>
    <row r="28" spans="1:3" ht="94.5">
      <c r="A28" s="2" t="s">
        <v>255</v>
      </c>
      <c r="B28" s="3" t="s">
        <v>256</v>
      </c>
      <c r="C28" s="4" t="s">
        <v>921</v>
      </c>
    </row>
    <row r="29" spans="1:3" ht="94.5">
      <c r="A29" s="2" t="s">
        <v>257</v>
      </c>
      <c r="B29" s="3" t="s">
        <v>258</v>
      </c>
      <c r="C29" s="4" t="s">
        <v>922</v>
      </c>
    </row>
    <row r="30" spans="1:3" ht="94.5">
      <c r="A30" s="2" t="s">
        <v>259</v>
      </c>
      <c r="B30" s="3" t="s">
        <v>260</v>
      </c>
      <c r="C30" s="4" t="s">
        <v>923</v>
      </c>
    </row>
    <row r="31" spans="1:3" ht="94.5">
      <c r="A31" s="2" t="s">
        <v>261</v>
      </c>
      <c r="B31" s="3" t="s">
        <v>262</v>
      </c>
      <c r="C31" s="4" t="s">
        <v>924</v>
      </c>
    </row>
    <row r="32" spans="1:3" ht="94.5">
      <c r="A32" s="2" t="s">
        <v>263</v>
      </c>
      <c r="B32" s="3" t="s">
        <v>264</v>
      </c>
      <c r="C32" s="4" t="s">
        <v>925</v>
      </c>
    </row>
    <row r="33" spans="1:3" ht="94.5">
      <c r="A33" s="2" t="s">
        <v>265</v>
      </c>
      <c r="B33" s="3" t="s">
        <v>266</v>
      </c>
      <c r="C33" s="4" t="s">
        <v>926</v>
      </c>
    </row>
    <row r="34" spans="1:3" ht="94.5">
      <c r="A34" s="2" t="s">
        <v>267</v>
      </c>
      <c r="B34" s="3" t="s">
        <v>268</v>
      </c>
      <c r="C34" s="4" t="s">
        <v>927</v>
      </c>
    </row>
    <row r="35" spans="1:3" ht="94.5">
      <c r="A35" s="2" t="s">
        <v>269</v>
      </c>
      <c r="B35" s="3" t="s">
        <v>270</v>
      </c>
      <c r="C35" s="4" t="s">
        <v>928</v>
      </c>
    </row>
    <row r="36" spans="1:3" ht="94.5">
      <c r="A36" s="2" t="s">
        <v>271</v>
      </c>
      <c r="B36" s="3" t="s">
        <v>272</v>
      </c>
      <c r="C36" s="4" t="s">
        <v>929</v>
      </c>
    </row>
    <row r="37" spans="1:3" ht="110.25">
      <c r="A37" s="2" t="s">
        <v>273</v>
      </c>
      <c r="B37" s="3" t="s">
        <v>274</v>
      </c>
      <c r="C37" s="4" t="s">
        <v>930</v>
      </c>
    </row>
    <row r="38" spans="1:3" ht="94.5">
      <c r="A38" s="2" t="s">
        <v>275</v>
      </c>
      <c r="B38" s="3" t="s">
        <v>276</v>
      </c>
      <c r="C38" s="4" t="s">
        <v>931</v>
      </c>
    </row>
    <row r="39" spans="1:3" ht="110.25">
      <c r="A39" s="2" t="s">
        <v>277</v>
      </c>
      <c r="B39" s="3" t="s">
        <v>278</v>
      </c>
      <c r="C39" s="4" t="s">
        <v>932</v>
      </c>
    </row>
    <row r="40" spans="1:3" ht="110.25">
      <c r="A40" s="2" t="s">
        <v>279</v>
      </c>
      <c r="B40" s="3" t="s">
        <v>280</v>
      </c>
      <c r="C40" s="4" t="s">
        <v>933</v>
      </c>
    </row>
    <row r="41" spans="1:3" ht="126">
      <c r="A41" s="2" t="s">
        <v>281</v>
      </c>
      <c r="B41" s="3" t="s">
        <v>282</v>
      </c>
      <c r="C41" s="4" t="s">
        <v>934</v>
      </c>
    </row>
    <row r="42" spans="1:3" ht="94.5">
      <c r="A42" s="2" t="s">
        <v>283</v>
      </c>
      <c r="B42" s="3" t="s">
        <v>284</v>
      </c>
      <c r="C42" s="4" t="s">
        <v>935</v>
      </c>
    </row>
    <row r="43" spans="1:3" ht="94.5">
      <c r="A43" s="2" t="s">
        <v>285</v>
      </c>
      <c r="B43" s="3" t="s">
        <v>286</v>
      </c>
      <c r="C43" s="4" t="s">
        <v>936</v>
      </c>
    </row>
    <row r="44" spans="1:3" ht="94.5">
      <c r="A44" s="2" t="s">
        <v>287</v>
      </c>
      <c r="B44" s="3" t="s">
        <v>288</v>
      </c>
      <c r="C44" s="4" t="s">
        <v>937</v>
      </c>
    </row>
    <row r="45" spans="1:3" ht="110.25">
      <c r="A45" s="2" t="s">
        <v>289</v>
      </c>
      <c r="B45" s="3" t="s">
        <v>290</v>
      </c>
      <c r="C45" s="4" t="s">
        <v>938</v>
      </c>
    </row>
    <row r="46" spans="1:3" ht="94.5">
      <c r="A46" s="2" t="s">
        <v>291</v>
      </c>
      <c r="B46" s="3" t="s">
        <v>292</v>
      </c>
      <c r="C46" s="4" t="s">
        <v>939</v>
      </c>
    </row>
    <row r="47" spans="1:3" ht="94.5">
      <c r="A47" s="2" t="s">
        <v>293</v>
      </c>
      <c r="B47" s="3" t="s">
        <v>294</v>
      </c>
      <c r="C47" s="4" t="s">
        <v>940</v>
      </c>
    </row>
    <row r="48" spans="1:3" ht="78.75">
      <c r="A48" s="2" t="s">
        <v>295</v>
      </c>
      <c r="B48" s="3" t="s">
        <v>296</v>
      </c>
      <c r="C48" s="4" t="s">
        <v>941</v>
      </c>
    </row>
    <row r="49" spans="1:3" ht="78.75">
      <c r="A49" s="2" t="s">
        <v>297</v>
      </c>
      <c r="B49" s="3" t="s">
        <v>298</v>
      </c>
      <c r="C49" s="4" t="s">
        <v>942</v>
      </c>
    </row>
    <row r="50" spans="1:3" ht="78.75">
      <c r="A50" s="2" t="s">
        <v>299</v>
      </c>
      <c r="B50" s="3" t="s">
        <v>300</v>
      </c>
      <c r="C50" s="4" t="s">
        <v>943</v>
      </c>
    </row>
    <row r="51" spans="1:3" ht="110.25">
      <c r="A51" s="2" t="s">
        <v>301</v>
      </c>
      <c r="B51" s="3" t="s">
        <v>302</v>
      </c>
      <c r="C51" s="4" t="s">
        <v>944</v>
      </c>
    </row>
    <row r="52" spans="1:3" ht="94.5">
      <c r="A52" s="2" t="s">
        <v>303</v>
      </c>
      <c r="B52" s="3" t="s">
        <v>304</v>
      </c>
      <c r="C52" s="4" t="s">
        <v>945</v>
      </c>
    </row>
    <row r="53" spans="1:3" ht="94.5">
      <c r="A53" s="2" t="s">
        <v>305</v>
      </c>
      <c r="B53" s="3" t="s">
        <v>306</v>
      </c>
      <c r="C53" s="41" t="s">
        <v>946</v>
      </c>
    </row>
    <row r="54" spans="1:3" ht="94.5">
      <c r="A54" s="2" t="s">
        <v>307</v>
      </c>
      <c r="B54" s="3" t="s">
        <v>308</v>
      </c>
      <c r="C54" s="4" t="s">
        <v>947</v>
      </c>
    </row>
    <row r="55" spans="1:3" ht="110.25">
      <c r="A55" s="2" t="s">
        <v>309</v>
      </c>
      <c r="B55" s="3" t="s">
        <v>310</v>
      </c>
      <c r="C55" s="4" t="s">
        <v>948</v>
      </c>
    </row>
    <row r="56" spans="1:3" ht="94.5">
      <c r="A56" s="2" t="s">
        <v>311</v>
      </c>
      <c r="B56" s="3" t="s">
        <v>312</v>
      </c>
      <c r="C56" s="4" t="s">
        <v>949</v>
      </c>
    </row>
    <row r="57" spans="1:3" ht="94.5">
      <c r="A57" s="2" t="s">
        <v>313</v>
      </c>
      <c r="B57" s="3" t="s">
        <v>314</v>
      </c>
      <c r="C57" s="4" t="s">
        <v>950</v>
      </c>
    </row>
    <row r="58" spans="1:3" ht="94.5">
      <c r="A58" s="2" t="s">
        <v>315</v>
      </c>
      <c r="B58" s="3" t="s">
        <v>316</v>
      </c>
      <c r="C58" s="4" t="s">
        <v>951</v>
      </c>
    </row>
    <row r="59" spans="1:3" ht="126">
      <c r="A59" s="2" t="s">
        <v>317</v>
      </c>
      <c r="B59" s="3" t="s">
        <v>318</v>
      </c>
      <c r="C59" s="4" t="s">
        <v>952</v>
      </c>
    </row>
    <row r="60" spans="1:3" ht="94.5">
      <c r="A60" s="2" t="s">
        <v>319</v>
      </c>
      <c r="B60" s="3" t="s">
        <v>320</v>
      </c>
      <c r="C60" s="4" t="s">
        <v>953</v>
      </c>
    </row>
    <row r="61" spans="1:3" ht="110.25">
      <c r="A61" s="2" t="s">
        <v>321</v>
      </c>
      <c r="B61" s="3" t="s">
        <v>322</v>
      </c>
      <c r="C61" s="4" t="s">
        <v>954</v>
      </c>
    </row>
    <row r="62" spans="1:3" ht="94.5">
      <c r="A62" s="2" t="s">
        <v>323</v>
      </c>
      <c r="B62" s="3" t="s">
        <v>324</v>
      </c>
      <c r="C62" s="4" t="s">
        <v>955</v>
      </c>
    </row>
    <row r="63" spans="1:3" ht="94.5">
      <c r="A63" s="2" t="s">
        <v>325</v>
      </c>
      <c r="B63" s="3" t="s">
        <v>326</v>
      </c>
      <c r="C63" s="4" t="s">
        <v>956</v>
      </c>
    </row>
    <row r="64" spans="1:3" ht="94.5">
      <c r="A64" s="2" t="s">
        <v>327</v>
      </c>
      <c r="B64" s="3" t="s">
        <v>328</v>
      </c>
      <c r="C64" s="4" t="s">
        <v>957</v>
      </c>
    </row>
    <row r="65" spans="1:3" ht="94.5">
      <c r="A65" s="2" t="s">
        <v>329</v>
      </c>
      <c r="B65" s="3" t="s">
        <v>330</v>
      </c>
      <c r="C65" s="4" t="s">
        <v>958</v>
      </c>
    </row>
    <row r="66" spans="1:3" ht="189">
      <c r="A66" s="2" t="s">
        <v>331</v>
      </c>
      <c r="B66" s="3" t="s">
        <v>332</v>
      </c>
      <c r="C66" s="4" t="s">
        <v>959</v>
      </c>
    </row>
    <row r="67" spans="1:3" ht="110.25">
      <c r="A67" s="2" t="s">
        <v>333</v>
      </c>
      <c r="B67" s="3" t="s">
        <v>334</v>
      </c>
      <c r="C67" s="4" t="s">
        <v>960</v>
      </c>
    </row>
    <row r="68" spans="1:3" ht="94.5">
      <c r="A68" s="2" t="s">
        <v>335</v>
      </c>
      <c r="B68" s="3" t="s">
        <v>336</v>
      </c>
      <c r="C68" s="4" t="s">
        <v>961</v>
      </c>
    </row>
    <row r="69" spans="1:3" ht="63">
      <c r="A69" s="5" t="s">
        <v>337</v>
      </c>
      <c r="B69" s="6" t="s">
        <v>338</v>
      </c>
      <c r="C69" s="7" t="s">
        <v>962</v>
      </c>
    </row>
  </sheetData>
  <mergeCells count="1">
    <mergeCell ref="A1:C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4CB24-7392-4C4E-8EEF-84E9907FDD9F}">
  <dimension ref="A1:E71"/>
  <sheetViews>
    <sheetView tabSelected="1" topLeftCell="A40" workbookViewId="0">
      <selection activeCell="C7" sqref="C7"/>
    </sheetView>
  </sheetViews>
  <sheetFormatPr defaultRowHeight="14.25"/>
  <cols>
    <col min="1" max="1" width="10.125" bestFit="1" customWidth="1"/>
    <col min="2" max="2" width="17.875" customWidth="1"/>
    <col min="3" max="3" width="14.625" customWidth="1"/>
    <col min="4" max="4" width="15.375" customWidth="1"/>
    <col min="5" max="5" width="17.75" customWidth="1"/>
  </cols>
  <sheetData>
    <row r="1" spans="1:5" ht="16.5" thickBot="1">
      <c r="A1" s="84" t="s">
        <v>1117</v>
      </c>
      <c r="B1" s="84"/>
      <c r="C1" s="84"/>
      <c r="D1" s="84"/>
      <c r="E1" s="84"/>
    </row>
    <row r="2" spans="1:5" ht="15" thickTop="1">
      <c r="A2" s="78" t="s">
        <v>1111</v>
      </c>
      <c r="B2" s="80" t="s">
        <v>1112</v>
      </c>
      <c r="C2" s="82" t="s">
        <v>1114</v>
      </c>
      <c r="D2" s="82" t="s">
        <v>1115</v>
      </c>
      <c r="E2" s="82" t="s">
        <v>1116</v>
      </c>
    </row>
    <row r="3" spans="1:5" ht="24.75" customHeight="1" thickBot="1">
      <c r="A3" s="79"/>
      <c r="B3" s="81"/>
      <c r="C3" s="83"/>
      <c r="D3" s="83"/>
      <c r="E3" s="83"/>
    </row>
    <row r="4" spans="1:5" ht="16.5" thickTop="1">
      <c r="A4" s="27" t="s">
        <v>205</v>
      </c>
      <c r="B4" s="9"/>
      <c r="C4" s="15"/>
      <c r="D4" s="9"/>
      <c r="E4" s="73" t="s">
        <v>1113</v>
      </c>
    </row>
    <row r="5" spans="1:5" ht="15.75">
      <c r="A5" s="27" t="s">
        <v>207</v>
      </c>
      <c r="B5" s="9"/>
      <c r="C5" s="15"/>
      <c r="D5" s="9"/>
      <c r="E5" s="73" t="s">
        <v>1113</v>
      </c>
    </row>
    <row r="6" spans="1:5" ht="15.75">
      <c r="A6" s="27" t="s">
        <v>209</v>
      </c>
      <c r="B6" s="73" t="s">
        <v>1113</v>
      </c>
      <c r="C6" s="15"/>
      <c r="D6" s="9"/>
      <c r="E6" s="9"/>
    </row>
    <row r="7" spans="1:5" ht="15.75">
      <c r="A7" s="27" t="s">
        <v>211</v>
      </c>
      <c r="B7" s="73" t="s">
        <v>1113</v>
      </c>
      <c r="C7" s="15"/>
      <c r="D7" s="9"/>
      <c r="E7" s="9"/>
    </row>
    <row r="8" spans="1:5" ht="15.75">
      <c r="A8" s="27" t="s">
        <v>213</v>
      </c>
      <c r="B8" s="73" t="s">
        <v>1113</v>
      </c>
      <c r="C8" s="15"/>
      <c r="D8" s="9"/>
      <c r="E8" s="9"/>
    </row>
    <row r="9" spans="1:5" ht="15.75">
      <c r="A9" s="27" t="s">
        <v>215</v>
      </c>
      <c r="B9" s="9"/>
      <c r="C9" s="15"/>
      <c r="D9" s="73" t="s">
        <v>1113</v>
      </c>
      <c r="E9" s="9"/>
    </row>
    <row r="10" spans="1:5" ht="15.75">
      <c r="A10" s="27" t="s">
        <v>217</v>
      </c>
      <c r="B10" s="73" t="s">
        <v>1113</v>
      </c>
      <c r="C10" s="15"/>
      <c r="D10" s="9"/>
      <c r="E10" s="9"/>
    </row>
    <row r="11" spans="1:5" ht="15.75">
      <c r="A11" s="27" t="s">
        <v>219</v>
      </c>
      <c r="B11" s="9"/>
      <c r="C11" s="15"/>
      <c r="D11" s="73" t="s">
        <v>1113</v>
      </c>
      <c r="E11" s="9"/>
    </row>
    <row r="12" spans="1:5" ht="15.75">
      <c r="A12" s="27" t="s">
        <v>221</v>
      </c>
      <c r="B12" s="9"/>
      <c r="C12" s="15"/>
      <c r="D12" s="9"/>
      <c r="E12" s="9"/>
    </row>
    <row r="13" spans="1:5" ht="15.75">
      <c r="A13" s="27" t="s">
        <v>223</v>
      </c>
      <c r="B13" s="9"/>
      <c r="C13" s="15"/>
      <c r="D13" s="73" t="s">
        <v>1113</v>
      </c>
      <c r="E13" s="9"/>
    </row>
    <row r="14" spans="1:5" ht="15.75">
      <c r="A14" s="27" t="s">
        <v>225</v>
      </c>
      <c r="B14" s="73" t="s">
        <v>1113</v>
      </c>
      <c r="C14" s="15"/>
      <c r="D14" s="9"/>
      <c r="E14" s="9"/>
    </row>
    <row r="15" spans="1:5" ht="15.75">
      <c r="A15" s="27" t="s">
        <v>227</v>
      </c>
      <c r="B15" s="73" t="s">
        <v>1113</v>
      </c>
      <c r="C15" s="15"/>
      <c r="D15" s="9"/>
      <c r="E15" s="9"/>
    </row>
    <row r="16" spans="1:5" ht="15.75">
      <c r="A16" s="27" t="s">
        <v>229</v>
      </c>
      <c r="B16" s="9"/>
      <c r="C16" s="15"/>
      <c r="D16" s="73" t="s">
        <v>1113</v>
      </c>
      <c r="E16" s="9"/>
    </row>
    <row r="17" spans="1:5" ht="15.75">
      <c r="A17" s="27" t="s">
        <v>231</v>
      </c>
      <c r="B17" s="73" t="s">
        <v>1113</v>
      </c>
      <c r="C17" s="15"/>
      <c r="D17" s="9"/>
      <c r="E17" s="9"/>
    </row>
    <row r="18" spans="1:5" ht="15.75">
      <c r="A18" s="27" t="s">
        <v>233</v>
      </c>
      <c r="B18" s="9"/>
      <c r="C18" s="15"/>
      <c r="D18" s="73" t="s">
        <v>1113</v>
      </c>
      <c r="E18" s="9"/>
    </row>
    <row r="19" spans="1:5" ht="15.75">
      <c r="A19" s="27" t="s">
        <v>235</v>
      </c>
      <c r="B19" s="9"/>
      <c r="C19" s="15"/>
      <c r="D19" s="73" t="s">
        <v>1113</v>
      </c>
      <c r="E19" s="9"/>
    </row>
    <row r="20" spans="1:5" ht="15.75">
      <c r="A20" s="27" t="s">
        <v>237</v>
      </c>
      <c r="B20" s="73" t="s">
        <v>1113</v>
      </c>
      <c r="C20" s="15"/>
      <c r="D20" s="9"/>
      <c r="E20" s="9"/>
    </row>
    <row r="21" spans="1:5" ht="15.75">
      <c r="A21" s="27" t="s">
        <v>239</v>
      </c>
      <c r="B21" s="9"/>
      <c r="C21" s="15"/>
      <c r="D21" s="9"/>
      <c r="E21" s="9"/>
    </row>
    <row r="22" spans="1:5" ht="15.75">
      <c r="A22" s="27" t="s">
        <v>241</v>
      </c>
      <c r="B22" s="73" t="s">
        <v>1113</v>
      </c>
      <c r="C22" s="15"/>
      <c r="D22" s="9"/>
      <c r="E22" s="9"/>
    </row>
    <row r="23" spans="1:5" ht="15.75">
      <c r="A23" s="27" t="s">
        <v>243</v>
      </c>
      <c r="B23" s="9"/>
      <c r="C23" s="15"/>
      <c r="D23" s="9"/>
      <c r="E23" s="9"/>
    </row>
    <row r="24" spans="1:5" ht="15.75">
      <c r="A24" s="27" t="s">
        <v>245</v>
      </c>
      <c r="B24" s="73" t="s">
        <v>1113</v>
      </c>
      <c r="C24" s="15"/>
      <c r="D24" s="9"/>
      <c r="E24" s="9"/>
    </row>
    <row r="25" spans="1:5" ht="15.75">
      <c r="A25" s="27" t="s">
        <v>247</v>
      </c>
      <c r="B25" s="73" t="s">
        <v>1113</v>
      </c>
      <c r="C25" s="15"/>
      <c r="D25" s="9"/>
      <c r="E25" s="9"/>
    </row>
    <row r="26" spans="1:5" ht="15.75">
      <c r="A26" s="27" t="s">
        <v>249</v>
      </c>
      <c r="B26" s="73" t="s">
        <v>1113</v>
      </c>
      <c r="C26" s="15"/>
      <c r="D26" s="9"/>
      <c r="E26" s="9"/>
    </row>
    <row r="27" spans="1:5" ht="15.75">
      <c r="A27" s="27" t="s">
        <v>251</v>
      </c>
      <c r="B27" s="73" t="s">
        <v>1113</v>
      </c>
      <c r="C27" s="15"/>
      <c r="D27" s="9"/>
      <c r="E27" s="9"/>
    </row>
    <row r="28" spans="1:5" ht="15.75">
      <c r="A28" s="27" t="s">
        <v>253</v>
      </c>
      <c r="B28" s="9"/>
      <c r="C28" s="15"/>
      <c r="D28" s="9"/>
      <c r="E28" s="9"/>
    </row>
    <row r="29" spans="1:5" ht="15.75">
      <c r="A29" s="27" t="s">
        <v>255</v>
      </c>
      <c r="B29" s="9"/>
      <c r="C29" s="73" t="s">
        <v>1113</v>
      </c>
      <c r="D29" s="9"/>
      <c r="E29" s="9"/>
    </row>
    <row r="30" spans="1:5" ht="15.75">
      <c r="A30" s="27" t="s">
        <v>257</v>
      </c>
      <c r="B30" s="9"/>
      <c r="C30" s="73" t="s">
        <v>1113</v>
      </c>
      <c r="D30" s="9"/>
      <c r="E30" s="9"/>
    </row>
    <row r="31" spans="1:5" ht="15.75">
      <c r="A31" s="27" t="s">
        <v>259</v>
      </c>
      <c r="B31" s="9"/>
      <c r="C31" s="15"/>
      <c r="D31" s="9"/>
      <c r="E31" s="73" t="s">
        <v>1113</v>
      </c>
    </row>
    <row r="32" spans="1:5" ht="15.75">
      <c r="A32" s="27" t="s">
        <v>261</v>
      </c>
      <c r="B32" s="73" t="s">
        <v>1113</v>
      </c>
      <c r="C32" s="15"/>
      <c r="D32" s="9"/>
      <c r="E32" s="9"/>
    </row>
    <row r="33" spans="1:5" ht="15.75">
      <c r="A33" s="27" t="s">
        <v>263</v>
      </c>
      <c r="B33" s="73" t="s">
        <v>1113</v>
      </c>
      <c r="C33" s="15"/>
      <c r="D33" s="9"/>
      <c r="E33" s="9"/>
    </row>
    <row r="34" spans="1:5" ht="15.75">
      <c r="A34" s="27" t="s">
        <v>265</v>
      </c>
      <c r="B34" s="9"/>
      <c r="C34" s="15"/>
      <c r="D34" s="9"/>
      <c r="E34" s="9"/>
    </row>
    <row r="35" spans="1:5" ht="15.75">
      <c r="A35" s="27" t="s">
        <v>267</v>
      </c>
      <c r="B35" s="9"/>
      <c r="C35" s="15"/>
      <c r="D35" s="73" t="s">
        <v>1113</v>
      </c>
      <c r="E35" s="9"/>
    </row>
    <row r="36" spans="1:5" ht="15.75">
      <c r="A36" s="27" t="s">
        <v>269</v>
      </c>
      <c r="B36" s="73" t="s">
        <v>1113</v>
      </c>
      <c r="C36" s="15"/>
      <c r="D36" s="9"/>
      <c r="E36" s="9"/>
    </row>
    <row r="37" spans="1:5" ht="15.75">
      <c r="A37" s="27" t="s">
        <v>271</v>
      </c>
      <c r="B37" s="9"/>
      <c r="C37" s="15"/>
      <c r="D37" s="73" t="s">
        <v>1113</v>
      </c>
      <c r="E37" s="9"/>
    </row>
    <row r="38" spans="1:5" ht="15.75">
      <c r="A38" s="27" t="s">
        <v>273</v>
      </c>
      <c r="B38" s="9"/>
      <c r="C38" s="15"/>
      <c r="D38" s="73" t="s">
        <v>1113</v>
      </c>
      <c r="E38" s="9"/>
    </row>
    <row r="39" spans="1:5" ht="15.75">
      <c r="A39" s="27" t="s">
        <v>275</v>
      </c>
      <c r="B39" s="73" t="s">
        <v>1113</v>
      </c>
      <c r="C39" s="15"/>
      <c r="D39" s="9"/>
      <c r="E39" s="9"/>
    </row>
    <row r="40" spans="1:5" ht="15.75">
      <c r="A40" s="27" t="s">
        <v>277</v>
      </c>
      <c r="B40" s="9"/>
      <c r="C40" s="15"/>
      <c r="D40" s="73" t="s">
        <v>1113</v>
      </c>
      <c r="E40" s="9"/>
    </row>
    <row r="41" spans="1:5" ht="15.75">
      <c r="A41" s="27" t="s">
        <v>279</v>
      </c>
      <c r="B41" s="73" t="s">
        <v>1113</v>
      </c>
      <c r="C41" s="15"/>
      <c r="D41" s="9"/>
      <c r="E41" s="9"/>
    </row>
    <row r="42" spans="1:5" ht="15.75">
      <c r="A42" s="27" t="s">
        <v>281</v>
      </c>
      <c r="B42" s="73" t="s">
        <v>1113</v>
      </c>
      <c r="C42" s="15"/>
      <c r="D42" s="9"/>
      <c r="E42" s="9"/>
    </row>
    <row r="43" spans="1:5" ht="15.75">
      <c r="A43" s="27" t="s">
        <v>283</v>
      </c>
      <c r="B43" s="9"/>
      <c r="C43" s="15"/>
      <c r="D43" s="73" t="s">
        <v>1113</v>
      </c>
      <c r="E43" s="9"/>
    </row>
    <row r="44" spans="1:5" ht="15.75">
      <c r="A44" s="27" t="s">
        <v>285</v>
      </c>
      <c r="B44" s="73" t="s">
        <v>1113</v>
      </c>
      <c r="C44" s="15"/>
      <c r="D44" s="9"/>
      <c r="E44" s="9"/>
    </row>
    <row r="45" spans="1:5" ht="15.75">
      <c r="A45" s="27" t="s">
        <v>287</v>
      </c>
      <c r="B45" s="73" t="s">
        <v>1113</v>
      </c>
      <c r="C45" s="15"/>
      <c r="D45" s="9"/>
      <c r="E45" s="9"/>
    </row>
    <row r="46" spans="1:5" ht="15.75">
      <c r="A46" s="27" t="s">
        <v>289</v>
      </c>
      <c r="B46" s="73" t="s">
        <v>1113</v>
      </c>
      <c r="C46" s="73"/>
      <c r="D46" s="9"/>
      <c r="E46" s="9"/>
    </row>
    <row r="47" spans="1:5" ht="15.75">
      <c r="A47" s="27" t="s">
        <v>291</v>
      </c>
      <c r="B47" s="73" t="s">
        <v>1113</v>
      </c>
      <c r="C47" s="73"/>
      <c r="D47" s="9"/>
      <c r="E47" s="9"/>
    </row>
    <row r="48" spans="1:5" ht="15.75">
      <c r="A48" s="27" t="s">
        <v>293</v>
      </c>
      <c r="B48" s="73" t="s">
        <v>1113</v>
      </c>
      <c r="C48" s="73"/>
      <c r="D48" s="9"/>
      <c r="E48" s="9"/>
    </row>
    <row r="49" spans="1:5" ht="15.75">
      <c r="A49" s="27" t="s">
        <v>295</v>
      </c>
      <c r="B49" s="73" t="s">
        <v>1113</v>
      </c>
      <c r="C49" s="73"/>
      <c r="D49" s="9"/>
      <c r="E49" s="9"/>
    </row>
    <row r="50" spans="1:5" ht="15.75">
      <c r="A50" s="27" t="s">
        <v>297</v>
      </c>
      <c r="B50" s="9"/>
      <c r="C50" s="73" t="s">
        <v>1113</v>
      </c>
      <c r="D50" s="9"/>
      <c r="E50" s="9"/>
    </row>
    <row r="51" spans="1:5" ht="15.75">
      <c r="A51" s="27" t="s">
        <v>299</v>
      </c>
      <c r="B51" s="9"/>
      <c r="C51" s="73" t="s">
        <v>1113</v>
      </c>
      <c r="D51" s="9"/>
      <c r="E51" s="9"/>
    </row>
    <row r="52" spans="1:5" ht="15.75">
      <c r="A52" s="27" t="s">
        <v>301</v>
      </c>
      <c r="B52" s="73" t="s">
        <v>1113</v>
      </c>
      <c r="C52" s="9"/>
      <c r="D52" s="9"/>
      <c r="E52" s="9"/>
    </row>
    <row r="53" spans="1:5" ht="15.75">
      <c r="A53" s="27" t="s">
        <v>303</v>
      </c>
      <c r="B53" s="9"/>
      <c r="C53" s="9"/>
      <c r="D53" s="73" t="s">
        <v>1113</v>
      </c>
      <c r="E53" s="9"/>
    </row>
    <row r="54" spans="1:5" ht="15.75">
      <c r="A54" s="27" t="s">
        <v>305</v>
      </c>
      <c r="B54" s="9"/>
      <c r="C54" s="9"/>
      <c r="D54" s="73" t="s">
        <v>1113</v>
      </c>
      <c r="E54" s="9"/>
    </row>
    <row r="55" spans="1:5" ht="15.75">
      <c r="A55" s="27" t="s">
        <v>307</v>
      </c>
      <c r="B55" s="73" t="s">
        <v>1113</v>
      </c>
      <c r="C55" s="9"/>
      <c r="D55" s="9"/>
      <c r="E55" s="9"/>
    </row>
    <row r="56" spans="1:5" ht="15.75">
      <c r="A56" s="27" t="s">
        <v>309</v>
      </c>
      <c r="B56" s="9"/>
      <c r="C56" s="9"/>
      <c r="D56" s="73" t="s">
        <v>1113</v>
      </c>
      <c r="E56" s="9"/>
    </row>
    <row r="57" spans="1:5" ht="15.75">
      <c r="A57" s="27" t="s">
        <v>311</v>
      </c>
      <c r="B57" s="73" t="s">
        <v>1113</v>
      </c>
      <c r="C57" s="9"/>
      <c r="D57" s="9"/>
      <c r="E57" s="9"/>
    </row>
    <row r="58" spans="1:5" ht="15.75">
      <c r="A58" s="27" t="s">
        <v>313</v>
      </c>
      <c r="B58" s="73" t="s">
        <v>1113</v>
      </c>
      <c r="C58" s="9"/>
      <c r="D58" s="9"/>
      <c r="E58" s="9"/>
    </row>
    <row r="59" spans="1:5" ht="15.75">
      <c r="A59" s="27" t="s">
        <v>315</v>
      </c>
      <c r="B59" s="9"/>
      <c r="C59" s="9"/>
      <c r="D59" s="73" t="s">
        <v>1113</v>
      </c>
      <c r="E59" s="9"/>
    </row>
    <row r="60" spans="1:5" ht="15.75">
      <c r="A60" s="27" t="s">
        <v>317</v>
      </c>
      <c r="B60" s="73" t="s">
        <v>1113</v>
      </c>
      <c r="C60" s="9"/>
      <c r="D60" s="9"/>
      <c r="E60" s="9"/>
    </row>
    <row r="61" spans="1:5" ht="15.75">
      <c r="A61" s="27" t="s">
        <v>319</v>
      </c>
      <c r="B61" s="73" t="s">
        <v>1113</v>
      </c>
      <c r="C61" s="9"/>
      <c r="D61" s="9"/>
      <c r="E61" s="9"/>
    </row>
    <row r="62" spans="1:5" ht="15.75">
      <c r="A62" s="27" t="s">
        <v>321</v>
      </c>
      <c r="B62" s="73" t="s">
        <v>1113</v>
      </c>
      <c r="C62" s="9"/>
      <c r="D62" s="9"/>
      <c r="E62" s="9"/>
    </row>
    <row r="63" spans="1:5" ht="15.75">
      <c r="A63" s="27" t="s">
        <v>323</v>
      </c>
      <c r="B63" s="73" t="s">
        <v>1113</v>
      </c>
      <c r="C63" s="9"/>
      <c r="D63" s="9"/>
      <c r="E63" s="9"/>
    </row>
    <row r="64" spans="1:5" ht="15.75">
      <c r="A64" s="27" t="s">
        <v>325</v>
      </c>
      <c r="B64" s="9"/>
      <c r="C64" s="9"/>
      <c r="D64" s="73" t="s">
        <v>1113</v>
      </c>
      <c r="E64" s="9"/>
    </row>
    <row r="65" spans="1:5" ht="15.75">
      <c r="A65" s="27" t="s">
        <v>327</v>
      </c>
      <c r="B65" s="73" t="s">
        <v>1113</v>
      </c>
      <c r="C65" s="9"/>
      <c r="D65" s="9"/>
      <c r="E65" s="9"/>
    </row>
    <row r="66" spans="1:5" ht="15.75">
      <c r="A66" s="27" t="s">
        <v>329</v>
      </c>
      <c r="B66" s="73" t="s">
        <v>1113</v>
      </c>
      <c r="C66" s="9"/>
      <c r="D66" s="9"/>
      <c r="E66" s="9"/>
    </row>
    <row r="67" spans="1:5" ht="15.75">
      <c r="A67" s="27" t="s">
        <v>331</v>
      </c>
      <c r="B67" s="73" t="s">
        <v>1113</v>
      </c>
      <c r="C67" s="9"/>
      <c r="D67" s="9"/>
      <c r="E67" s="9"/>
    </row>
    <row r="68" spans="1:5" ht="15.75">
      <c r="A68" s="27" t="s">
        <v>333</v>
      </c>
      <c r="B68" s="73" t="s">
        <v>1113</v>
      </c>
      <c r="C68" s="9"/>
      <c r="D68" s="9"/>
      <c r="E68" s="9"/>
    </row>
    <row r="69" spans="1:5" ht="15.75">
      <c r="A69" s="27" t="s">
        <v>335</v>
      </c>
      <c r="B69" s="9"/>
      <c r="C69" s="9"/>
      <c r="D69" s="73" t="s">
        <v>1113</v>
      </c>
      <c r="E69" s="9"/>
    </row>
    <row r="70" spans="1:5" ht="16.5" thickBot="1">
      <c r="A70" s="74" t="s">
        <v>337</v>
      </c>
      <c r="B70" s="10"/>
      <c r="C70" s="10"/>
      <c r="D70" s="75" t="s">
        <v>1113</v>
      </c>
      <c r="E70" s="10"/>
    </row>
    <row r="71" spans="1:5" ht="15" thickTop="1"/>
  </sheetData>
  <mergeCells count="6">
    <mergeCell ref="A1:E1"/>
    <mergeCell ref="A2:A3"/>
    <mergeCell ref="B2:B3"/>
    <mergeCell ref="C2:C3"/>
    <mergeCell ref="D2:D3"/>
    <mergeCell ref="E2:E3"/>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3698C-8590-4E2A-9B2A-1F8D483116C8}">
  <dimension ref="A1:B70"/>
  <sheetViews>
    <sheetView workbookViewId="0">
      <selection activeCell="A11" sqref="A11"/>
    </sheetView>
  </sheetViews>
  <sheetFormatPr defaultRowHeight="14.25"/>
  <cols>
    <col min="1" max="1" width="28.25" customWidth="1"/>
    <col min="2" max="2" width="38.375" customWidth="1"/>
  </cols>
  <sheetData>
    <row r="1" spans="1:2" ht="16.5" thickBot="1">
      <c r="A1" s="8" t="s">
        <v>1110</v>
      </c>
      <c r="B1" s="12"/>
    </row>
    <row r="2" spans="1:2" ht="16.5" thickTop="1">
      <c r="A2" s="50" t="s">
        <v>963</v>
      </c>
      <c r="B2" s="51" t="s">
        <v>339</v>
      </c>
    </row>
    <row r="3" spans="1:2" ht="15.75">
      <c r="A3" s="12" t="s">
        <v>205</v>
      </c>
      <c r="B3" s="9">
        <v>3</v>
      </c>
    </row>
    <row r="4" spans="1:2" ht="15.75">
      <c r="A4" s="12" t="s">
        <v>207</v>
      </c>
      <c r="B4" s="9">
        <v>1</v>
      </c>
    </row>
    <row r="5" spans="1:2" ht="15.75">
      <c r="A5" s="12" t="s">
        <v>209</v>
      </c>
      <c r="B5" s="9">
        <v>2</v>
      </c>
    </row>
    <row r="6" spans="1:2" ht="15.75">
      <c r="A6" s="12" t="s">
        <v>211</v>
      </c>
      <c r="B6" s="9">
        <v>4</v>
      </c>
    </row>
    <row r="7" spans="1:2" ht="15.75">
      <c r="A7" s="12" t="s">
        <v>213</v>
      </c>
      <c r="B7" s="9">
        <v>6</v>
      </c>
    </row>
    <row r="8" spans="1:2" ht="15.75">
      <c r="A8" s="12" t="s">
        <v>215</v>
      </c>
      <c r="B8" s="9">
        <v>7</v>
      </c>
    </row>
    <row r="9" spans="1:2" ht="15.75">
      <c r="A9" s="12" t="s">
        <v>217</v>
      </c>
      <c r="B9" s="9">
        <v>3</v>
      </c>
    </row>
    <row r="10" spans="1:2" ht="15.75">
      <c r="A10" s="12" t="s">
        <v>219</v>
      </c>
      <c r="B10" s="9">
        <v>10</v>
      </c>
    </row>
    <row r="11" spans="1:2" ht="15.75">
      <c r="A11" s="12" t="s">
        <v>221</v>
      </c>
      <c r="B11" s="9">
        <v>6</v>
      </c>
    </row>
    <row r="12" spans="1:2" ht="15.75">
      <c r="A12" s="12" t="s">
        <v>223</v>
      </c>
      <c r="B12" s="9">
        <v>11</v>
      </c>
    </row>
    <row r="13" spans="1:2" ht="15.75">
      <c r="A13" s="12" t="s">
        <v>225</v>
      </c>
      <c r="B13" s="9">
        <v>6</v>
      </c>
    </row>
    <row r="14" spans="1:2" ht="15.75">
      <c r="A14" s="12" t="s">
        <v>227</v>
      </c>
      <c r="B14" s="9">
        <v>5</v>
      </c>
    </row>
    <row r="15" spans="1:2" ht="15.75">
      <c r="A15" s="12" t="s">
        <v>229</v>
      </c>
      <c r="B15" s="9">
        <v>3</v>
      </c>
    </row>
    <row r="16" spans="1:2" ht="15.75">
      <c r="A16" s="12" t="s">
        <v>231</v>
      </c>
      <c r="B16" s="9">
        <v>23</v>
      </c>
    </row>
    <row r="17" spans="1:2" ht="15.75">
      <c r="A17" s="12" t="s">
        <v>233</v>
      </c>
      <c r="B17" s="9">
        <v>18</v>
      </c>
    </row>
    <row r="18" spans="1:2" ht="15.75">
      <c r="A18" s="12" t="s">
        <v>235</v>
      </c>
      <c r="B18" s="9">
        <v>4</v>
      </c>
    </row>
    <row r="19" spans="1:2" ht="15.75">
      <c r="A19" s="12" t="s">
        <v>237</v>
      </c>
      <c r="B19" s="9">
        <v>5</v>
      </c>
    </row>
    <row r="20" spans="1:2" ht="15.75">
      <c r="A20" s="12" t="s">
        <v>239</v>
      </c>
      <c r="B20" s="9">
        <v>4</v>
      </c>
    </row>
    <row r="21" spans="1:2" ht="15.75">
      <c r="A21" s="12" t="s">
        <v>241</v>
      </c>
      <c r="B21" s="9">
        <v>6</v>
      </c>
    </row>
    <row r="22" spans="1:2" ht="15.75">
      <c r="A22" s="12" t="s">
        <v>243</v>
      </c>
      <c r="B22" s="9">
        <v>6</v>
      </c>
    </row>
    <row r="23" spans="1:2" ht="15.75">
      <c r="A23" s="12" t="s">
        <v>245</v>
      </c>
      <c r="B23" s="9">
        <v>3</v>
      </c>
    </row>
    <row r="24" spans="1:2" ht="15.75">
      <c r="A24" s="12" t="s">
        <v>247</v>
      </c>
      <c r="B24" s="9">
        <v>2</v>
      </c>
    </row>
    <row r="25" spans="1:2" ht="15.75">
      <c r="A25" s="12" t="s">
        <v>249</v>
      </c>
      <c r="B25" s="9">
        <v>2</v>
      </c>
    </row>
    <row r="26" spans="1:2" ht="15.75">
      <c r="A26" s="12" t="s">
        <v>251</v>
      </c>
      <c r="B26" s="9">
        <v>5</v>
      </c>
    </row>
    <row r="27" spans="1:2" ht="15.75">
      <c r="A27" s="12" t="s">
        <v>253</v>
      </c>
      <c r="B27" s="9">
        <v>5</v>
      </c>
    </row>
    <row r="28" spans="1:2" ht="15.75">
      <c r="A28" s="12" t="s">
        <v>255</v>
      </c>
      <c r="B28" s="9">
        <v>5</v>
      </c>
    </row>
    <row r="29" spans="1:2" ht="15.75">
      <c r="A29" s="12" t="s">
        <v>257</v>
      </c>
      <c r="B29" s="9">
        <v>6</v>
      </c>
    </row>
    <row r="30" spans="1:2" ht="15.75">
      <c r="A30" s="12" t="s">
        <v>259</v>
      </c>
      <c r="B30" s="9">
        <v>5</v>
      </c>
    </row>
    <row r="31" spans="1:2" ht="15.75">
      <c r="A31" s="12" t="s">
        <v>261</v>
      </c>
      <c r="B31" s="9">
        <v>5</v>
      </c>
    </row>
    <row r="32" spans="1:2" ht="15.75">
      <c r="A32" s="12" t="s">
        <v>263</v>
      </c>
      <c r="B32" s="9">
        <v>2</v>
      </c>
    </row>
    <row r="33" spans="1:2" ht="15.75">
      <c r="A33" s="12" t="s">
        <v>265</v>
      </c>
      <c r="B33" s="9">
        <v>6</v>
      </c>
    </row>
    <row r="34" spans="1:2" ht="15.75">
      <c r="A34" s="12" t="s">
        <v>267</v>
      </c>
      <c r="B34" s="9">
        <v>6</v>
      </c>
    </row>
    <row r="35" spans="1:2" ht="15.75">
      <c r="A35" s="12" t="s">
        <v>269</v>
      </c>
      <c r="B35" s="9">
        <v>6</v>
      </c>
    </row>
    <row r="36" spans="1:2" ht="15.75">
      <c r="A36" s="12" t="s">
        <v>271</v>
      </c>
      <c r="B36" s="9">
        <v>1</v>
      </c>
    </row>
    <row r="37" spans="1:2" ht="15.75">
      <c r="A37" s="12" t="s">
        <v>273</v>
      </c>
      <c r="B37" s="9">
        <v>19</v>
      </c>
    </row>
    <row r="38" spans="1:2" ht="15.75">
      <c r="A38" s="12" t="s">
        <v>275</v>
      </c>
      <c r="B38" s="9">
        <v>2</v>
      </c>
    </row>
    <row r="39" spans="1:2" ht="15.75">
      <c r="A39" s="12" t="s">
        <v>277</v>
      </c>
      <c r="B39" s="9">
        <v>5</v>
      </c>
    </row>
    <row r="40" spans="1:2" ht="15.75">
      <c r="A40" s="12" t="s">
        <v>279</v>
      </c>
      <c r="B40" s="9">
        <v>15</v>
      </c>
    </row>
    <row r="41" spans="1:2" ht="15.75">
      <c r="A41" s="12" t="s">
        <v>281</v>
      </c>
      <c r="B41" s="9">
        <v>21</v>
      </c>
    </row>
    <row r="42" spans="1:2" ht="15.75">
      <c r="A42" s="12" t="s">
        <v>283</v>
      </c>
      <c r="B42" s="9">
        <v>5</v>
      </c>
    </row>
    <row r="43" spans="1:2" ht="15.75">
      <c r="A43" s="12" t="s">
        <v>285</v>
      </c>
      <c r="B43" s="9">
        <v>5</v>
      </c>
    </row>
    <row r="44" spans="1:2" ht="15.75">
      <c r="A44" s="12" t="s">
        <v>287</v>
      </c>
      <c r="B44" s="9">
        <v>6</v>
      </c>
    </row>
    <row r="45" spans="1:2" ht="15.75">
      <c r="A45" s="12" t="s">
        <v>289</v>
      </c>
      <c r="B45" s="9">
        <v>21</v>
      </c>
    </row>
    <row r="46" spans="1:2" ht="15.75">
      <c r="A46" s="12" t="s">
        <v>291</v>
      </c>
      <c r="B46" s="9">
        <v>15</v>
      </c>
    </row>
    <row r="47" spans="1:2" ht="15.75">
      <c r="A47" s="12" t="s">
        <v>293</v>
      </c>
      <c r="B47" s="9">
        <v>4</v>
      </c>
    </row>
    <row r="48" spans="1:2" ht="15.75">
      <c r="A48" s="12" t="s">
        <v>295</v>
      </c>
      <c r="B48" s="9">
        <v>4</v>
      </c>
    </row>
    <row r="49" spans="1:2" ht="15.75">
      <c r="A49" s="12" t="s">
        <v>297</v>
      </c>
      <c r="B49" s="9">
        <v>2</v>
      </c>
    </row>
    <row r="50" spans="1:2" ht="15.75">
      <c r="A50" s="12" t="s">
        <v>299</v>
      </c>
      <c r="B50" s="9">
        <v>2</v>
      </c>
    </row>
    <row r="51" spans="1:2" ht="15.75">
      <c r="A51" s="12" t="s">
        <v>301</v>
      </c>
      <c r="B51" s="9">
        <v>3</v>
      </c>
    </row>
    <row r="52" spans="1:2" ht="15.75">
      <c r="A52" s="12" t="s">
        <v>303</v>
      </c>
      <c r="B52" s="9">
        <v>6</v>
      </c>
    </row>
    <row r="53" spans="1:2" ht="15.75">
      <c r="A53" s="12" t="s">
        <v>305</v>
      </c>
      <c r="B53" s="9">
        <v>6</v>
      </c>
    </row>
    <row r="54" spans="1:2" ht="15.75">
      <c r="A54" s="12" t="s">
        <v>307</v>
      </c>
      <c r="B54" s="9">
        <v>3</v>
      </c>
    </row>
    <row r="55" spans="1:2" ht="15.75">
      <c r="A55" s="12" t="s">
        <v>309</v>
      </c>
      <c r="B55" s="9">
        <v>19</v>
      </c>
    </row>
    <row r="56" spans="1:2" ht="15.75">
      <c r="A56" s="12" t="s">
        <v>311</v>
      </c>
      <c r="B56" s="9">
        <v>3</v>
      </c>
    </row>
    <row r="57" spans="1:2" ht="15.75">
      <c r="A57" s="12" t="s">
        <v>313</v>
      </c>
      <c r="B57" s="9">
        <v>5</v>
      </c>
    </row>
    <row r="58" spans="1:2" ht="15.75">
      <c r="A58" s="12" t="s">
        <v>315</v>
      </c>
      <c r="B58" s="9">
        <v>5</v>
      </c>
    </row>
    <row r="59" spans="1:2" ht="15.75">
      <c r="A59" s="12" t="s">
        <v>317</v>
      </c>
      <c r="B59" s="9">
        <v>23</v>
      </c>
    </row>
    <row r="60" spans="1:2" ht="15.75">
      <c r="A60" s="12" t="s">
        <v>319</v>
      </c>
      <c r="B60" s="9">
        <v>5</v>
      </c>
    </row>
    <row r="61" spans="1:2" ht="15.75">
      <c r="A61" s="12" t="s">
        <v>321</v>
      </c>
      <c r="B61" s="9">
        <v>6</v>
      </c>
    </row>
    <row r="62" spans="1:2" ht="15.75">
      <c r="A62" s="12" t="s">
        <v>323</v>
      </c>
      <c r="B62" s="9">
        <v>6</v>
      </c>
    </row>
    <row r="63" spans="1:2" ht="15.75">
      <c r="A63" s="12" t="s">
        <v>325</v>
      </c>
      <c r="B63" s="9">
        <v>6</v>
      </c>
    </row>
    <row r="64" spans="1:2" ht="15.75">
      <c r="A64" s="12" t="s">
        <v>327</v>
      </c>
      <c r="B64" s="9">
        <v>3</v>
      </c>
    </row>
    <row r="65" spans="1:2" ht="15.75">
      <c r="A65" s="12" t="s">
        <v>329</v>
      </c>
      <c r="B65" s="9">
        <v>3</v>
      </c>
    </row>
    <row r="66" spans="1:2" ht="15.75">
      <c r="A66" s="12" t="s">
        <v>331</v>
      </c>
      <c r="B66" s="9">
        <v>12</v>
      </c>
    </row>
    <row r="67" spans="1:2" ht="15.75">
      <c r="A67" s="12" t="s">
        <v>333</v>
      </c>
      <c r="B67" s="9">
        <v>8</v>
      </c>
    </row>
    <row r="68" spans="1:2" ht="15.75">
      <c r="A68" s="12" t="s">
        <v>335</v>
      </c>
      <c r="B68" s="9">
        <v>6</v>
      </c>
    </row>
    <row r="69" spans="1:2" ht="16.5" thickBot="1">
      <c r="A69" s="13" t="s">
        <v>337</v>
      </c>
      <c r="B69" s="10">
        <v>2</v>
      </c>
    </row>
    <row r="70" spans="1:2" ht="15" thickTop="1"/>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03141-D171-430E-AA5C-628DDC73926E}">
  <dimension ref="A1:H78"/>
  <sheetViews>
    <sheetView workbookViewId="0">
      <selection sqref="A1:H1"/>
    </sheetView>
  </sheetViews>
  <sheetFormatPr defaultRowHeight="14.25"/>
  <cols>
    <col min="1" max="1" width="9.125" bestFit="1" customWidth="1"/>
    <col min="2" max="2" width="15" bestFit="1" customWidth="1"/>
    <col min="3" max="3" width="3.625" style="11" bestFit="1" customWidth="1"/>
    <col min="4" max="4" width="8.375" bestFit="1" customWidth="1"/>
    <col min="5" max="5" width="15" bestFit="1" customWidth="1"/>
    <col min="6" max="8" width="10.5" bestFit="1" customWidth="1"/>
  </cols>
  <sheetData>
    <row r="1" spans="1:8" ht="16.5" thickBot="1">
      <c r="A1" s="85" t="s">
        <v>1109</v>
      </c>
      <c r="B1" s="85"/>
      <c r="C1" s="85"/>
      <c r="D1" s="85"/>
      <c r="E1" s="85"/>
      <c r="F1" s="85"/>
      <c r="G1" s="85"/>
      <c r="H1" s="85"/>
    </row>
    <row r="2" spans="1:8" s="11" customFormat="1" ht="15.75">
      <c r="A2" s="86" t="s">
        <v>341</v>
      </c>
      <c r="B2" s="86"/>
      <c r="C2" s="86"/>
      <c r="D2" s="86"/>
      <c r="E2" s="86"/>
      <c r="F2" s="87" t="s">
        <v>342</v>
      </c>
      <c r="G2" s="87" t="s">
        <v>343</v>
      </c>
      <c r="H2" s="87" t="s">
        <v>344</v>
      </c>
    </row>
    <row r="3" spans="1:8" s="11" customFormat="1" ht="15.75">
      <c r="A3" s="52" t="s">
        <v>967</v>
      </c>
      <c r="B3" s="52" t="s">
        <v>966</v>
      </c>
      <c r="C3" s="52"/>
      <c r="D3" s="52" t="s">
        <v>967</v>
      </c>
      <c r="E3" s="52" t="s">
        <v>966</v>
      </c>
      <c r="F3" s="88"/>
      <c r="G3" s="88"/>
      <c r="H3" s="88"/>
    </row>
    <row r="4" spans="1:8" ht="15.75">
      <c r="A4" s="58" t="s">
        <v>124</v>
      </c>
      <c r="B4" s="15" t="s">
        <v>288</v>
      </c>
      <c r="C4" s="15" t="s">
        <v>345</v>
      </c>
      <c r="D4" s="58" t="s">
        <v>34</v>
      </c>
      <c r="E4" s="15" t="s">
        <v>228</v>
      </c>
      <c r="F4" s="15">
        <v>5.33613E-2</v>
      </c>
      <c r="G4" s="15">
        <v>0.55721129999999996</v>
      </c>
      <c r="H4" s="15">
        <v>9.57649E-2</v>
      </c>
    </row>
    <row r="5" spans="1:8" ht="15.75">
      <c r="A5" s="58" t="s">
        <v>121</v>
      </c>
      <c r="B5" s="15" t="s">
        <v>286</v>
      </c>
      <c r="C5" s="15" t="s">
        <v>345</v>
      </c>
      <c r="D5" s="58" t="s">
        <v>34</v>
      </c>
      <c r="E5" s="15" t="s">
        <v>228</v>
      </c>
      <c r="F5" s="15">
        <v>4.8586000000000002E-3</v>
      </c>
      <c r="G5" s="15">
        <v>1.2829E-2</v>
      </c>
      <c r="H5" s="15">
        <v>0.37872210000000001</v>
      </c>
    </row>
    <row r="6" spans="1:8" ht="15.75">
      <c r="A6" s="58" t="s">
        <v>121</v>
      </c>
      <c r="B6" s="15" t="s">
        <v>286</v>
      </c>
      <c r="C6" s="15" t="s">
        <v>345</v>
      </c>
      <c r="D6" s="58" t="s">
        <v>85</v>
      </c>
      <c r="E6" s="15" t="s">
        <v>262</v>
      </c>
      <c r="F6" s="15">
        <v>5.0532100000000003E-2</v>
      </c>
      <c r="G6" s="15">
        <v>0.53179889999999996</v>
      </c>
      <c r="H6" s="15">
        <v>9.5020999999999994E-2</v>
      </c>
    </row>
    <row r="7" spans="1:8" ht="15.75">
      <c r="A7" s="58" t="s">
        <v>124</v>
      </c>
      <c r="B7" s="15" t="s">
        <v>288</v>
      </c>
      <c r="C7" s="15" t="s">
        <v>345</v>
      </c>
      <c r="D7" s="58" t="s">
        <v>85</v>
      </c>
      <c r="E7" s="15" t="s">
        <v>262</v>
      </c>
      <c r="F7" s="15">
        <v>9.3030999999999999E-3</v>
      </c>
      <c r="G7" s="15">
        <v>5.0263000000000002E-2</v>
      </c>
      <c r="H7" s="15">
        <v>0.18508820000000001</v>
      </c>
    </row>
    <row r="8" spans="1:8" ht="15.75">
      <c r="A8" s="58" t="s">
        <v>148</v>
      </c>
      <c r="B8" s="15" t="s">
        <v>304</v>
      </c>
      <c r="C8" s="15" t="s">
        <v>345</v>
      </c>
      <c r="D8" s="58" t="s">
        <v>94</v>
      </c>
      <c r="E8" s="15" t="s">
        <v>268</v>
      </c>
      <c r="F8" s="15">
        <v>5.9497999999999999E-3</v>
      </c>
      <c r="G8" s="15">
        <v>3.4291700000000001E-2</v>
      </c>
      <c r="H8" s="15">
        <v>0.173508</v>
      </c>
    </row>
    <row r="9" spans="1:8" ht="15.75">
      <c r="A9" s="58" t="s">
        <v>193</v>
      </c>
      <c r="B9" s="15" t="s">
        <v>334</v>
      </c>
      <c r="C9" s="15" t="s">
        <v>345</v>
      </c>
      <c r="D9" s="58" t="s">
        <v>31</v>
      </c>
      <c r="E9" s="15" t="s">
        <v>226</v>
      </c>
      <c r="F9" s="15">
        <v>9.9033000000000003E-3</v>
      </c>
      <c r="G9" s="15">
        <v>4.0172199999999998E-2</v>
      </c>
      <c r="H9" s="15">
        <v>0.24652289999999999</v>
      </c>
    </row>
    <row r="10" spans="1:8" ht="15.75">
      <c r="A10" s="58" t="s">
        <v>196</v>
      </c>
      <c r="B10" s="15" t="s">
        <v>336</v>
      </c>
      <c r="C10" s="15" t="s">
        <v>345</v>
      </c>
      <c r="D10" s="58" t="s">
        <v>31</v>
      </c>
      <c r="E10" s="15" t="s">
        <v>226</v>
      </c>
      <c r="F10" s="15">
        <v>1.2277700000000001E-2</v>
      </c>
      <c r="G10" s="15">
        <v>3.3203900000000001E-2</v>
      </c>
      <c r="H10" s="15">
        <v>0.36976730000000002</v>
      </c>
    </row>
    <row r="11" spans="1:8" ht="15.75">
      <c r="A11" s="58" t="s">
        <v>193</v>
      </c>
      <c r="B11" s="15" t="s">
        <v>334</v>
      </c>
      <c r="C11" s="15" t="s">
        <v>345</v>
      </c>
      <c r="D11" s="58" t="s">
        <v>97</v>
      </c>
      <c r="E11" s="15" t="s">
        <v>270</v>
      </c>
      <c r="F11" s="15">
        <v>0.26547860000000001</v>
      </c>
      <c r="G11" s="15">
        <v>1.3584757000000001</v>
      </c>
      <c r="H11" s="15">
        <v>0.19542380000000001</v>
      </c>
    </row>
    <row r="12" spans="1:8" ht="15.75">
      <c r="A12" s="58" t="s">
        <v>175</v>
      </c>
      <c r="B12" s="15" t="s">
        <v>322</v>
      </c>
      <c r="C12" s="15" t="s">
        <v>345</v>
      </c>
      <c r="D12" s="58" t="s">
        <v>97</v>
      </c>
      <c r="E12" s="15" t="s">
        <v>270</v>
      </c>
      <c r="F12" s="15">
        <v>4.8586000000000002E-3</v>
      </c>
      <c r="G12" s="15">
        <v>1.2829E-2</v>
      </c>
      <c r="H12" s="15">
        <v>0.378722</v>
      </c>
    </row>
    <row r="13" spans="1:8" ht="15.75">
      <c r="A13" s="58" t="s">
        <v>148</v>
      </c>
      <c r="B13" s="15" t="s">
        <v>278</v>
      </c>
      <c r="C13" s="15" t="s">
        <v>345</v>
      </c>
      <c r="D13" s="58" t="s">
        <v>46</v>
      </c>
      <c r="E13" s="15" t="s">
        <v>236</v>
      </c>
      <c r="F13" s="15">
        <v>5.4231799999999997E-2</v>
      </c>
      <c r="G13" s="15">
        <v>9.9302299999999996E-2</v>
      </c>
      <c r="H13" s="15">
        <v>0.54612830000000001</v>
      </c>
    </row>
    <row r="14" spans="1:8" ht="15.75">
      <c r="A14" s="58" t="s">
        <v>193</v>
      </c>
      <c r="B14" s="15" t="s">
        <v>334</v>
      </c>
      <c r="C14" s="15" t="s">
        <v>345</v>
      </c>
      <c r="D14" s="58" t="s">
        <v>25</v>
      </c>
      <c r="E14" s="15" t="s">
        <v>222</v>
      </c>
      <c r="F14" s="15">
        <v>0.2489161</v>
      </c>
      <c r="G14" s="15">
        <v>1.3265703</v>
      </c>
      <c r="H14" s="15">
        <v>0.18763879999999999</v>
      </c>
    </row>
    <row r="15" spans="1:8" ht="15.75">
      <c r="A15" s="58" t="s">
        <v>175</v>
      </c>
      <c r="B15" s="15" t="s">
        <v>322</v>
      </c>
      <c r="C15" s="15" t="s">
        <v>345</v>
      </c>
      <c r="D15" s="58" t="s">
        <v>25</v>
      </c>
      <c r="E15" s="15" t="s">
        <v>222</v>
      </c>
      <c r="F15" s="15">
        <v>3.0420900000000001E-2</v>
      </c>
      <c r="G15" s="15">
        <v>4.2639000000000003E-2</v>
      </c>
      <c r="H15" s="15">
        <v>0.71345440000000004</v>
      </c>
    </row>
    <row r="16" spans="1:8" ht="15.75">
      <c r="A16" s="58" t="s">
        <v>163</v>
      </c>
      <c r="B16" s="15" t="s">
        <v>314</v>
      </c>
      <c r="C16" s="15" t="s">
        <v>345</v>
      </c>
      <c r="D16" s="58" t="s">
        <v>70</v>
      </c>
      <c r="E16" s="15" t="s">
        <v>252</v>
      </c>
      <c r="F16" s="15">
        <v>1.08313E-2</v>
      </c>
      <c r="G16" s="15">
        <v>3.5116099999999997E-2</v>
      </c>
      <c r="H16" s="15">
        <v>0.30844129999999997</v>
      </c>
    </row>
    <row r="17" spans="1:8" ht="15.75">
      <c r="A17" s="58" t="s">
        <v>172</v>
      </c>
      <c r="B17" s="15" t="s">
        <v>320</v>
      </c>
      <c r="C17" s="15" t="s">
        <v>345</v>
      </c>
      <c r="D17" s="58" t="s">
        <v>70</v>
      </c>
      <c r="E17" s="15" t="s">
        <v>252</v>
      </c>
      <c r="F17" s="15">
        <v>6.8021899999999996E-2</v>
      </c>
      <c r="G17" s="15">
        <v>0.37272519999999998</v>
      </c>
      <c r="H17" s="15">
        <v>0.18249899999999999</v>
      </c>
    </row>
    <row r="18" spans="1:8" ht="15.75">
      <c r="A18" s="58" t="s">
        <v>163</v>
      </c>
      <c r="B18" s="15" t="s">
        <v>314</v>
      </c>
      <c r="C18" s="15" t="s">
        <v>345</v>
      </c>
      <c r="D18" s="58" t="s">
        <v>49</v>
      </c>
      <c r="E18" s="15" t="s">
        <v>238</v>
      </c>
      <c r="F18" s="15">
        <v>6.6767000000000007E-2</v>
      </c>
      <c r="G18" s="15">
        <v>0.41962310000000003</v>
      </c>
      <c r="H18" s="15">
        <v>0.1591118</v>
      </c>
    </row>
    <row r="19" spans="1:8" ht="15.75">
      <c r="A19" s="58" t="s">
        <v>172</v>
      </c>
      <c r="B19" s="15" t="s">
        <v>320</v>
      </c>
      <c r="C19" s="15" t="s">
        <v>345</v>
      </c>
      <c r="D19" s="58" t="s">
        <v>49</v>
      </c>
      <c r="E19" s="15" t="s">
        <v>238</v>
      </c>
      <c r="F19" s="15">
        <v>4.9173999999999997E-3</v>
      </c>
      <c r="G19" s="15">
        <v>2.6476800000000002E-2</v>
      </c>
      <c r="H19" s="15">
        <v>0.18572350000000001</v>
      </c>
    </row>
    <row r="20" spans="1:8" ht="15.75">
      <c r="A20" s="58" t="s">
        <v>181</v>
      </c>
      <c r="B20" s="15" t="s">
        <v>326</v>
      </c>
      <c r="C20" s="15" t="s">
        <v>345</v>
      </c>
      <c r="D20" s="58" t="s">
        <v>16</v>
      </c>
      <c r="E20" s="15" t="s">
        <v>216</v>
      </c>
      <c r="F20" s="15">
        <v>0.21241550000000001</v>
      </c>
      <c r="G20" s="15">
        <v>0.23005030000000001</v>
      </c>
      <c r="H20" s="15">
        <v>0.92334369999999999</v>
      </c>
    </row>
    <row r="21" spans="1:8" ht="15.75">
      <c r="A21" s="58" t="s">
        <v>166</v>
      </c>
      <c r="B21" s="59" t="s">
        <v>316</v>
      </c>
      <c r="C21" s="15" t="s">
        <v>345</v>
      </c>
      <c r="D21" s="58" t="s">
        <v>73</v>
      </c>
      <c r="E21" s="15" t="s">
        <v>254</v>
      </c>
      <c r="F21" s="15">
        <v>1.0041899999999999E-2</v>
      </c>
      <c r="G21" s="15">
        <v>5.0774600000000003E-2</v>
      </c>
      <c r="H21" s="15">
        <v>0.1977756</v>
      </c>
    </row>
    <row r="22" spans="1:8" ht="15.75">
      <c r="A22" s="58" t="s">
        <v>178</v>
      </c>
      <c r="B22" s="15" t="s">
        <v>324</v>
      </c>
      <c r="C22" s="15" t="s">
        <v>345</v>
      </c>
      <c r="D22" s="58" t="s">
        <v>55</v>
      </c>
      <c r="E22" s="15" t="s">
        <v>242</v>
      </c>
      <c r="F22" s="15">
        <v>0.14520459999999999</v>
      </c>
      <c r="G22" s="15">
        <v>0.55270129999999995</v>
      </c>
      <c r="H22" s="15">
        <v>0.2627179</v>
      </c>
    </row>
    <row r="23" spans="1:8" ht="15.75">
      <c r="A23" s="58" t="s">
        <v>190</v>
      </c>
      <c r="B23" s="15" t="s">
        <v>332</v>
      </c>
      <c r="C23" s="15" t="s">
        <v>345</v>
      </c>
      <c r="D23" s="58" t="s">
        <v>55</v>
      </c>
      <c r="E23" s="15" t="s">
        <v>242</v>
      </c>
      <c r="F23" s="15">
        <v>2.0567499999999999E-2</v>
      </c>
      <c r="G23" s="15">
        <v>4.2151099999999997E-2</v>
      </c>
      <c r="H23" s="15">
        <v>0.48794749999999998</v>
      </c>
    </row>
    <row r="24" spans="1:8" ht="15.75">
      <c r="A24" s="58" t="s">
        <v>178</v>
      </c>
      <c r="B24" s="15" t="s">
        <v>324</v>
      </c>
      <c r="C24" s="15" t="s">
        <v>345</v>
      </c>
      <c r="D24" s="58" t="s">
        <v>13</v>
      </c>
      <c r="E24" s="15" t="s">
        <v>214</v>
      </c>
      <c r="F24" s="15">
        <v>1.6731900000000001E-2</v>
      </c>
      <c r="G24" s="15">
        <v>5.8377699999999998E-2</v>
      </c>
      <c r="H24" s="15">
        <v>0.28661409999999998</v>
      </c>
    </row>
    <row r="25" spans="1:8" ht="15.75">
      <c r="A25" s="58" t="s">
        <v>190</v>
      </c>
      <c r="B25" s="15" t="s">
        <v>332</v>
      </c>
      <c r="C25" s="15" t="s">
        <v>345</v>
      </c>
      <c r="D25" s="58" t="s">
        <v>13</v>
      </c>
      <c r="E25" s="15" t="s">
        <v>214</v>
      </c>
      <c r="F25" s="15">
        <v>0.140102</v>
      </c>
      <c r="G25" s="15">
        <v>0.51926300000000003</v>
      </c>
      <c r="H25" s="15">
        <v>0.26980929999999997</v>
      </c>
    </row>
    <row r="26" spans="1:8" ht="15.75">
      <c r="A26" s="58" t="s">
        <v>187</v>
      </c>
      <c r="B26" s="15" t="s">
        <v>330</v>
      </c>
      <c r="C26" s="15" t="s">
        <v>345</v>
      </c>
      <c r="D26" s="58" t="s">
        <v>61</v>
      </c>
      <c r="E26" s="15" t="s">
        <v>246</v>
      </c>
      <c r="F26" s="15">
        <v>6.8396000000000004E-3</v>
      </c>
      <c r="G26" s="15">
        <v>5.7120999999999998E-2</v>
      </c>
      <c r="H26" s="15">
        <v>0.11973880000000001</v>
      </c>
    </row>
    <row r="27" spans="1:8" ht="15.75">
      <c r="A27" s="58" t="s">
        <v>133</v>
      </c>
      <c r="B27" s="15" t="s">
        <v>294</v>
      </c>
      <c r="C27" s="15" t="s">
        <v>345</v>
      </c>
      <c r="D27" s="58" t="s">
        <v>61</v>
      </c>
      <c r="E27" s="15" t="s">
        <v>246</v>
      </c>
      <c r="F27" s="15">
        <v>0.1456741</v>
      </c>
      <c r="G27" s="15">
        <v>1.9013454000000001</v>
      </c>
      <c r="H27" s="15">
        <v>7.6616299999999998E-2</v>
      </c>
    </row>
    <row r="28" spans="1:8" ht="15.75">
      <c r="A28" s="58" t="s">
        <v>184</v>
      </c>
      <c r="B28" s="15" t="s">
        <v>328</v>
      </c>
      <c r="C28" s="15" t="s">
        <v>345</v>
      </c>
      <c r="D28" s="58" t="s">
        <v>61</v>
      </c>
      <c r="E28" s="15" t="s">
        <v>246</v>
      </c>
      <c r="F28" s="15">
        <v>7.7901700000000004E-2</v>
      </c>
      <c r="G28" s="15">
        <v>0.55263059999999997</v>
      </c>
      <c r="H28" s="15">
        <v>0.14096529999999999</v>
      </c>
    </row>
    <row r="29" spans="1:8" ht="15.75">
      <c r="A29" s="58" t="s">
        <v>187</v>
      </c>
      <c r="B29" s="15" t="s">
        <v>330</v>
      </c>
      <c r="C29" s="15" t="s">
        <v>345</v>
      </c>
      <c r="D29" s="58" t="s">
        <v>10</v>
      </c>
      <c r="E29" s="15" t="s">
        <v>212</v>
      </c>
      <c r="F29" s="15">
        <v>0.14817449999999999</v>
      </c>
      <c r="G29" s="15">
        <v>1.8689098</v>
      </c>
      <c r="H29" s="15">
        <v>7.9283900000000004E-2</v>
      </c>
    </row>
    <row r="30" spans="1:8" ht="15.75">
      <c r="A30" s="58" t="s">
        <v>133</v>
      </c>
      <c r="B30" s="15" t="s">
        <v>294</v>
      </c>
      <c r="C30" s="15" t="s">
        <v>345</v>
      </c>
      <c r="D30" s="58" t="s">
        <v>10</v>
      </c>
      <c r="E30" s="15" t="s">
        <v>212</v>
      </c>
      <c r="F30" s="15">
        <v>5.1187000000000003E-3</v>
      </c>
      <c r="G30" s="15">
        <v>2.3267699999999999E-2</v>
      </c>
      <c r="H30" s="15">
        <v>0.21999360000000001</v>
      </c>
    </row>
    <row r="31" spans="1:8" ht="15.75">
      <c r="A31" s="58" t="s">
        <v>184</v>
      </c>
      <c r="B31" s="15" t="s">
        <v>328</v>
      </c>
      <c r="C31" s="15" t="s">
        <v>345</v>
      </c>
      <c r="D31" s="58" t="s">
        <v>10</v>
      </c>
      <c r="E31" s="15" t="s">
        <v>212</v>
      </c>
      <c r="F31" s="15">
        <v>0.14392340000000001</v>
      </c>
      <c r="G31" s="15">
        <v>1.8157897999999999</v>
      </c>
      <c r="H31" s="15">
        <v>7.9262100000000002E-2</v>
      </c>
    </row>
    <row r="32" spans="1:8" ht="15.75">
      <c r="A32" s="58" t="s">
        <v>184</v>
      </c>
      <c r="B32" s="15" t="s">
        <v>328</v>
      </c>
      <c r="C32" s="15" t="s">
        <v>345</v>
      </c>
      <c r="D32" s="58" t="s">
        <v>19</v>
      </c>
      <c r="E32" s="15" t="s">
        <v>218</v>
      </c>
      <c r="F32" s="15">
        <v>1.11574E-2</v>
      </c>
      <c r="G32" s="15">
        <v>6.0110499999999997E-2</v>
      </c>
      <c r="H32" s="15">
        <v>0.1856148</v>
      </c>
    </row>
    <row r="33" spans="1:8" ht="15.75">
      <c r="A33" s="58" t="s">
        <v>187</v>
      </c>
      <c r="B33" s="15" t="s">
        <v>330</v>
      </c>
      <c r="C33" s="15" t="s">
        <v>345</v>
      </c>
      <c r="D33" s="58" t="s">
        <v>19</v>
      </c>
      <c r="E33" s="15" t="s">
        <v>218</v>
      </c>
      <c r="F33" s="15">
        <v>7.7674199999999999E-2</v>
      </c>
      <c r="G33" s="15">
        <v>0.55031569999999996</v>
      </c>
      <c r="H33" s="15">
        <v>0.14114479999999999</v>
      </c>
    </row>
    <row r="34" spans="1:8" ht="15.75">
      <c r="A34" s="58" t="s">
        <v>133</v>
      </c>
      <c r="B34" s="15" t="s">
        <v>294</v>
      </c>
      <c r="C34" s="15" t="s">
        <v>345</v>
      </c>
      <c r="D34" s="58" t="s">
        <v>19</v>
      </c>
      <c r="E34" s="15" t="s">
        <v>218</v>
      </c>
      <c r="F34" s="15">
        <v>0.1438333</v>
      </c>
      <c r="G34" s="15">
        <v>1.7465537</v>
      </c>
      <c r="H34" s="15">
        <v>8.2352599999999998E-2</v>
      </c>
    </row>
    <row r="35" spans="1:8" ht="15.75">
      <c r="A35" s="58" t="s">
        <v>139</v>
      </c>
      <c r="B35" s="15" t="s">
        <v>298</v>
      </c>
      <c r="C35" s="15" t="s">
        <v>345</v>
      </c>
      <c r="D35" s="58" t="s">
        <v>1</v>
      </c>
      <c r="E35" s="15" t="s">
        <v>206</v>
      </c>
      <c r="F35" s="15">
        <v>0.1446067</v>
      </c>
      <c r="G35" s="15">
        <v>0.79191389999999995</v>
      </c>
      <c r="H35" s="15">
        <v>0.18260399999999999</v>
      </c>
    </row>
    <row r="36" spans="1:8" ht="15.75">
      <c r="A36" s="58" t="s">
        <v>145</v>
      </c>
      <c r="B36" s="15" t="s">
        <v>302</v>
      </c>
      <c r="C36" s="15" t="s">
        <v>345</v>
      </c>
      <c r="D36" s="58" t="s">
        <v>7</v>
      </c>
      <c r="E36" s="15" t="s">
        <v>210</v>
      </c>
      <c r="F36" s="15">
        <v>4.4876800000000001E-2</v>
      </c>
      <c r="G36" s="15">
        <v>0.35073179999999998</v>
      </c>
      <c r="H36" s="15">
        <v>0.12795200000000001</v>
      </c>
    </row>
    <row r="37" spans="1:8" ht="15.75">
      <c r="A37" s="58" t="s">
        <v>136</v>
      </c>
      <c r="B37" s="15" t="s">
        <v>296</v>
      </c>
      <c r="C37" s="15" t="s">
        <v>345</v>
      </c>
      <c r="D37" s="58" t="s">
        <v>7</v>
      </c>
      <c r="E37" s="15" t="s">
        <v>210</v>
      </c>
      <c r="F37" s="15">
        <v>5.1840999999999996E-3</v>
      </c>
      <c r="G37" s="15">
        <v>4.5641399999999999E-2</v>
      </c>
      <c r="H37" s="15">
        <v>0.11358210000000001</v>
      </c>
    </row>
    <row r="38" spans="1:8" ht="15.75">
      <c r="A38" s="58" t="s">
        <v>199</v>
      </c>
      <c r="B38" s="15" t="s">
        <v>338</v>
      </c>
      <c r="C38" s="15" t="s">
        <v>345</v>
      </c>
      <c r="D38" s="58" t="s">
        <v>100</v>
      </c>
      <c r="E38" s="15" t="s">
        <v>272</v>
      </c>
      <c r="F38" s="15">
        <v>3.98313E-2</v>
      </c>
      <c r="G38" s="15">
        <v>0.12108670000000001</v>
      </c>
      <c r="H38" s="15">
        <v>0.32894849999999998</v>
      </c>
    </row>
    <row r="39" spans="1:8" ht="15.75">
      <c r="A39" s="58" t="s">
        <v>136</v>
      </c>
      <c r="B39" s="15" t="s">
        <v>296</v>
      </c>
      <c r="C39" s="15" t="s">
        <v>345</v>
      </c>
      <c r="D39" s="58" t="s">
        <v>64</v>
      </c>
      <c r="E39" s="15" t="s">
        <v>248</v>
      </c>
      <c r="F39" s="15">
        <v>4.3192700000000001E-2</v>
      </c>
      <c r="G39" s="15">
        <v>0.35555399999999998</v>
      </c>
      <c r="H39" s="15">
        <v>0.12148009999999999</v>
      </c>
    </row>
    <row r="40" spans="1:8" ht="15.75">
      <c r="A40" s="58" t="s">
        <v>145</v>
      </c>
      <c r="B40" s="15" t="s">
        <v>302</v>
      </c>
      <c r="C40" s="15" t="s">
        <v>345</v>
      </c>
      <c r="D40" s="58" t="s">
        <v>64</v>
      </c>
      <c r="E40" s="15" t="s">
        <v>248</v>
      </c>
      <c r="F40" s="15">
        <v>2.2536000000000001E-3</v>
      </c>
      <c r="G40" s="15">
        <v>2.8586199999999999E-2</v>
      </c>
      <c r="H40" s="15">
        <v>7.8837400000000002E-2</v>
      </c>
    </row>
    <row r="41" spans="1:8" ht="15.75">
      <c r="A41" s="58" t="s">
        <v>118</v>
      </c>
      <c r="B41" s="15" t="s">
        <v>284</v>
      </c>
      <c r="C41" s="15" t="s">
        <v>345</v>
      </c>
      <c r="D41" s="58" t="s">
        <v>37</v>
      </c>
      <c r="E41" s="15" t="s">
        <v>230</v>
      </c>
      <c r="F41" s="15">
        <v>6.8929699999999997E-2</v>
      </c>
      <c r="G41" s="15">
        <v>0.1483353</v>
      </c>
      <c r="H41" s="15">
        <v>0.46468860000000001</v>
      </c>
    </row>
    <row r="42" spans="1:8" ht="15.75">
      <c r="A42" s="58" t="s">
        <v>130</v>
      </c>
      <c r="B42" s="15" t="s">
        <v>292</v>
      </c>
      <c r="C42" s="15" t="s">
        <v>345</v>
      </c>
      <c r="D42" s="58" t="s">
        <v>43</v>
      </c>
      <c r="E42" s="15" t="s">
        <v>234</v>
      </c>
      <c r="F42" s="15">
        <v>7.9130500000000006E-2</v>
      </c>
      <c r="G42" s="15">
        <v>0.33605459999999998</v>
      </c>
      <c r="H42" s="15">
        <v>0.23546909999999999</v>
      </c>
    </row>
    <row r="43" spans="1:8" ht="15.75">
      <c r="A43" s="58" t="s">
        <v>112</v>
      </c>
      <c r="B43" s="15" t="s">
        <v>280</v>
      </c>
      <c r="C43" s="15" t="s">
        <v>345</v>
      </c>
      <c r="D43" s="58" t="s">
        <v>43</v>
      </c>
      <c r="E43" s="15" t="s">
        <v>234</v>
      </c>
      <c r="F43" s="15">
        <v>1.40191E-2</v>
      </c>
      <c r="G43" s="15">
        <v>4.51154E-2</v>
      </c>
      <c r="H43" s="15">
        <v>0.31073840000000003</v>
      </c>
    </row>
    <row r="44" spans="1:8" ht="15.75">
      <c r="A44" s="58" t="s">
        <v>115</v>
      </c>
      <c r="B44" s="15" t="s">
        <v>282</v>
      </c>
      <c r="C44" s="15" t="s">
        <v>345</v>
      </c>
      <c r="D44" s="58" t="s">
        <v>52</v>
      </c>
      <c r="E44" s="15" t="s">
        <v>240</v>
      </c>
      <c r="F44" s="15">
        <v>0.79779520000000004</v>
      </c>
      <c r="G44" s="15">
        <v>2.2060928</v>
      </c>
      <c r="H44" s="15">
        <v>0.36163269999999997</v>
      </c>
    </row>
    <row r="45" spans="1:8" ht="15.75">
      <c r="A45" s="58" t="s">
        <v>127</v>
      </c>
      <c r="B45" s="15" t="s">
        <v>290</v>
      </c>
      <c r="C45" s="15" t="s">
        <v>345</v>
      </c>
      <c r="D45" s="58" t="s">
        <v>52</v>
      </c>
      <c r="E45" s="15" t="s">
        <v>240</v>
      </c>
      <c r="F45" s="15">
        <v>0.92365379999999997</v>
      </c>
      <c r="G45" s="15">
        <v>4.3475641999999999</v>
      </c>
      <c r="H45" s="15">
        <v>0.21245320000000001</v>
      </c>
    </row>
    <row r="46" spans="1:8" ht="15.75">
      <c r="A46" s="58" t="s">
        <v>169</v>
      </c>
      <c r="B46" s="15" t="s">
        <v>318</v>
      </c>
      <c r="C46" s="15" t="s">
        <v>345</v>
      </c>
      <c r="D46" s="58" t="s">
        <v>52</v>
      </c>
      <c r="E46" s="15" t="s">
        <v>240</v>
      </c>
      <c r="F46" s="15">
        <v>0.82470410000000005</v>
      </c>
      <c r="G46" s="15">
        <v>2.2203862999999999</v>
      </c>
      <c r="H46" s="15">
        <v>0.37142370000000002</v>
      </c>
    </row>
    <row r="47" spans="1:8" ht="15.75">
      <c r="A47" s="58" t="s">
        <v>157</v>
      </c>
      <c r="B47" s="15" t="s">
        <v>310</v>
      </c>
      <c r="C47" s="15" t="s">
        <v>345</v>
      </c>
      <c r="D47" s="58" t="s">
        <v>103</v>
      </c>
      <c r="E47" s="15" t="s">
        <v>274</v>
      </c>
      <c r="F47" s="15">
        <v>5.2797E-3</v>
      </c>
      <c r="G47" s="15">
        <v>2.8653600000000001E-2</v>
      </c>
      <c r="H47" s="15">
        <v>0.1842587</v>
      </c>
    </row>
    <row r="48" spans="1:8" ht="15.75">
      <c r="A48" s="58" t="s">
        <v>154</v>
      </c>
      <c r="B48" s="15" t="s">
        <v>308</v>
      </c>
      <c r="C48" s="15" t="s">
        <v>345</v>
      </c>
      <c r="D48" s="58" t="s">
        <v>88</v>
      </c>
      <c r="E48" s="15" t="s">
        <v>264</v>
      </c>
      <c r="F48" s="15">
        <v>1.92937E-2</v>
      </c>
      <c r="G48" s="15">
        <v>2.9800699999999999E-2</v>
      </c>
      <c r="H48" s="15">
        <v>0.64742200000000005</v>
      </c>
    </row>
    <row r="49" spans="1:8" ht="15.75">
      <c r="A49" s="58" t="s">
        <v>160</v>
      </c>
      <c r="B49" s="15" t="s">
        <v>312</v>
      </c>
      <c r="C49" s="15" t="s">
        <v>345</v>
      </c>
      <c r="D49" s="58" t="s">
        <v>88</v>
      </c>
      <c r="E49" s="15" t="s">
        <v>264</v>
      </c>
      <c r="F49" s="15">
        <v>0.17233519999999999</v>
      </c>
      <c r="G49" s="15">
        <v>0.48180719999999999</v>
      </c>
      <c r="H49" s="15">
        <v>0.35768519999999998</v>
      </c>
    </row>
    <row r="50" spans="1:8" ht="15.75">
      <c r="A50" s="58" t="s">
        <v>160</v>
      </c>
      <c r="B50" s="15" t="s">
        <v>312</v>
      </c>
      <c r="C50" s="15" t="s">
        <v>345</v>
      </c>
      <c r="D50" s="58" t="s">
        <v>106</v>
      </c>
      <c r="E50" s="15" t="s">
        <v>276</v>
      </c>
      <c r="F50" s="15">
        <v>5.0658399999999999E-2</v>
      </c>
      <c r="G50" s="15">
        <v>8.0048599999999998E-2</v>
      </c>
      <c r="H50" s="15">
        <v>0.63284609999999997</v>
      </c>
    </row>
    <row r="51" spans="1:8" ht="15.75">
      <c r="A51" s="58" t="s">
        <v>157</v>
      </c>
      <c r="B51" s="15" t="s">
        <v>308</v>
      </c>
      <c r="C51" s="15" t="s">
        <v>345</v>
      </c>
      <c r="D51" s="58" t="s">
        <v>106</v>
      </c>
      <c r="E51" s="15" t="s">
        <v>276</v>
      </c>
      <c r="F51" s="15">
        <v>0.13166559999999999</v>
      </c>
      <c r="G51" s="15">
        <v>0.40340910000000002</v>
      </c>
      <c r="H51" s="15">
        <v>0.32638240000000002</v>
      </c>
    </row>
    <row r="52" spans="1:8" ht="15.75">
      <c r="A52" s="58" t="s">
        <v>88</v>
      </c>
      <c r="B52" s="15" t="s">
        <v>264</v>
      </c>
      <c r="C52" s="15" t="s">
        <v>345</v>
      </c>
      <c r="D52" s="58" t="s">
        <v>106</v>
      </c>
      <c r="E52" s="15" t="s">
        <v>276</v>
      </c>
      <c r="F52" s="15">
        <v>0.1368866</v>
      </c>
      <c r="G52" s="15">
        <v>0.43409009999999998</v>
      </c>
      <c r="H52" s="15">
        <v>0.31534139999999999</v>
      </c>
    </row>
    <row r="53" spans="1:8" ht="15.75">
      <c r="A53" s="58" t="s">
        <v>7</v>
      </c>
      <c r="B53" s="15" t="s">
        <v>210</v>
      </c>
      <c r="C53" s="15" t="s">
        <v>345</v>
      </c>
      <c r="D53" s="58" t="s">
        <v>64</v>
      </c>
      <c r="E53" s="15" t="s">
        <v>248</v>
      </c>
      <c r="F53" s="15">
        <v>4.5705299999999997E-2</v>
      </c>
      <c r="G53" s="15">
        <v>0.33882020000000002</v>
      </c>
      <c r="H53" s="15">
        <v>0.1348956</v>
      </c>
    </row>
    <row r="54" spans="1:8" ht="15.75">
      <c r="A54" s="58" t="s">
        <v>19</v>
      </c>
      <c r="B54" s="15" t="s">
        <v>218</v>
      </c>
      <c r="C54" s="15" t="s">
        <v>345</v>
      </c>
      <c r="D54" s="58" t="s">
        <v>61</v>
      </c>
      <c r="E54" s="15" t="s">
        <v>246</v>
      </c>
      <c r="F54" s="15">
        <v>8.0892199999999997E-2</v>
      </c>
      <c r="G54" s="15">
        <v>0.54171760000000002</v>
      </c>
      <c r="H54" s="15">
        <v>0.1493254</v>
      </c>
    </row>
    <row r="55" spans="1:8" ht="15.75">
      <c r="A55" s="58" t="s">
        <v>10</v>
      </c>
      <c r="B55" s="15" t="s">
        <v>212</v>
      </c>
      <c r="C55" s="15" t="s">
        <v>345</v>
      </c>
      <c r="D55" s="58" t="s">
        <v>19</v>
      </c>
      <c r="E55" s="15" t="s">
        <v>218</v>
      </c>
      <c r="F55" s="15">
        <v>0.14183899999999999</v>
      </c>
      <c r="G55" s="15">
        <v>1.7378180999999999</v>
      </c>
      <c r="H55" s="15">
        <v>8.1618999999999997E-2</v>
      </c>
    </row>
    <row r="56" spans="1:8" ht="15.75">
      <c r="A56" s="58" t="s">
        <v>10</v>
      </c>
      <c r="B56" s="15" t="s">
        <v>212</v>
      </c>
      <c r="C56" s="15" t="s">
        <v>345</v>
      </c>
      <c r="D56" s="58" t="s">
        <v>61</v>
      </c>
      <c r="E56" s="15" t="s">
        <v>246</v>
      </c>
      <c r="F56" s="15">
        <v>0.1436732</v>
      </c>
      <c r="G56" s="15">
        <v>1.8597535999999999</v>
      </c>
      <c r="H56" s="15">
        <v>7.7253799999999997E-2</v>
      </c>
    </row>
    <row r="57" spans="1:8" ht="15.75">
      <c r="A57" s="58" t="s">
        <v>19</v>
      </c>
      <c r="B57" s="15" t="s">
        <v>218</v>
      </c>
      <c r="C57" s="15" t="s">
        <v>345</v>
      </c>
      <c r="D57" s="58" t="s">
        <v>61</v>
      </c>
      <c r="E57" s="15" t="s">
        <v>246</v>
      </c>
      <c r="F57" s="15">
        <v>8.0892199999999997E-2</v>
      </c>
      <c r="G57" s="15">
        <v>0.54171760000000002</v>
      </c>
      <c r="H57" s="15">
        <v>0.1493254</v>
      </c>
    </row>
    <row r="58" spans="1:8" ht="15.75">
      <c r="A58" s="58" t="s">
        <v>13</v>
      </c>
      <c r="B58" s="15" t="s">
        <v>214</v>
      </c>
      <c r="C58" s="15" t="s">
        <v>345</v>
      </c>
      <c r="D58" s="58" t="s">
        <v>55</v>
      </c>
      <c r="E58" s="15" t="s">
        <v>242</v>
      </c>
      <c r="F58" s="15">
        <v>0.14027990000000001</v>
      </c>
      <c r="G58" s="15">
        <v>0.50372130000000004</v>
      </c>
      <c r="H58" s="15">
        <v>0.27848719999999999</v>
      </c>
    </row>
    <row r="59" spans="1:8" ht="15.75">
      <c r="A59" s="58" t="s">
        <v>49</v>
      </c>
      <c r="B59" s="15" t="s">
        <v>238</v>
      </c>
      <c r="C59" s="15" t="s">
        <v>345</v>
      </c>
      <c r="D59" s="58" t="s">
        <v>70</v>
      </c>
      <c r="E59" s="15" t="s">
        <v>252</v>
      </c>
      <c r="F59" s="15">
        <v>6.9788000000000003E-2</v>
      </c>
      <c r="G59" s="15">
        <v>0.38100070000000003</v>
      </c>
      <c r="H59" s="15">
        <v>0.18317030000000001</v>
      </c>
    </row>
    <row r="60" spans="1:8" ht="15.75">
      <c r="A60" s="58" t="s">
        <v>25</v>
      </c>
      <c r="B60" s="15" t="s">
        <v>222</v>
      </c>
      <c r="C60" s="15" t="s">
        <v>345</v>
      </c>
      <c r="D60" s="58" t="s">
        <v>97</v>
      </c>
      <c r="E60" s="15" t="s">
        <v>270</v>
      </c>
      <c r="F60" s="15">
        <v>0.24894289999999999</v>
      </c>
      <c r="G60" s="15">
        <v>1.2544991999999999</v>
      </c>
      <c r="H60" s="15">
        <v>0.19844010000000001</v>
      </c>
    </row>
    <row r="61" spans="1:8" ht="15.75">
      <c r="A61" s="58" t="s">
        <v>31</v>
      </c>
      <c r="B61" s="15" t="s">
        <v>226</v>
      </c>
      <c r="C61" s="15" t="s">
        <v>345</v>
      </c>
      <c r="D61" s="58" t="s">
        <v>97</v>
      </c>
      <c r="E61" s="15" t="s">
        <v>270</v>
      </c>
      <c r="F61" s="15">
        <v>8.1364199999999998E-2</v>
      </c>
      <c r="G61" s="15">
        <v>0.46414349999999999</v>
      </c>
      <c r="H61" s="15">
        <v>0.1752996</v>
      </c>
    </row>
    <row r="62" spans="1:8" ht="15.75">
      <c r="A62" s="58" t="s">
        <v>34</v>
      </c>
      <c r="B62" s="15" t="s">
        <v>228</v>
      </c>
      <c r="C62" s="15" t="s">
        <v>345</v>
      </c>
      <c r="D62" s="58" t="s">
        <v>85</v>
      </c>
      <c r="E62" s="15" t="s">
        <v>262</v>
      </c>
      <c r="F62" s="15">
        <v>5.0486400000000001E-2</v>
      </c>
      <c r="G62" s="15">
        <v>0.54974040000000002</v>
      </c>
      <c r="H62" s="15">
        <v>9.1836899999999999E-2</v>
      </c>
    </row>
    <row r="63" spans="1:8" ht="15.75">
      <c r="A63" s="58" t="s">
        <v>157</v>
      </c>
      <c r="B63" s="15" t="s">
        <v>308</v>
      </c>
      <c r="C63" s="15" t="s">
        <v>345</v>
      </c>
      <c r="D63" s="58" t="s">
        <v>160</v>
      </c>
      <c r="E63" s="15" t="s">
        <v>312</v>
      </c>
      <c r="F63" s="15">
        <v>0.1522886</v>
      </c>
      <c r="G63" s="15">
        <v>0.44198100000000001</v>
      </c>
      <c r="H63" s="15">
        <v>0.34455930000000001</v>
      </c>
    </row>
    <row r="64" spans="1:8" ht="15.75">
      <c r="A64" s="58" t="s">
        <v>187</v>
      </c>
      <c r="B64" s="15" t="s">
        <v>330</v>
      </c>
      <c r="C64" s="15" t="s">
        <v>345</v>
      </c>
      <c r="D64" s="58" t="s">
        <v>133</v>
      </c>
      <c r="E64" s="15" t="s">
        <v>294</v>
      </c>
      <c r="F64" s="15">
        <v>0.1501836</v>
      </c>
      <c r="G64" s="15">
        <v>1.9111672</v>
      </c>
      <c r="H64" s="15">
        <v>7.8582100000000002E-2</v>
      </c>
    </row>
    <row r="65" spans="1:8" ht="15.75">
      <c r="A65" s="58" t="s">
        <v>184</v>
      </c>
      <c r="B65" s="15" t="s">
        <v>328</v>
      </c>
      <c r="C65" s="15" t="s">
        <v>345</v>
      </c>
      <c r="D65" s="58" t="s">
        <v>187</v>
      </c>
      <c r="E65" s="15" t="s">
        <v>330</v>
      </c>
      <c r="F65" s="15">
        <v>7.6111899999999996E-2</v>
      </c>
      <c r="G65" s="15">
        <v>0.54823789999999994</v>
      </c>
      <c r="H65" s="15">
        <v>0.13883000000000001</v>
      </c>
    </row>
    <row r="66" spans="1:8" ht="15.75">
      <c r="A66" s="58" t="s">
        <v>178</v>
      </c>
      <c r="B66" s="15" t="s">
        <v>324</v>
      </c>
      <c r="C66" s="15" t="s">
        <v>345</v>
      </c>
      <c r="D66" s="58" t="s">
        <v>190</v>
      </c>
      <c r="E66" s="15" t="s">
        <v>332</v>
      </c>
      <c r="F66" s="15">
        <v>0.13665649999999999</v>
      </c>
      <c r="G66" s="15">
        <v>0.55952939999999995</v>
      </c>
      <c r="H66" s="15">
        <v>0.2442347</v>
      </c>
    </row>
    <row r="67" spans="1:8" ht="15.75">
      <c r="A67" s="58" t="s">
        <v>121</v>
      </c>
      <c r="B67" s="15" t="s">
        <v>286</v>
      </c>
      <c r="C67" s="15" t="s">
        <v>345</v>
      </c>
      <c r="D67" s="58" t="s">
        <v>124</v>
      </c>
      <c r="E67" s="15" t="s">
        <v>288</v>
      </c>
      <c r="F67" s="15">
        <v>5.3411800000000002E-2</v>
      </c>
      <c r="G67" s="15">
        <v>0.53810559999999996</v>
      </c>
      <c r="H67" s="15">
        <v>9.9259100000000003E-2</v>
      </c>
    </row>
    <row r="68" spans="1:8" ht="15.75">
      <c r="A68" s="58" t="s">
        <v>127</v>
      </c>
      <c r="B68" s="15" t="s">
        <v>290</v>
      </c>
      <c r="C68" s="15" t="s">
        <v>345</v>
      </c>
      <c r="D68" s="58" t="s">
        <v>169</v>
      </c>
      <c r="E68" s="15" t="s">
        <v>318</v>
      </c>
      <c r="F68" s="15">
        <v>0.1425884</v>
      </c>
      <c r="G68" s="15">
        <v>1.0381499999999999</v>
      </c>
      <c r="H68" s="15">
        <v>0.13734850000000001</v>
      </c>
    </row>
    <row r="69" spans="1:8" ht="15.75">
      <c r="A69" s="58" t="s">
        <v>115</v>
      </c>
      <c r="B69" s="15" t="s">
        <v>282</v>
      </c>
      <c r="C69" s="15" t="s">
        <v>345</v>
      </c>
      <c r="D69" s="58" t="s">
        <v>127</v>
      </c>
      <c r="E69" s="15" t="s">
        <v>290</v>
      </c>
      <c r="F69" s="15">
        <v>6.1824700000000003E-2</v>
      </c>
      <c r="G69" s="15">
        <v>0.33144639999999997</v>
      </c>
      <c r="H69" s="15">
        <v>0.1865301</v>
      </c>
    </row>
    <row r="70" spans="1:8" ht="15.75">
      <c r="A70" s="58" t="s">
        <v>112</v>
      </c>
      <c r="B70" s="15" t="s">
        <v>280</v>
      </c>
      <c r="C70" s="15" t="s">
        <v>345</v>
      </c>
      <c r="D70" s="58" t="s">
        <v>130</v>
      </c>
      <c r="E70" s="15" t="s">
        <v>292</v>
      </c>
      <c r="F70" s="15">
        <v>9.9875500000000006E-2</v>
      </c>
      <c r="G70" s="15">
        <v>0.35860379999999997</v>
      </c>
      <c r="H70" s="15">
        <v>0.27851199999999998</v>
      </c>
    </row>
    <row r="71" spans="1:8" ht="15.75">
      <c r="A71" s="58" t="s">
        <v>163</v>
      </c>
      <c r="B71" s="15" t="s">
        <v>314</v>
      </c>
      <c r="C71" s="15" t="s">
        <v>345</v>
      </c>
      <c r="D71" s="58" t="s">
        <v>172</v>
      </c>
      <c r="E71" s="15" t="s">
        <v>320</v>
      </c>
      <c r="F71" s="15">
        <v>6.4970299999999995E-2</v>
      </c>
      <c r="G71" s="15">
        <v>0.40652860000000002</v>
      </c>
      <c r="H71" s="15">
        <v>0.1598173</v>
      </c>
    </row>
    <row r="72" spans="1:8" ht="15.75">
      <c r="A72" s="58" t="s">
        <v>142</v>
      </c>
      <c r="B72" s="15" t="s">
        <v>322</v>
      </c>
      <c r="C72" s="15" t="s">
        <v>345</v>
      </c>
      <c r="D72" s="58" t="s">
        <v>193</v>
      </c>
      <c r="E72" s="15" t="s">
        <v>334</v>
      </c>
      <c r="F72" s="15">
        <v>0.26934550000000002</v>
      </c>
      <c r="G72" s="15">
        <v>1.4666672999999999</v>
      </c>
      <c r="H72" s="15">
        <v>0.18364459999999999</v>
      </c>
    </row>
    <row r="73" spans="1:8" ht="15.75">
      <c r="A73" s="58" t="s">
        <v>184</v>
      </c>
      <c r="B73" s="15" t="s">
        <v>328</v>
      </c>
      <c r="C73" s="15" t="s">
        <v>345</v>
      </c>
      <c r="D73" s="58" t="s">
        <v>133</v>
      </c>
      <c r="E73" s="15" t="s">
        <v>294</v>
      </c>
      <c r="F73" s="15">
        <v>0.14592250000000001</v>
      </c>
      <c r="G73" s="15">
        <v>1.7699658</v>
      </c>
      <c r="H73" s="15">
        <v>8.2443699999999995E-2</v>
      </c>
    </row>
    <row r="74" spans="1:8" ht="15.75">
      <c r="A74" s="58" t="s">
        <v>136</v>
      </c>
      <c r="B74" s="15" t="s">
        <v>296</v>
      </c>
      <c r="C74" s="15" t="s">
        <v>345</v>
      </c>
      <c r="D74" s="58" t="s">
        <v>145</v>
      </c>
      <c r="E74" s="15" t="s">
        <v>302</v>
      </c>
      <c r="F74" s="15">
        <v>4.3177300000000002E-2</v>
      </c>
      <c r="G74" s="15">
        <v>0.36628650000000001</v>
      </c>
      <c r="H74" s="15">
        <v>0.1178787</v>
      </c>
    </row>
    <row r="75" spans="1:8" ht="15.75">
      <c r="A75" s="58" t="s">
        <v>184</v>
      </c>
      <c r="B75" s="15" t="s">
        <v>328</v>
      </c>
      <c r="C75" s="15" t="s">
        <v>345</v>
      </c>
      <c r="D75" s="58" t="s">
        <v>133</v>
      </c>
      <c r="E75" s="15" t="s">
        <v>294</v>
      </c>
      <c r="F75" s="15">
        <v>0.14592250000000001</v>
      </c>
      <c r="G75" s="15">
        <v>1.7699658</v>
      </c>
      <c r="H75" s="15">
        <v>8.2443699999999995E-2</v>
      </c>
    </row>
    <row r="76" spans="1:8" ht="15.75">
      <c r="A76" s="58" t="s">
        <v>115</v>
      </c>
      <c r="B76" s="15" t="s">
        <v>282</v>
      </c>
      <c r="C76" s="15" t="s">
        <v>345</v>
      </c>
      <c r="D76" s="58" t="s">
        <v>169</v>
      </c>
      <c r="E76" s="15" t="s">
        <v>318</v>
      </c>
      <c r="F76" s="15">
        <v>0.16988980000000001</v>
      </c>
      <c r="G76" s="15">
        <v>1.1330747000000001</v>
      </c>
      <c r="H76" s="15">
        <v>0.14993690000000001</v>
      </c>
    </row>
    <row r="77" spans="1:8" ht="16.5" thickBot="1">
      <c r="A77" s="28" t="s">
        <v>115</v>
      </c>
      <c r="B77" s="16" t="s">
        <v>282</v>
      </c>
      <c r="C77" s="16" t="s">
        <v>345</v>
      </c>
      <c r="D77" s="28" t="s">
        <v>169</v>
      </c>
      <c r="E77" s="16" t="s">
        <v>318</v>
      </c>
      <c r="F77" s="16">
        <v>0.16988980000000001</v>
      </c>
      <c r="G77" s="16">
        <v>1.1330747000000001</v>
      </c>
      <c r="H77" s="16">
        <v>0.14993690000000001</v>
      </c>
    </row>
    <row r="78" spans="1:8" ht="16.5" thickTop="1">
      <c r="A78" s="14"/>
      <c r="B78" s="14"/>
    </row>
  </sheetData>
  <mergeCells count="5">
    <mergeCell ref="A1:H1"/>
    <mergeCell ref="A2:E2"/>
    <mergeCell ref="F2:F3"/>
    <mergeCell ref="G2:G3"/>
    <mergeCell ref="H2:H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EBBFE-82E3-4636-A703-F5FA5E4093E7}">
  <dimension ref="A1:D42"/>
  <sheetViews>
    <sheetView workbookViewId="0">
      <selection activeCell="B8" sqref="B8"/>
    </sheetView>
  </sheetViews>
  <sheetFormatPr defaultRowHeight="15"/>
  <cols>
    <col min="1" max="1" width="19.25" style="54" customWidth="1"/>
    <col min="2" max="2" width="11.5" style="54" customWidth="1"/>
    <col min="3" max="3" width="3.625" style="54" bestFit="1" customWidth="1"/>
    <col min="4" max="4" width="16.5" style="54" customWidth="1"/>
    <col min="5" max="6" width="9" style="54"/>
    <col min="7" max="7" width="18.625" style="54" customWidth="1"/>
    <col min="8" max="16384" width="9" style="54"/>
  </cols>
  <sheetData>
    <row r="1" spans="1:4" s="56" customFormat="1" ht="38.25" customHeight="1" thickBot="1">
      <c r="A1" s="90" t="s">
        <v>1108</v>
      </c>
      <c r="B1" s="90"/>
      <c r="C1" s="90"/>
      <c r="D1" s="90"/>
    </row>
    <row r="2" spans="1:4" ht="15.75">
      <c r="A2" s="89" t="s">
        <v>341</v>
      </c>
      <c r="B2" s="89"/>
      <c r="C2" s="89"/>
      <c r="D2" s="89"/>
    </row>
    <row r="3" spans="1:4" ht="15.75">
      <c r="A3" s="53" t="s">
        <v>966</v>
      </c>
      <c r="B3" s="53" t="s">
        <v>967</v>
      </c>
      <c r="C3" s="53"/>
      <c r="D3" s="53" t="s">
        <v>966</v>
      </c>
    </row>
    <row r="4" spans="1:4" ht="15.75">
      <c r="A4" s="9" t="s">
        <v>210</v>
      </c>
      <c r="B4" s="12" t="s">
        <v>209</v>
      </c>
      <c r="C4" s="15" t="s">
        <v>345</v>
      </c>
      <c r="D4" s="9" t="s">
        <v>971</v>
      </c>
    </row>
    <row r="5" spans="1:4" ht="15.75">
      <c r="A5" s="9" t="s">
        <v>210</v>
      </c>
      <c r="B5" s="12" t="s">
        <v>209</v>
      </c>
      <c r="C5" s="15" t="s">
        <v>345</v>
      </c>
      <c r="D5" s="9" t="s">
        <v>972</v>
      </c>
    </row>
    <row r="6" spans="1:4" ht="15.75">
      <c r="A6" s="9" t="s">
        <v>212</v>
      </c>
      <c r="B6" s="12" t="s">
        <v>211</v>
      </c>
      <c r="C6" s="15" t="s">
        <v>345</v>
      </c>
      <c r="D6" s="9" t="s">
        <v>970</v>
      </c>
    </row>
    <row r="7" spans="1:4" ht="15.75">
      <c r="A7" s="9" t="s">
        <v>214</v>
      </c>
      <c r="B7" s="12" t="s">
        <v>213</v>
      </c>
      <c r="C7" s="15" t="s">
        <v>345</v>
      </c>
      <c r="D7" s="9" t="s">
        <v>880</v>
      </c>
    </row>
    <row r="8" spans="1:4" ht="15.75">
      <c r="A8" s="9" t="s">
        <v>216</v>
      </c>
      <c r="B8" s="12" t="s">
        <v>215</v>
      </c>
      <c r="C8" s="15" t="s">
        <v>345</v>
      </c>
      <c r="D8" s="55" t="s">
        <v>881</v>
      </c>
    </row>
    <row r="9" spans="1:4" ht="15.75">
      <c r="A9" s="9" t="s">
        <v>220</v>
      </c>
      <c r="B9" s="12" t="s">
        <v>219</v>
      </c>
      <c r="C9" s="15" t="s">
        <v>345</v>
      </c>
      <c r="D9" s="9" t="s">
        <v>979</v>
      </c>
    </row>
    <row r="10" spans="1:4" ht="15.75">
      <c r="A10" s="9" t="s">
        <v>230</v>
      </c>
      <c r="B10" s="12" t="s">
        <v>229</v>
      </c>
      <c r="C10" s="15" t="s">
        <v>345</v>
      </c>
      <c r="D10" s="9" t="s">
        <v>977</v>
      </c>
    </row>
    <row r="11" spans="1:4" ht="15.75">
      <c r="A11" s="9" t="s">
        <v>232</v>
      </c>
      <c r="B11" s="12" t="s">
        <v>231</v>
      </c>
      <c r="C11" s="15" t="s">
        <v>345</v>
      </c>
      <c r="D11" s="9" t="s">
        <v>980</v>
      </c>
    </row>
    <row r="12" spans="1:4" ht="15.75">
      <c r="A12" s="9" t="s">
        <v>234</v>
      </c>
      <c r="B12" s="12" t="s">
        <v>233</v>
      </c>
      <c r="C12" s="15" t="s">
        <v>345</v>
      </c>
      <c r="D12" s="9" t="s">
        <v>978</v>
      </c>
    </row>
    <row r="13" spans="1:4" ht="15.75">
      <c r="A13" s="9" t="s">
        <v>238</v>
      </c>
      <c r="B13" s="12" t="s">
        <v>237</v>
      </c>
      <c r="C13" s="15" t="s">
        <v>345</v>
      </c>
      <c r="D13" s="55" t="s">
        <v>968</v>
      </c>
    </row>
    <row r="14" spans="1:4" ht="15.75">
      <c r="A14" s="9" t="s">
        <v>242</v>
      </c>
      <c r="B14" s="12" t="s">
        <v>241</v>
      </c>
      <c r="C14" s="15" t="s">
        <v>345</v>
      </c>
      <c r="D14" s="55" t="s">
        <v>880</v>
      </c>
    </row>
    <row r="15" spans="1:4" ht="15.75">
      <c r="A15" s="9" t="s">
        <v>248</v>
      </c>
      <c r="B15" s="12" t="s">
        <v>247</v>
      </c>
      <c r="C15" s="15" t="s">
        <v>345</v>
      </c>
      <c r="D15" s="9" t="s">
        <v>971</v>
      </c>
    </row>
    <row r="16" spans="1:4" ht="15.75">
      <c r="A16" s="9" t="s">
        <v>248</v>
      </c>
      <c r="B16" s="12" t="s">
        <v>247</v>
      </c>
      <c r="C16" s="15" t="s">
        <v>345</v>
      </c>
      <c r="D16" s="9" t="s">
        <v>972</v>
      </c>
    </row>
    <row r="17" spans="1:4" ht="15.75">
      <c r="A17" s="9" t="s">
        <v>250</v>
      </c>
      <c r="B17" s="12" t="s">
        <v>249</v>
      </c>
      <c r="C17" s="15" t="s">
        <v>345</v>
      </c>
      <c r="D17" s="9" t="s">
        <v>975</v>
      </c>
    </row>
    <row r="18" spans="1:4" ht="15.75">
      <c r="A18" s="9" t="s">
        <v>250</v>
      </c>
      <c r="B18" s="12" t="s">
        <v>249</v>
      </c>
      <c r="C18" s="15" t="s">
        <v>345</v>
      </c>
      <c r="D18" s="9" t="s">
        <v>976</v>
      </c>
    </row>
    <row r="19" spans="1:4" ht="15.75">
      <c r="A19" s="9" t="s">
        <v>250</v>
      </c>
      <c r="B19" s="12" t="s">
        <v>249</v>
      </c>
      <c r="C19" s="15" t="s">
        <v>345</v>
      </c>
      <c r="D19" s="9" t="s">
        <v>886</v>
      </c>
    </row>
    <row r="20" spans="1:4" ht="15.75">
      <c r="A20" s="9" t="s">
        <v>252</v>
      </c>
      <c r="B20" s="12" t="s">
        <v>251</v>
      </c>
      <c r="C20" s="15" t="s">
        <v>345</v>
      </c>
      <c r="D20" s="55" t="s">
        <v>969</v>
      </c>
    </row>
    <row r="21" spans="1:4" ht="15.75">
      <c r="A21" s="9" t="s">
        <v>272</v>
      </c>
      <c r="B21" s="12" t="s">
        <v>271</v>
      </c>
      <c r="C21" s="15" t="s">
        <v>345</v>
      </c>
      <c r="D21" s="9" t="s">
        <v>973</v>
      </c>
    </row>
    <row r="22" spans="1:4" ht="15.75">
      <c r="A22" s="9" t="s">
        <v>272</v>
      </c>
      <c r="B22" s="12" t="s">
        <v>271</v>
      </c>
      <c r="C22" s="15" t="s">
        <v>345</v>
      </c>
      <c r="D22" s="9" t="s">
        <v>974</v>
      </c>
    </row>
    <row r="23" spans="1:4" ht="15.75">
      <c r="A23" s="9" t="s">
        <v>274</v>
      </c>
      <c r="B23" s="12" t="s">
        <v>273</v>
      </c>
      <c r="C23" s="15" t="s">
        <v>345</v>
      </c>
      <c r="D23" s="9" t="s">
        <v>981</v>
      </c>
    </row>
    <row r="24" spans="1:4" ht="15.75">
      <c r="A24" s="9" t="s">
        <v>280</v>
      </c>
      <c r="B24" s="12" t="s">
        <v>112</v>
      </c>
      <c r="C24" s="15" t="s">
        <v>345</v>
      </c>
      <c r="D24" s="9" t="s">
        <v>978</v>
      </c>
    </row>
    <row r="25" spans="1:4" ht="15.75">
      <c r="A25" s="9" t="s">
        <v>282</v>
      </c>
      <c r="B25" s="12" t="s">
        <v>115</v>
      </c>
      <c r="C25" s="15" t="s">
        <v>345</v>
      </c>
      <c r="D25" s="9" t="s">
        <v>980</v>
      </c>
    </row>
    <row r="26" spans="1:4" ht="15.75">
      <c r="A26" s="9" t="s">
        <v>284</v>
      </c>
      <c r="B26" s="12" t="s">
        <v>118</v>
      </c>
      <c r="C26" s="15" t="s">
        <v>345</v>
      </c>
      <c r="D26" s="9" t="s">
        <v>977</v>
      </c>
    </row>
    <row r="27" spans="1:4" ht="15.75">
      <c r="A27" s="9" t="s">
        <v>290</v>
      </c>
      <c r="B27" s="12" t="s">
        <v>127</v>
      </c>
      <c r="C27" s="15" t="s">
        <v>345</v>
      </c>
      <c r="D27" s="9" t="s">
        <v>980</v>
      </c>
    </row>
    <row r="28" spans="1:4" ht="15.75">
      <c r="A28" s="9" t="s">
        <v>292</v>
      </c>
      <c r="B28" s="12" t="s">
        <v>130</v>
      </c>
      <c r="C28" s="15" t="s">
        <v>345</v>
      </c>
      <c r="D28" s="9" t="s">
        <v>978</v>
      </c>
    </row>
    <row r="29" spans="1:4" ht="15.75">
      <c r="A29" s="9" t="s">
        <v>294</v>
      </c>
      <c r="B29" s="12" t="s">
        <v>133</v>
      </c>
      <c r="C29" s="15" t="s">
        <v>345</v>
      </c>
      <c r="D29" s="9" t="s">
        <v>970</v>
      </c>
    </row>
    <row r="30" spans="1:4" ht="15.75">
      <c r="A30" s="9" t="s">
        <v>296</v>
      </c>
      <c r="B30" s="12" t="s">
        <v>136</v>
      </c>
      <c r="C30" s="15" t="s">
        <v>345</v>
      </c>
      <c r="D30" s="9" t="s">
        <v>971</v>
      </c>
    </row>
    <row r="31" spans="1:4" ht="15.75">
      <c r="A31" s="9" t="s">
        <v>296</v>
      </c>
      <c r="B31" s="12" t="s">
        <v>136</v>
      </c>
      <c r="C31" s="15" t="s">
        <v>345</v>
      </c>
      <c r="D31" s="9" t="s">
        <v>972</v>
      </c>
    </row>
    <row r="32" spans="1:4" ht="15.75">
      <c r="A32" s="9" t="s">
        <v>302</v>
      </c>
      <c r="B32" s="12" t="s">
        <v>145</v>
      </c>
      <c r="C32" s="15" t="s">
        <v>345</v>
      </c>
      <c r="D32" s="9" t="s">
        <v>972</v>
      </c>
    </row>
    <row r="33" spans="1:4" ht="15.75">
      <c r="A33" s="9" t="s">
        <v>302</v>
      </c>
      <c r="B33" s="12" t="s">
        <v>145</v>
      </c>
      <c r="C33" s="15" t="s">
        <v>345</v>
      </c>
      <c r="D33" s="9" t="s">
        <v>971</v>
      </c>
    </row>
    <row r="34" spans="1:4" ht="15.75">
      <c r="A34" s="9" t="s">
        <v>310</v>
      </c>
      <c r="B34" s="12" t="s">
        <v>157</v>
      </c>
      <c r="C34" s="15" t="s">
        <v>345</v>
      </c>
      <c r="D34" s="9" t="s">
        <v>981</v>
      </c>
    </row>
    <row r="35" spans="1:4" ht="15.75">
      <c r="A35" s="9" t="s">
        <v>314</v>
      </c>
      <c r="B35" s="12" t="s">
        <v>163</v>
      </c>
      <c r="C35" s="15" t="s">
        <v>345</v>
      </c>
      <c r="D35" s="9" t="s">
        <v>969</v>
      </c>
    </row>
    <row r="36" spans="1:4" ht="15.75">
      <c r="A36" s="9" t="s">
        <v>318</v>
      </c>
      <c r="B36" s="12" t="s">
        <v>169</v>
      </c>
      <c r="C36" s="15" t="s">
        <v>345</v>
      </c>
      <c r="D36" s="9" t="s">
        <v>982</v>
      </c>
    </row>
    <row r="37" spans="1:4" ht="15.75">
      <c r="A37" s="9" t="s">
        <v>320</v>
      </c>
      <c r="B37" s="12" t="s">
        <v>172</v>
      </c>
      <c r="C37" s="15" t="s">
        <v>345</v>
      </c>
      <c r="D37" s="9" t="s">
        <v>969</v>
      </c>
    </row>
    <row r="38" spans="1:4" ht="15.75">
      <c r="A38" s="9" t="s">
        <v>324</v>
      </c>
      <c r="B38" s="12" t="s">
        <v>178</v>
      </c>
      <c r="C38" s="15" t="s">
        <v>345</v>
      </c>
      <c r="D38" s="9" t="s">
        <v>880</v>
      </c>
    </row>
    <row r="39" spans="1:4" ht="15.75">
      <c r="A39" s="9" t="s">
        <v>326</v>
      </c>
      <c r="B39" s="12" t="s">
        <v>181</v>
      </c>
      <c r="C39" s="15" t="s">
        <v>345</v>
      </c>
      <c r="D39" s="9" t="s">
        <v>881</v>
      </c>
    </row>
    <row r="40" spans="1:4" ht="15.75">
      <c r="A40" s="9" t="s">
        <v>984</v>
      </c>
      <c r="B40" s="12" t="s">
        <v>190</v>
      </c>
      <c r="C40" s="15" t="s">
        <v>345</v>
      </c>
      <c r="D40" s="9" t="s">
        <v>880</v>
      </c>
    </row>
    <row r="41" spans="1:4" ht="15.75">
      <c r="A41" s="9" t="s">
        <v>983</v>
      </c>
      <c r="B41" s="12" t="s">
        <v>199</v>
      </c>
      <c r="C41" s="15" t="s">
        <v>345</v>
      </c>
      <c r="D41" s="9" t="s">
        <v>973</v>
      </c>
    </row>
    <row r="42" spans="1:4" ht="16.5" thickBot="1">
      <c r="A42" s="32" t="s">
        <v>983</v>
      </c>
      <c r="B42" s="31" t="s">
        <v>199</v>
      </c>
      <c r="C42" s="57" t="s">
        <v>345</v>
      </c>
      <c r="D42" s="32" t="s">
        <v>974</v>
      </c>
    </row>
  </sheetData>
  <mergeCells count="2">
    <mergeCell ref="A2:D2"/>
    <mergeCell ref="A1:D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E7AB5-96EE-49B8-A2DE-9F430A790FBE}">
  <dimension ref="A1:D15"/>
  <sheetViews>
    <sheetView workbookViewId="0">
      <selection sqref="A1:D1"/>
    </sheetView>
  </sheetViews>
  <sheetFormatPr defaultRowHeight="14.25"/>
  <cols>
    <col min="1" max="1" width="17.875" customWidth="1"/>
    <col min="2" max="2" width="11.25" customWidth="1"/>
    <col min="3" max="3" width="3.625" bestFit="1" customWidth="1"/>
    <col min="4" max="4" width="17.375" customWidth="1"/>
  </cols>
  <sheetData>
    <row r="1" spans="1:4" ht="39.75" customHeight="1" thickBot="1">
      <c r="A1" s="90" t="s">
        <v>1107</v>
      </c>
      <c r="B1" s="90"/>
      <c r="C1" s="90"/>
      <c r="D1" s="90"/>
    </row>
    <row r="2" spans="1:4" ht="15.75">
      <c r="A2" s="89" t="s">
        <v>341</v>
      </c>
      <c r="B2" s="89"/>
      <c r="C2" s="89"/>
      <c r="D2" s="89"/>
    </row>
    <row r="3" spans="1:4" ht="15.75">
      <c r="A3" s="53" t="s">
        <v>966</v>
      </c>
      <c r="B3" s="53" t="s">
        <v>967</v>
      </c>
      <c r="C3" s="53"/>
      <c r="D3" s="53" t="s">
        <v>966</v>
      </c>
    </row>
    <row r="4" spans="1:4" ht="15.75">
      <c r="A4" s="9" t="s">
        <v>214</v>
      </c>
      <c r="B4" s="12" t="s">
        <v>213</v>
      </c>
      <c r="C4" s="9" t="s">
        <v>345</v>
      </c>
      <c r="D4" s="9" t="s">
        <v>985</v>
      </c>
    </row>
    <row r="5" spans="1:4" ht="15.75">
      <c r="A5" s="9" t="s">
        <v>216</v>
      </c>
      <c r="B5" s="12" t="s">
        <v>215</v>
      </c>
      <c r="C5" s="9" t="s">
        <v>345</v>
      </c>
      <c r="D5" s="9" t="s">
        <v>986</v>
      </c>
    </row>
    <row r="6" spans="1:4" ht="15.75">
      <c r="A6" s="9" t="s">
        <v>218</v>
      </c>
      <c r="B6" s="12" t="s">
        <v>217</v>
      </c>
      <c r="C6" s="9" t="s">
        <v>345</v>
      </c>
      <c r="D6" s="9" t="s">
        <v>992</v>
      </c>
    </row>
    <row r="7" spans="1:4" ht="15.75">
      <c r="A7" s="9" t="s">
        <v>230</v>
      </c>
      <c r="B7" s="12" t="s">
        <v>229</v>
      </c>
      <c r="C7" s="9" t="s">
        <v>345</v>
      </c>
      <c r="D7" s="9" t="s">
        <v>993</v>
      </c>
    </row>
    <row r="8" spans="1:4" ht="15.75">
      <c r="A8" s="9" t="s">
        <v>987</v>
      </c>
      <c r="B8" s="12" t="s">
        <v>255</v>
      </c>
      <c r="C8" s="9" t="s">
        <v>345</v>
      </c>
      <c r="D8" s="9" t="s">
        <v>988</v>
      </c>
    </row>
    <row r="9" spans="1:4" ht="15.75">
      <c r="A9" s="9" t="s">
        <v>256</v>
      </c>
      <c r="B9" s="12" t="s">
        <v>255</v>
      </c>
      <c r="C9" s="9" t="s">
        <v>345</v>
      </c>
      <c r="D9" s="9" t="s">
        <v>989</v>
      </c>
    </row>
    <row r="10" spans="1:4" ht="15.75">
      <c r="A10" s="9" t="s">
        <v>256</v>
      </c>
      <c r="B10" s="12" t="s">
        <v>255</v>
      </c>
      <c r="C10" s="9" t="s">
        <v>345</v>
      </c>
      <c r="D10" s="9" t="s">
        <v>990</v>
      </c>
    </row>
    <row r="11" spans="1:4" ht="15.75">
      <c r="A11" s="9" t="s">
        <v>268</v>
      </c>
      <c r="B11" s="12" t="s">
        <v>267</v>
      </c>
      <c r="C11" s="9" t="s">
        <v>345</v>
      </c>
      <c r="D11" s="9" t="s">
        <v>991</v>
      </c>
    </row>
    <row r="12" spans="1:4" ht="15.75">
      <c r="A12" s="9" t="s">
        <v>284</v>
      </c>
      <c r="B12" s="12" t="s">
        <v>283</v>
      </c>
      <c r="C12" s="9" t="s">
        <v>345</v>
      </c>
      <c r="D12" s="9" t="s">
        <v>993</v>
      </c>
    </row>
    <row r="13" spans="1:4" ht="15.75">
      <c r="A13" s="9" t="s">
        <v>304</v>
      </c>
      <c r="B13" s="12" t="s">
        <v>303</v>
      </c>
      <c r="C13" s="9" t="s">
        <v>345</v>
      </c>
      <c r="D13" s="9" t="s">
        <v>994</v>
      </c>
    </row>
    <row r="14" spans="1:4" ht="15.75">
      <c r="A14" s="9" t="s">
        <v>324</v>
      </c>
      <c r="B14" s="12" t="s">
        <v>323</v>
      </c>
      <c r="C14" s="9" t="s">
        <v>345</v>
      </c>
      <c r="D14" s="9" t="s">
        <v>995</v>
      </c>
    </row>
    <row r="15" spans="1:4" ht="16.5" thickBot="1">
      <c r="A15" s="32" t="s">
        <v>328</v>
      </c>
      <c r="B15" s="31" t="s">
        <v>327</v>
      </c>
      <c r="C15" s="32" t="s">
        <v>345</v>
      </c>
      <c r="D15" s="32" t="s">
        <v>992</v>
      </c>
    </row>
  </sheetData>
  <mergeCells count="2">
    <mergeCell ref="A1:D1"/>
    <mergeCell ref="A2:D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1E576-1D92-4727-97F7-75B1F23874EC}">
  <dimension ref="A1:D55"/>
  <sheetViews>
    <sheetView workbookViewId="0">
      <selection activeCell="B9" sqref="B9"/>
    </sheetView>
  </sheetViews>
  <sheetFormatPr defaultRowHeight="14.25"/>
  <cols>
    <col min="1" max="1" width="18.75" customWidth="1"/>
    <col min="2" max="2" width="13.125" customWidth="1"/>
    <col min="4" max="4" width="17.125" customWidth="1"/>
  </cols>
  <sheetData>
    <row r="1" spans="1:4" ht="36" customHeight="1" thickBot="1">
      <c r="A1" s="90" t="s">
        <v>1106</v>
      </c>
      <c r="B1" s="90"/>
      <c r="C1" s="90"/>
      <c r="D1" s="90"/>
    </row>
    <row r="2" spans="1:4" ht="15.75">
      <c r="A2" s="89" t="s">
        <v>341</v>
      </c>
      <c r="B2" s="89"/>
      <c r="C2" s="89"/>
      <c r="D2" s="89"/>
    </row>
    <row r="3" spans="1:4" ht="15.75">
      <c r="A3" s="53" t="s">
        <v>966</v>
      </c>
      <c r="B3" s="53" t="s">
        <v>967</v>
      </c>
      <c r="C3" s="53"/>
      <c r="D3" s="53" t="s">
        <v>966</v>
      </c>
    </row>
    <row r="4" spans="1:4" ht="15.75">
      <c r="A4" s="9" t="s">
        <v>210</v>
      </c>
      <c r="B4" s="12" t="s">
        <v>209</v>
      </c>
      <c r="C4" s="9" t="s">
        <v>345</v>
      </c>
      <c r="D4" s="9" t="s">
        <v>996</v>
      </c>
    </row>
    <row r="5" spans="1:4" ht="15.75">
      <c r="A5" s="9" t="s">
        <v>214</v>
      </c>
      <c r="B5" s="12" t="s">
        <v>213</v>
      </c>
      <c r="C5" s="9" t="s">
        <v>345</v>
      </c>
      <c r="D5" s="9" t="s">
        <v>997</v>
      </c>
    </row>
    <row r="6" spans="1:4" ht="15.75">
      <c r="A6" s="9" t="s">
        <v>214</v>
      </c>
      <c r="B6" s="12" t="s">
        <v>213</v>
      </c>
      <c r="C6" s="9" t="s">
        <v>345</v>
      </c>
      <c r="D6" s="9" t="s">
        <v>998</v>
      </c>
    </row>
    <row r="7" spans="1:4" ht="15.75">
      <c r="A7" s="9" t="s">
        <v>214</v>
      </c>
      <c r="B7" s="12" t="s">
        <v>213</v>
      </c>
      <c r="C7" s="9" t="s">
        <v>345</v>
      </c>
      <c r="D7" s="9" t="s">
        <v>999</v>
      </c>
    </row>
    <row r="8" spans="1:4" ht="15.75">
      <c r="A8" s="9" t="s">
        <v>220</v>
      </c>
      <c r="B8" s="12" t="s">
        <v>219</v>
      </c>
      <c r="C8" s="9" t="s">
        <v>345</v>
      </c>
      <c r="D8" s="9" t="s">
        <v>1000</v>
      </c>
    </row>
    <row r="9" spans="1:4" ht="15.75">
      <c r="A9" s="9" t="s">
        <v>222</v>
      </c>
      <c r="B9" s="12" t="s">
        <v>221</v>
      </c>
      <c r="C9" s="9" t="s">
        <v>345</v>
      </c>
      <c r="D9" s="9" t="s">
        <v>1001</v>
      </c>
    </row>
    <row r="10" spans="1:4" ht="15.75">
      <c r="A10" s="9" t="s">
        <v>226</v>
      </c>
      <c r="B10" s="12" t="s">
        <v>225</v>
      </c>
      <c r="C10" s="9" t="s">
        <v>345</v>
      </c>
      <c r="D10" s="9" t="s">
        <v>1002</v>
      </c>
    </row>
    <row r="11" spans="1:4" ht="15.75">
      <c r="A11" s="9" t="s">
        <v>226</v>
      </c>
      <c r="B11" s="12" t="s">
        <v>225</v>
      </c>
      <c r="C11" s="9" t="s">
        <v>345</v>
      </c>
      <c r="D11" s="9" t="s">
        <v>1001</v>
      </c>
    </row>
    <row r="12" spans="1:4" ht="15.75">
      <c r="A12" s="9" t="s">
        <v>228</v>
      </c>
      <c r="B12" s="12" t="s">
        <v>227</v>
      </c>
      <c r="C12" s="9" t="s">
        <v>345</v>
      </c>
      <c r="D12" s="9" t="s">
        <v>1003</v>
      </c>
    </row>
    <row r="13" spans="1:4" ht="15.75">
      <c r="A13" s="9" t="s">
        <v>228</v>
      </c>
      <c r="B13" s="12" t="s">
        <v>227</v>
      </c>
      <c r="C13" s="9" t="s">
        <v>345</v>
      </c>
      <c r="D13" s="9" t="s">
        <v>1004</v>
      </c>
    </row>
    <row r="14" spans="1:4" ht="15.75">
      <c r="A14" s="9" t="s">
        <v>230</v>
      </c>
      <c r="B14" s="12" t="s">
        <v>229</v>
      </c>
      <c r="C14" s="9" t="s">
        <v>345</v>
      </c>
      <c r="D14" s="9" t="s">
        <v>1005</v>
      </c>
    </row>
    <row r="15" spans="1:4" ht="15.75">
      <c r="A15" s="9" t="s">
        <v>230</v>
      </c>
      <c r="B15" s="12" t="s">
        <v>229</v>
      </c>
      <c r="C15" s="9" t="s">
        <v>345</v>
      </c>
      <c r="D15" s="9" t="s">
        <v>1006</v>
      </c>
    </row>
    <row r="16" spans="1:4" ht="15.75">
      <c r="A16" s="9" t="s">
        <v>234</v>
      </c>
      <c r="B16" s="12" t="s">
        <v>233</v>
      </c>
      <c r="C16" s="9" t="s">
        <v>345</v>
      </c>
      <c r="D16" s="9" t="s">
        <v>1007</v>
      </c>
    </row>
    <row r="17" spans="1:4" ht="15.75">
      <c r="A17" s="9" t="s">
        <v>236</v>
      </c>
      <c r="B17" s="12" t="s">
        <v>235</v>
      </c>
      <c r="C17" s="9" t="s">
        <v>345</v>
      </c>
      <c r="D17" s="9" t="s">
        <v>1008</v>
      </c>
    </row>
    <row r="18" spans="1:4" ht="15.75">
      <c r="A18" s="9" t="s">
        <v>238</v>
      </c>
      <c r="B18" s="12" t="s">
        <v>237</v>
      </c>
      <c r="C18" s="9" t="s">
        <v>345</v>
      </c>
      <c r="D18" s="9" t="s">
        <v>1009</v>
      </c>
    </row>
    <row r="19" spans="1:4" ht="15.75">
      <c r="A19" s="9" t="s">
        <v>240</v>
      </c>
      <c r="B19" s="12" t="s">
        <v>239</v>
      </c>
      <c r="C19" s="9" t="s">
        <v>345</v>
      </c>
      <c r="D19" s="9" t="s">
        <v>1010</v>
      </c>
    </row>
    <row r="20" spans="1:4" ht="15.75">
      <c r="A20" s="9" t="s">
        <v>240</v>
      </c>
      <c r="B20" s="12" t="s">
        <v>239</v>
      </c>
      <c r="C20" s="9" t="s">
        <v>345</v>
      </c>
      <c r="D20" s="9" t="s">
        <v>1011</v>
      </c>
    </row>
    <row r="21" spans="1:4" ht="15.75">
      <c r="A21" s="9" t="s">
        <v>242</v>
      </c>
      <c r="B21" s="12" t="s">
        <v>241</v>
      </c>
      <c r="C21" s="9" t="s">
        <v>345</v>
      </c>
      <c r="D21" s="9" t="s">
        <v>997</v>
      </c>
    </row>
    <row r="22" spans="1:4" ht="15.75">
      <c r="A22" s="9" t="s">
        <v>242</v>
      </c>
      <c r="B22" s="12" t="s">
        <v>241</v>
      </c>
      <c r="C22" s="9" t="s">
        <v>345</v>
      </c>
      <c r="D22" s="9" t="s">
        <v>999</v>
      </c>
    </row>
    <row r="23" spans="1:4" ht="15.75">
      <c r="A23" s="9" t="s">
        <v>250</v>
      </c>
      <c r="B23" s="12" t="s">
        <v>249</v>
      </c>
      <c r="C23" s="9" t="s">
        <v>345</v>
      </c>
      <c r="D23" s="9" t="s">
        <v>1012</v>
      </c>
    </row>
    <row r="24" spans="1:4" ht="15.75">
      <c r="A24" s="9" t="s">
        <v>252</v>
      </c>
      <c r="B24" s="12" t="s">
        <v>251</v>
      </c>
      <c r="C24" s="9" t="s">
        <v>345</v>
      </c>
      <c r="D24" s="9" t="s">
        <v>1009</v>
      </c>
    </row>
    <row r="25" spans="1:4" ht="15.75">
      <c r="A25" s="9" t="s">
        <v>268</v>
      </c>
      <c r="B25" s="12" t="s">
        <v>267</v>
      </c>
      <c r="C25" s="9" t="s">
        <v>345</v>
      </c>
      <c r="D25" s="9" t="s">
        <v>1013</v>
      </c>
    </row>
    <row r="26" spans="1:4" ht="15.75">
      <c r="A26" s="9" t="s">
        <v>268</v>
      </c>
      <c r="B26" s="12" t="s">
        <v>267</v>
      </c>
      <c r="C26" s="9" t="s">
        <v>345</v>
      </c>
      <c r="D26" s="9" t="s">
        <v>1014</v>
      </c>
    </row>
    <row r="27" spans="1:4" ht="15.75">
      <c r="A27" s="9" t="s">
        <v>270</v>
      </c>
      <c r="B27" s="12" t="s">
        <v>269</v>
      </c>
      <c r="C27" s="9" t="s">
        <v>345</v>
      </c>
      <c r="D27" s="9" t="s">
        <v>1002</v>
      </c>
    </row>
    <row r="28" spans="1:4" ht="15.75">
      <c r="A28" s="9" t="s">
        <v>270</v>
      </c>
      <c r="B28" s="12" t="s">
        <v>269</v>
      </c>
      <c r="C28" s="9" t="s">
        <v>345</v>
      </c>
      <c r="D28" s="9" t="s">
        <v>1001</v>
      </c>
    </row>
    <row r="29" spans="1:4" ht="15.75">
      <c r="A29" s="9" t="s">
        <v>274</v>
      </c>
      <c r="B29" s="12" t="s">
        <v>273</v>
      </c>
      <c r="C29" s="9" t="s">
        <v>345</v>
      </c>
      <c r="D29" s="9" t="s">
        <v>1015</v>
      </c>
    </row>
    <row r="30" spans="1:4" ht="15.75">
      <c r="A30" s="9" t="s">
        <v>278</v>
      </c>
      <c r="B30" s="12" t="s">
        <v>277</v>
      </c>
      <c r="C30" s="9" t="s">
        <v>345</v>
      </c>
      <c r="D30" s="9" t="s">
        <v>1008</v>
      </c>
    </row>
    <row r="31" spans="1:4" ht="15.75">
      <c r="A31" s="9" t="s">
        <v>280</v>
      </c>
      <c r="B31" s="12" t="s">
        <v>279</v>
      </c>
      <c r="C31" s="9" t="s">
        <v>345</v>
      </c>
      <c r="D31" s="9" t="s">
        <v>1007</v>
      </c>
    </row>
    <row r="32" spans="1:4" ht="15.75">
      <c r="A32" s="9" t="s">
        <v>282</v>
      </c>
      <c r="B32" s="12" t="s">
        <v>281</v>
      </c>
      <c r="C32" s="9" t="s">
        <v>345</v>
      </c>
      <c r="D32" s="9" t="s">
        <v>1010</v>
      </c>
    </row>
    <row r="33" spans="1:4" ht="15.75">
      <c r="A33" s="9" t="s">
        <v>284</v>
      </c>
      <c r="B33" s="12" t="s">
        <v>283</v>
      </c>
      <c r="C33" s="9" t="s">
        <v>345</v>
      </c>
      <c r="D33" s="9" t="s">
        <v>1005</v>
      </c>
    </row>
    <row r="34" spans="1:4" ht="15.75">
      <c r="A34" s="9" t="s">
        <v>284</v>
      </c>
      <c r="B34" s="12" t="s">
        <v>283</v>
      </c>
      <c r="C34" s="9" t="s">
        <v>345</v>
      </c>
      <c r="D34" s="9" t="s">
        <v>1006</v>
      </c>
    </row>
    <row r="35" spans="1:4" ht="15.75">
      <c r="A35" s="9" t="s">
        <v>286</v>
      </c>
      <c r="B35" s="12" t="s">
        <v>285</v>
      </c>
      <c r="C35" s="9" t="s">
        <v>345</v>
      </c>
      <c r="D35" s="9" t="s">
        <v>1004</v>
      </c>
    </row>
    <row r="36" spans="1:4" ht="15.75">
      <c r="A36" s="9" t="s">
        <v>290</v>
      </c>
      <c r="B36" s="12" t="s">
        <v>289</v>
      </c>
      <c r="C36" s="9" t="s">
        <v>345</v>
      </c>
      <c r="D36" s="9" t="s">
        <v>1010</v>
      </c>
    </row>
    <row r="37" spans="1:4" ht="15.75">
      <c r="A37" s="9" t="s">
        <v>290</v>
      </c>
      <c r="B37" s="12" t="s">
        <v>289</v>
      </c>
      <c r="C37" s="9" t="s">
        <v>345</v>
      </c>
      <c r="D37" s="9" t="s">
        <v>1011</v>
      </c>
    </row>
    <row r="38" spans="1:4" ht="15.75">
      <c r="A38" s="9" t="s">
        <v>292</v>
      </c>
      <c r="B38" s="12" t="s">
        <v>291</v>
      </c>
      <c r="C38" s="9" t="s">
        <v>345</v>
      </c>
      <c r="D38" s="9" t="s">
        <v>1007</v>
      </c>
    </row>
    <row r="39" spans="1:4" ht="15.75">
      <c r="A39" s="9" t="s">
        <v>292</v>
      </c>
      <c r="B39" s="12" t="s">
        <v>291</v>
      </c>
      <c r="C39" s="9" t="s">
        <v>345</v>
      </c>
      <c r="D39" s="9" t="s">
        <v>1016</v>
      </c>
    </row>
    <row r="40" spans="1:4" ht="15.75">
      <c r="A40" s="9" t="s">
        <v>296</v>
      </c>
      <c r="B40" s="12" t="s">
        <v>295</v>
      </c>
      <c r="C40" s="9" t="s">
        <v>345</v>
      </c>
      <c r="D40" s="9" t="s">
        <v>1017</v>
      </c>
    </row>
    <row r="41" spans="1:4" ht="15.75">
      <c r="A41" s="9" t="s">
        <v>296</v>
      </c>
      <c r="B41" s="12" t="s">
        <v>295</v>
      </c>
      <c r="C41" s="9" t="s">
        <v>345</v>
      </c>
      <c r="D41" s="9" t="s">
        <v>996</v>
      </c>
    </row>
    <row r="42" spans="1:4" ht="15.75">
      <c r="A42" s="9" t="s">
        <v>304</v>
      </c>
      <c r="B42" s="12" t="s">
        <v>303</v>
      </c>
      <c r="C42" s="9" t="s">
        <v>345</v>
      </c>
      <c r="D42" s="9" t="s">
        <v>1013</v>
      </c>
    </row>
    <row r="43" spans="1:4" ht="15.75">
      <c r="A43" s="9" t="s">
        <v>304</v>
      </c>
      <c r="B43" s="12" t="s">
        <v>303</v>
      </c>
      <c r="C43" s="9" t="s">
        <v>345</v>
      </c>
      <c r="D43" s="9" t="s">
        <v>1014</v>
      </c>
    </row>
    <row r="44" spans="1:4" ht="15.75">
      <c r="A44" s="9" t="s">
        <v>306</v>
      </c>
      <c r="B44" s="12" t="s">
        <v>305</v>
      </c>
      <c r="C44" s="9" t="s">
        <v>345</v>
      </c>
      <c r="D44" s="9" t="s">
        <v>1018</v>
      </c>
    </row>
    <row r="45" spans="1:4" ht="15.75">
      <c r="A45" s="9" t="s">
        <v>310</v>
      </c>
      <c r="B45" s="12" t="s">
        <v>309</v>
      </c>
      <c r="C45" s="9" t="s">
        <v>345</v>
      </c>
      <c r="D45" s="9" t="s">
        <v>1015</v>
      </c>
    </row>
    <row r="46" spans="1:4" ht="15.75">
      <c r="A46" s="9" t="s">
        <v>314</v>
      </c>
      <c r="B46" s="12" t="s">
        <v>313</v>
      </c>
      <c r="C46" s="9" t="s">
        <v>345</v>
      </c>
      <c r="D46" s="9" t="s">
        <v>1009</v>
      </c>
    </row>
    <row r="47" spans="1:4" ht="15.75">
      <c r="A47" s="9" t="s">
        <v>318</v>
      </c>
      <c r="B47" s="12" t="s">
        <v>317</v>
      </c>
      <c r="C47" s="9" t="s">
        <v>345</v>
      </c>
      <c r="D47" s="9" t="s">
        <v>1010</v>
      </c>
    </row>
    <row r="48" spans="1:4" ht="15.75">
      <c r="A48" s="9" t="s">
        <v>320</v>
      </c>
      <c r="B48" s="12" t="s">
        <v>319</v>
      </c>
      <c r="C48" s="9" t="s">
        <v>345</v>
      </c>
      <c r="D48" s="9" t="s">
        <v>1009</v>
      </c>
    </row>
    <row r="49" spans="1:4" ht="15.75">
      <c r="A49" s="9" t="s">
        <v>324</v>
      </c>
      <c r="B49" s="12" t="s">
        <v>323</v>
      </c>
      <c r="C49" s="9" t="s">
        <v>345</v>
      </c>
      <c r="D49" s="9" t="s">
        <v>997</v>
      </c>
    </row>
    <row r="50" spans="1:4" ht="15.75">
      <c r="A50" s="9" t="s">
        <v>324</v>
      </c>
      <c r="B50" s="12" t="s">
        <v>178</v>
      </c>
      <c r="C50" s="9" t="s">
        <v>345</v>
      </c>
      <c r="D50" s="9" t="s">
        <v>998</v>
      </c>
    </row>
    <row r="51" spans="1:4" ht="15.75">
      <c r="A51" s="9" t="s">
        <v>324</v>
      </c>
      <c r="B51" s="12" t="s">
        <v>323</v>
      </c>
      <c r="C51" s="9" t="s">
        <v>345</v>
      </c>
      <c r="D51" s="9" t="s">
        <v>999</v>
      </c>
    </row>
    <row r="52" spans="1:4" ht="15.75">
      <c r="A52" s="9" t="s">
        <v>332</v>
      </c>
      <c r="B52" s="12" t="s">
        <v>331</v>
      </c>
      <c r="C52" s="9" t="s">
        <v>345</v>
      </c>
      <c r="D52" s="9" t="s">
        <v>997</v>
      </c>
    </row>
    <row r="53" spans="1:4" ht="15.75">
      <c r="A53" s="9" t="s">
        <v>332</v>
      </c>
      <c r="B53" s="12" t="s">
        <v>331</v>
      </c>
      <c r="C53" s="9" t="s">
        <v>345</v>
      </c>
      <c r="D53" s="9" t="s">
        <v>999</v>
      </c>
    </row>
    <row r="54" spans="1:4" ht="15.75">
      <c r="A54" s="9" t="s">
        <v>334</v>
      </c>
      <c r="B54" s="12" t="s">
        <v>333</v>
      </c>
      <c r="C54" s="9" t="s">
        <v>345</v>
      </c>
      <c r="D54" s="9" t="s">
        <v>1002</v>
      </c>
    </row>
    <row r="55" spans="1:4" ht="16.5" thickBot="1">
      <c r="A55" s="32" t="s">
        <v>336</v>
      </c>
      <c r="B55" s="31" t="s">
        <v>335</v>
      </c>
      <c r="C55" s="32" t="s">
        <v>345</v>
      </c>
      <c r="D55" s="32" t="s">
        <v>1002</v>
      </c>
    </row>
  </sheetData>
  <mergeCells count="2">
    <mergeCell ref="A1:D1"/>
    <mergeCell ref="A2:D2"/>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0437D-A498-4E88-97FF-E0CFECD0DC1E}">
  <dimension ref="A1:G69"/>
  <sheetViews>
    <sheetView workbookViewId="0">
      <selection sqref="A1:G1"/>
    </sheetView>
  </sheetViews>
  <sheetFormatPr defaultRowHeight="15"/>
  <cols>
    <col min="1" max="1" width="11.125" style="64" customWidth="1"/>
    <col min="2" max="2" width="11" style="64" customWidth="1"/>
    <col min="3" max="3" width="18.125" style="64" bestFit="1" customWidth="1"/>
    <col min="4" max="4" width="7.25" style="64" customWidth="1"/>
    <col min="5" max="5" width="8.125" style="64" customWidth="1"/>
    <col min="6" max="6" width="14.375" style="64" customWidth="1"/>
    <col min="7" max="7" width="255.625" style="70" bestFit="1" customWidth="1"/>
    <col min="8" max="16384" width="9" style="64"/>
  </cols>
  <sheetData>
    <row r="1" spans="1:7" s="69" customFormat="1" ht="16.5" thickBot="1">
      <c r="A1" s="91" t="s">
        <v>1105</v>
      </c>
      <c r="B1" s="91"/>
      <c r="C1" s="91"/>
      <c r="D1" s="91"/>
      <c r="E1" s="91"/>
      <c r="F1" s="91"/>
      <c r="G1" s="91"/>
    </row>
    <row r="2" spans="1:7" ht="15.75">
      <c r="A2" s="67" t="s">
        <v>1041</v>
      </c>
      <c r="B2" s="67" t="s">
        <v>1042</v>
      </c>
      <c r="C2" s="67" t="s">
        <v>1043</v>
      </c>
      <c r="D2" s="67" t="s">
        <v>1044</v>
      </c>
      <c r="E2" s="67" t="s">
        <v>1045</v>
      </c>
      <c r="F2" s="67" t="s">
        <v>1046</v>
      </c>
      <c r="G2" s="68" t="s">
        <v>1047</v>
      </c>
    </row>
    <row r="3" spans="1:7" customFormat="1" ht="15.75">
      <c r="A3" s="65">
        <v>1</v>
      </c>
      <c r="B3" s="65" t="s">
        <v>205</v>
      </c>
      <c r="C3" s="65" t="s">
        <v>1087</v>
      </c>
      <c r="D3" s="65">
        <v>71.400000000000006</v>
      </c>
      <c r="E3" s="65">
        <v>823.9</v>
      </c>
      <c r="F3" s="65" t="s">
        <v>883</v>
      </c>
      <c r="G3" s="66" t="s">
        <v>1098</v>
      </c>
    </row>
    <row r="4" spans="1:7" customFormat="1" ht="15.75">
      <c r="A4" s="65">
        <v>2</v>
      </c>
      <c r="B4" s="65" t="s">
        <v>207</v>
      </c>
      <c r="C4" s="65" t="s">
        <v>1087</v>
      </c>
      <c r="D4" s="65">
        <v>68.8</v>
      </c>
      <c r="E4" s="65">
        <v>798.1</v>
      </c>
      <c r="F4" s="65" t="s">
        <v>883</v>
      </c>
      <c r="G4" s="66" t="s">
        <v>1088</v>
      </c>
    </row>
    <row r="5" spans="1:7" customFormat="1" ht="15.75">
      <c r="A5" s="65">
        <v>3</v>
      </c>
      <c r="B5" s="65" t="s">
        <v>209</v>
      </c>
      <c r="C5" s="65" t="s">
        <v>1071</v>
      </c>
      <c r="D5" s="65">
        <v>62.4</v>
      </c>
      <c r="E5" s="65">
        <v>739.6</v>
      </c>
      <c r="F5" s="65" t="s">
        <v>884</v>
      </c>
      <c r="G5" s="66" t="s">
        <v>1072</v>
      </c>
    </row>
    <row r="6" spans="1:7" customFormat="1" ht="15.75">
      <c r="A6" s="65">
        <v>4</v>
      </c>
      <c r="B6" s="65" t="s">
        <v>211</v>
      </c>
      <c r="C6" s="65" t="s">
        <v>1069</v>
      </c>
      <c r="D6" s="65">
        <v>76.099999999999994</v>
      </c>
      <c r="E6" s="65">
        <v>775.8</v>
      </c>
      <c r="F6" s="65" t="s">
        <v>882</v>
      </c>
      <c r="G6" s="66" t="s">
        <v>1099</v>
      </c>
    </row>
    <row r="7" spans="1:7" customFormat="1" ht="15.75">
      <c r="A7" s="65">
        <v>5</v>
      </c>
      <c r="B7" s="65" t="s">
        <v>213</v>
      </c>
      <c r="C7" s="65" t="s">
        <v>1048</v>
      </c>
      <c r="D7" s="65">
        <v>61.5</v>
      </c>
      <c r="E7" s="65">
        <v>651</v>
      </c>
      <c r="F7" s="65" t="s">
        <v>1049</v>
      </c>
      <c r="G7" s="66" t="s">
        <v>1050</v>
      </c>
    </row>
    <row r="8" spans="1:7" customFormat="1" ht="15.75">
      <c r="A8" s="65">
        <v>6</v>
      </c>
      <c r="B8" s="65" t="s">
        <v>215</v>
      </c>
      <c r="C8" s="65" t="s">
        <v>1061</v>
      </c>
      <c r="D8" s="65">
        <v>62.5</v>
      </c>
      <c r="E8" s="65">
        <v>682.2</v>
      </c>
      <c r="F8" s="65" t="s">
        <v>1062</v>
      </c>
      <c r="G8" s="66" t="s">
        <v>1063</v>
      </c>
    </row>
    <row r="9" spans="1:7" customFormat="1" ht="15.75">
      <c r="A9" s="65">
        <v>7</v>
      </c>
      <c r="B9" s="65" t="s">
        <v>217</v>
      </c>
      <c r="C9" s="65" t="s">
        <v>1069</v>
      </c>
      <c r="D9" s="65">
        <v>76.599999999999994</v>
      </c>
      <c r="E9" s="65">
        <v>775.4</v>
      </c>
      <c r="F9" s="65" t="s">
        <v>882</v>
      </c>
      <c r="G9" s="66" t="s">
        <v>1070</v>
      </c>
    </row>
    <row r="10" spans="1:7" customFormat="1" ht="15.75">
      <c r="A10" s="65">
        <v>8</v>
      </c>
      <c r="B10" s="65" t="s">
        <v>219</v>
      </c>
      <c r="C10" s="65" t="s">
        <v>1096</v>
      </c>
      <c r="D10" s="65">
        <v>55.6</v>
      </c>
      <c r="E10" s="65">
        <v>649</v>
      </c>
      <c r="F10" s="65" t="s">
        <v>889</v>
      </c>
      <c r="G10" s="66" t="s">
        <v>1097</v>
      </c>
    </row>
    <row r="11" spans="1:7" customFormat="1" ht="15.75">
      <c r="A11" s="65">
        <v>9</v>
      </c>
      <c r="B11" s="65" t="s">
        <v>221</v>
      </c>
      <c r="C11" s="65" t="s">
        <v>1066</v>
      </c>
      <c r="D11" s="65">
        <v>61.1</v>
      </c>
      <c r="E11" s="65">
        <v>656.4</v>
      </c>
      <c r="F11" s="65" t="s">
        <v>1067</v>
      </c>
      <c r="G11" s="66" t="s">
        <v>1068</v>
      </c>
    </row>
    <row r="12" spans="1:7" customFormat="1" ht="15.75">
      <c r="A12" s="65">
        <v>10</v>
      </c>
      <c r="B12" s="65" t="s">
        <v>223</v>
      </c>
      <c r="C12" s="65" t="s">
        <v>1096</v>
      </c>
      <c r="D12" s="65">
        <v>58.8</v>
      </c>
      <c r="E12" s="65">
        <v>680.6</v>
      </c>
      <c r="F12" s="65" t="s">
        <v>889</v>
      </c>
      <c r="G12" s="66" t="s">
        <v>1097</v>
      </c>
    </row>
    <row r="13" spans="1:7" customFormat="1" ht="15.75">
      <c r="A13" s="65">
        <v>11</v>
      </c>
      <c r="B13" s="65" t="s">
        <v>225</v>
      </c>
      <c r="C13" s="65" t="s">
        <v>1066</v>
      </c>
      <c r="D13" s="65">
        <v>69</v>
      </c>
      <c r="E13" s="65">
        <v>759.6</v>
      </c>
      <c r="F13" s="65" t="s">
        <v>1067</v>
      </c>
      <c r="G13" s="66" t="s">
        <v>1068</v>
      </c>
    </row>
    <row r="14" spans="1:7" customFormat="1" ht="15.75">
      <c r="A14" s="65">
        <v>12</v>
      </c>
      <c r="B14" s="65" t="s">
        <v>227</v>
      </c>
      <c r="C14" s="65" t="s">
        <v>1054</v>
      </c>
      <c r="D14" s="65">
        <v>72.099999999999994</v>
      </c>
      <c r="E14" s="65">
        <v>797.3</v>
      </c>
      <c r="F14" s="65" t="s">
        <v>878</v>
      </c>
      <c r="G14" s="66" t="s">
        <v>1055</v>
      </c>
    </row>
    <row r="15" spans="1:7" customFormat="1" ht="15.75">
      <c r="A15" s="65">
        <v>13</v>
      </c>
      <c r="B15" s="65" t="s">
        <v>229</v>
      </c>
      <c r="C15" s="65" t="s">
        <v>1089</v>
      </c>
      <c r="D15" s="65">
        <v>76.2</v>
      </c>
      <c r="E15" s="65">
        <v>917.5</v>
      </c>
      <c r="F15" s="65" t="s">
        <v>888</v>
      </c>
      <c r="G15" s="66" t="s">
        <v>1090</v>
      </c>
    </row>
    <row r="16" spans="1:7" customFormat="1" ht="15.75">
      <c r="A16" s="65">
        <v>14</v>
      </c>
      <c r="B16" s="65" t="s">
        <v>231</v>
      </c>
      <c r="C16" s="65" t="s">
        <v>1079</v>
      </c>
      <c r="D16" s="65">
        <v>78.3</v>
      </c>
      <c r="E16" s="65">
        <v>1136.3</v>
      </c>
      <c r="F16" s="65" t="s">
        <v>891</v>
      </c>
      <c r="G16" s="66" t="s">
        <v>1080</v>
      </c>
    </row>
    <row r="17" spans="1:7" customFormat="1" ht="15.75">
      <c r="A17" s="65">
        <v>15</v>
      </c>
      <c r="B17" s="65" t="s">
        <v>233</v>
      </c>
      <c r="C17" s="65" t="s">
        <v>1081</v>
      </c>
      <c r="D17" s="65">
        <v>67.400000000000006</v>
      </c>
      <c r="E17" s="65">
        <v>745.3</v>
      </c>
      <c r="F17" s="65" t="s">
        <v>890</v>
      </c>
      <c r="G17" s="66" t="s">
        <v>1082</v>
      </c>
    </row>
    <row r="18" spans="1:7" customFormat="1" ht="15.75">
      <c r="A18" s="65">
        <v>16</v>
      </c>
      <c r="B18" s="65" t="s">
        <v>235</v>
      </c>
      <c r="C18" s="65" t="s">
        <v>1056</v>
      </c>
      <c r="D18" s="65">
        <v>48.4</v>
      </c>
      <c r="E18" s="65">
        <v>464.9</v>
      </c>
      <c r="F18" s="65" t="s">
        <v>1057</v>
      </c>
      <c r="G18" s="66" t="s">
        <v>1058</v>
      </c>
    </row>
    <row r="19" spans="1:7" customFormat="1" ht="15.75">
      <c r="A19" s="65">
        <v>17</v>
      </c>
      <c r="B19" s="65" t="s">
        <v>237</v>
      </c>
      <c r="C19" s="65" t="s">
        <v>1056</v>
      </c>
      <c r="D19" s="65">
        <v>71.599999999999994</v>
      </c>
      <c r="E19" s="65">
        <v>777.7</v>
      </c>
      <c r="F19" s="65" t="s">
        <v>1057</v>
      </c>
      <c r="G19" s="66" t="s">
        <v>1058</v>
      </c>
    </row>
    <row r="20" spans="1:7" customFormat="1" ht="15.75">
      <c r="A20" s="65">
        <v>18</v>
      </c>
      <c r="B20" s="65" t="s">
        <v>239</v>
      </c>
      <c r="C20" s="65" t="s">
        <v>1076</v>
      </c>
      <c r="D20" s="65">
        <v>68.099999999999994</v>
      </c>
      <c r="E20" s="65">
        <v>828.6</v>
      </c>
      <c r="F20" s="65" t="s">
        <v>1077</v>
      </c>
      <c r="G20" s="66" t="s">
        <v>1078</v>
      </c>
    </row>
    <row r="21" spans="1:7" customFormat="1" ht="15.75">
      <c r="A21" s="65">
        <v>19</v>
      </c>
      <c r="B21" s="65" t="s">
        <v>241</v>
      </c>
      <c r="C21" s="65" t="s">
        <v>1048</v>
      </c>
      <c r="D21" s="65">
        <v>60.2</v>
      </c>
      <c r="E21" s="65">
        <v>641.70000000000005</v>
      </c>
      <c r="F21" s="65" t="s">
        <v>1049</v>
      </c>
      <c r="G21" s="66" t="s">
        <v>1050</v>
      </c>
    </row>
    <row r="22" spans="1:7" customFormat="1" ht="15.75">
      <c r="A22" s="65">
        <v>20</v>
      </c>
      <c r="B22" s="65" t="s">
        <v>243</v>
      </c>
      <c r="C22" s="65" t="s">
        <v>1048</v>
      </c>
      <c r="D22" s="65">
        <v>61.2</v>
      </c>
      <c r="E22" s="65">
        <v>653.70000000000005</v>
      </c>
      <c r="F22" s="65" t="s">
        <v>1049</v>
      </c>
      <c r="G22" s="66" t="s">
        <v>1050</v>
      </c>
    </row>
    <row r="23" spans="1:7" customFormat="1" ht="15.75">
      <c r="A23" s="65">
        <v>21</v>
      </c>
      <c r="B23" s="65" t="s">
        <v>245</v>
      </c>
      <c r="C23" s="65" t="s">
        <v>1069</v>
      </c>
      <c r="D23" s="65">
        <v>77.599999999999994</v>
      </c>
      <c r="E23" s="65">
        <v>769.2</v>
      </c>
      <c r="F23" s="65" t="s">
        <v>882</v>
      </c>
      <c r="G23" s="66" t="s">
        <v>1070</v>
      </c>
    </row>
    <row r="24" spans="1:7" customFormat="1" ht="15.75">
      <c r="A24" s="65">
        <v>22</v>
      </c>
      <c r="B24" s="65" t="s">
        <v>247</v>
      </c>
      <c r="C24" s="65" t="s">
        <v>1094</v>
      </c>
      <c r="D24" s="65">
        <v>62.4</v>
      </c>
      <c r="E24" s="65">
        <v>728.4</v>
      </c>
      <c r="F24" s="65" t="s">
        <v>885</v>
      </c>
      <c r="G24" s="66" t="s">
        <v>1095</v>
      </c>
    </row>
    <row r="25" spans="1:7" customFormat="1" ht="15.75">
      <c r="A25" s="65">
        <v>23</v>
      </c>
      <c r="B25" s="65" t="s">
        <v>249</v>
      </c>
      <c r="C25" s="65" t="s">
        <v>1083</v>
      </c>
      <c r="D25" s="65">
        <v>70.099999999999994</v>
      </c>
      <c r="E25" s="65">
        <v>825.1</v>
      </c>
      <c r="F25" s="65" t="s">
        <v>887</v>
      </c>
      <c r="G25" s="66" t="s">
        <v>1084</v>
      </c>
    </row>
    <row r="26" spans="1:7" customFormat="1" ht="15.75">
      <c r="A26" s="65">
        <v>24</v>
      </c>
      <c r="B26" s="65" t="s">
        <v>251</v>
      </c>
      <c r="C26" s="65" t="s">
        <v>1056</v>
      </c>
      <c r="D26" s="65">
        <v>71.400000000000006</v>
      </c>
      <c r="E26" s="65">
        <v>781.2</v>
      </c>
      <c r="F26" s="65" t="s">
        <v>1057</v>
      </c>
      <c r="G26" s="66" t="s">
        <v>1058</v>
      </c>
    </row>
    <row r="27" spans="1:7" customFormat="1" ht="15.75">
      <c r="A27" s="65">
        <v>25</v>
      </c>
      <c r="B27" s="65" t="s">
        <v>253</v>
      </c>
      <c r="C27" s="65" t="s">
        <v>1056</v>
      </c>
      <c r="D27" s="65">
        <v>65.900000000000006</v>
      </c>
      <c r="E27" s="65">
        <v>715.7</v>
      </c>
      <c r="F27" s="65" t="s">
        <v>1057</v>
      </c>
      <c r="G27" s="66" t="s">
        <v>1058</v>
      </c>
    </row>
    <row r="28" spans="1:7" customFormat="1" ht="15.75">
      <c r="A28" s="65">
        <v>26</v>
      </c>
      <c r="B28" s="65" t="s">
        <v>255</v>
      </c>
      <c r="C28" s="65" t="s">
        <v>1059</v>
      </c>
      <c r="D28" s="65">
        <v>67.599999999999994</v>
      </c>
      <c r="E28" s="65">
        <v>743.4</v>
      </c>
      <c r="F28" s="65" t="s">
        <v>877</v>
      </c>
      <c r="G28" s="66" t="s">
        <v>1060</v>
      </c>
    </row>
    <row r="29" spans="1:7" customFormat="1" ht="15.75">
      <c r="A29" s="65">
        <v>27</v>
      </c>
      <c r="B29" s="65" t="s">
        <v>257</v>
      </c>
      <c r="C29" s="65" t="s">
        <v>1059</v>
      </c>
      <c r="D29" s="65">
        <v>71.3</v>
      </c>
      <c r="E29" s="65">
        <v>781.6</v>
      </c>
      <c r="F29" s="65" t="s">
        <v>877</v>
      </c>
      <c r="G29" s="66" t="s">
        <v>1060</v>
      </c>
    </row>
    <row r="30" spans="1:7" customFormat="1" ht="15.75">
      <c r="A30" s="65">
        <v>28</v>
      </c>
      <c r="B30" s="65" t="s">
        <v>259</v>
      </c>
      <c r="C30" s="65" t="s">
        <v>1059</v>
      </c>
      <c r="D30" s="65">
        <v>72</v>
      </c>
      <c r="E30" s="65">
        <v>793.5</v>
      </c>
      <c r="F30" s="65" t="s">
        <v>877</v>
      </c>
      <c r="G30" s="66" t="s">
        <v>1060</v>
      </c>
    </row>
    <row r="31" spans="1:7" customFormat="1" ht="15.75">
      <c r="A31" s="65">
        <v>29</v>
      </c>
      <c r="B31" s="65" t="s">
        <v>261</v>
      </c>
      <c r="C31" s="65" t="s">
        <v>1059</v>
      </c>
      <c r="D31" s="65">
        <v>72.900000000000006</v>
      </c>
      <c r="E31" s="65">
        <v>787.7</v>
      </c>
      <c r="F31" s="65" t="s">
        <v>877</v>
      </c>
      <c r="G31" s="66" t="s">
        <v>1060</v>
      </c>
    </row>
    <row r="32" spans="1:7" customFormat="1" ht="15.75">
      <c r="A32" s="65">
        <v>30</v>
      </c>
      <c r="B32" s="65" t="s">
        <v>263</v>
      </c>
      <c r="C32" s="65" t="s">
        <v>1083</v>
      </c>
      <c r="D32" s="65">
        <v>50.2</v>
      </c>
      <c r="E32" s="65">
        <v>543.5</v>
      </c>
      <c r="F32" s="65" t="s">
        <v>887</v>
      </c>
      <c r="G32" s="66" t="s">
        <v>1084</v>
      </c>
    </row>
    <row r="33" spans="1:7" customFormat="1" ht="15.75">
      <c r="A33" s="65">
        <v>31</v>
      </c>
      <c r="B33" s="65" t="s">
        <v>265</v>
      </c>
      <c r="C33" s="65" t="s">
        <v>1051</v>
      </c>
      <c r="D33" s="65">
        <v>73.5</v>
      </c>
      <c r="E33" s="65">
        <v>798.5</v>
      </c>
      <c r="F33" s="65" t="s">
        <v>1052</v>
      </c>
      <c r="G33" s="66" t="s">
        <v>1053</v>
      </c>
    </row>
    <row r="34" spans="1:7" customFormat="1" ht="15.75">
      <c r="A34" s="65">
        <v>32</v>
      </c>
      <c r="B34" s="65" t="s">
        <v>267</v>
      </c>
      <c r="C34" s="65" t="s">
        <v>1064</v>
      </c>
      <c r="D34" s="65">
        <v>75.599999999999994</v>
      </c>
      <c r="E34" s="65">
        <v>798.9</v>
      </c>
      <c r="F34" s="65" t="s">
        <v>879</v>
      </c>
      <c r="G34" s="66" t="s">
        <v>1065</v>
      </c>
    </row>
    <row r="35" spans="1:7" customFormat="1" ht="15.75">
      <c r="A35" s="65">
        <v>33</v>
      </c>
      <c r="B35" s="65" t="s">
        <v>269</v>
      </c>
      <c r="C35" s="65" t="s">
        <v>1066</v>
      </c>
      <c r="D35" s="65">
        <v>70.7</v>
      </c>
      <c r="E35" s="65">
        <v>775.4</v>
      </c>
      <c r="F35" s="65" t="s">
        <v>1067</v>
      </c>
      <c r="G35" s="66" t="s">
        <v>1068</v>
      </c>
    </row>
    <row r="36" spans="1:7" customFormat="1" ht="15.75">
      <c r="A36" s="65">
        <v>34</v>
      </c>
      <c r="B36" s="65" t="s">
        <v>271</v>
      </c>
      <c r="C36" s="65" t="s">
        <v>1087</v>
      </c>
      <c r="D36" s="65">
        <v>65</v>
      </c>
      <c r="E36" s="65">
        <v>734.6</v>
      </c>
      <c r="F36" s="65" t="s">
        <v>883</v>
      </c>
      <c r="G36" s="66" t="s">
        <v>1088</v>
      </c>
    </row>
    <row r="37" spans="1:7" customFormat="1" ht="15.75">
      <c r="A37" s="65">
        <v>35</v>
      </c>
      <c r="B37" s="65" t="s">
        <v>273</v>
      </c>
      <c r="C37" s="65" t="s">
        <v>1085</v>
      </c>
      <c r="D37" s="65">
        <v>69.400000000000006</v>
      </c>
      <c r="E37" s="65">
        <v>969.9</v>
      </c>
      <c r="F37" s="65" t="s">
        <v>892</v>
      </c>
      <c r="G37" s="66" t="s">
        <v>1086</v>
      </c>
    </row>
    <row r="38" spans="1:7" customFormat="1" ht="15.75">
      <c r="A38" s="65">
        <v>36</v>
      </c>
      <c r="B38" s="65" t="s">
        <v>275</v>
      </c>
      <c r="C38" s="65" t="s">
        <v>1076</v>
      </c>
      <c r="D38" s="65">
        <v>50.4</v>
      </c>
      <c r="E38" s="65">
        <v>547.70000000000005</v>
      </c>
      <c r="F38" s="65" t="s">
        <v>1077</v>
      </c>
      <c r="G38" s="66" t="s">
        <v>1078</v>
      </c>
    </row>
    <row r="39" spans="1:7" ht="15.75">
      <c r="A39" s="65">
        <v>37</v>
      </c>
      <c r="B39" s="65" t="s">
        <v>277</v>
      </c>
      <c r="C39" s="65" t="s">
        <v>1056</v>
      </c>
      <c r="D39" s="65">
        <v>45.8</v>
      </c>
      <c r="E39" s="65">
        <v>416.8</v>
      </c>
      <c r="F39" s="65" t="s">
        <v>1057</v>
      </c>
      <c r="G39" s="66" t="s">
        <v>1058</v>
      </c>
    </row>
    <row r="40" spans="1:7" ht="15.75">
      <c r="A40" s="65">
        <v>38</v>
      </c>
      <c r="B40" s="65" t="s">
        <v>279</v>
      </c>
      <c r="C40" s="65" t="s">
        <v>1081</v>
      </c>
      <c r="D40" s="65">
        <v>58</v>
      </c>
      <c r="E40" s="65">
        <v>618.6</v>
      </c>
      <c r="F40" s="65" t="s">
        <v>890</v>
      </c>
      <c r="G40" s="66" t="s">
        <v>1082</v>
      </c>
    </row>
    <row r="41" spans="1:7" ht="15.75">
      <c r="A41" s="65">
        <v>39</v>
      </c>
      <c r="B41" s="65" t="s">
        <v>281</v>
      </c>
      <c r="C41" s="65" t="s">
        <v>1079</v>
      </c>
      <c r="D41" s="65">
        <v>62.7</v>
      </c>
      <c r="E41" s="65">
        <v>893.6</v>
      </c>
      <c r="F41" s="65" t="s">
        <v>891</v>
      </c>
      <c r="G41" s="66" t="s">
        <v>1080</v>
      </c>
    </row>
    <row r="42" spans="1:7" ht="15.75">
      <c r="A42" s="65">
        <v>40</v>
      </c>
      <c r="B42" s="65" t="s">
        <v>283</v>
      </c>
      <c r="C42" s="65" t="s">
        <v>1089</v>
      </c>
      <c r="D42" s="65">
        <v>57.7</v>
      </c>
      <c r="E42" s="65">
        <v>620.20000000000005</v>
      </c>
      <c r="F42" s="65" t="s">
        <v>888</v>
      </c>
      <c r="G42" s="66" t="s">
        <v>1090</v>
      </c>
    </row>
    <row r="43" spans="1:7" ht="15.75">
      <c r="A43" s="65">
        <v>41</v>
      </c>
      <c r="B43" s="65" t="s">
        <v>285</v>
      </c>
      <c r="C43" s="65" t="s">
        <v>1054</v>
      </c>
      <c r="D43" s="65">
        <v>72.099999999999994</v>
      </c>
      <c r="E43" s="65">
        <v>795</v>
      </c>
      <c r="F43" s="65" t="s">
        <v>878</v>
      </c>
      <c r="G43" s="66" t="s">
        <v>1055</v>
      </c>
    </row>
    <row r="44" spans="1:7" ht="15.75">
      <c r="A44" s="65">
        <v>42</v>
      </c>
      <c r="B44" s="65" t="s">
        <v>287</v>
      </c>
      <c r="C44" s="65" t="s">
        <v>1059</v>
      </c>
      <c r="D44" s="65">
        <v>69.900000000000006</v>
      </c>
      <c r="E44" s="65">
        <v>740.3</v>
      </c>
      <c r="F44" s="65" t="s">
        <v>877</v>
      </c>
      <c r="G44" s="66" t="s">
        <v>1060</v>
      </c>
    </row>
    <row r="45" spans="1:7" ht="15.75">
      <c r="A45" s="65">
        <v>43</v>
      </c>
      <c r="B45" s="65" t="s">
        <v>289</v>
      </c>
      <c r="C45" s="65" t="s">
        <v>1079</v>
      </c>
      <c r="D45" s="65">
        <v>69.5</v>
      </c>
      <c r="E45" s="65">
        <v>913.3</v>
      </c>
      <c r="F45" s="65" t="s">
        <v>891</v>
      </c>
      <c r="G45" s="66" t="s">
        <v>1080</v>
      </c>
    </row>
    <row r="46" spans="1:7" ht="15.75">
      <c r="A46" s="65">
        <v>44</v>
      </c>
      <c r="B46" s="65" t="s">
        <v>291</v>
      </c>
      <c r="C46" s="65" t="s">
        <v>1081</v>
      </c>
      <c r="D46" s="65">
        <v>61.8</v>
      </c>
      <c r="E46" s="65">
        <v>671.8</v>
      </c>
      <c r="F46" s="65" t="s">
        <v>890</v>
      </c>
      <c r="G46" s="66" t="s">
        <v>1082</v>
      </c>
    </row>
    <row r="47" spans="1:7" ht="15.75">
      <c r="A47" s="65">
        <v>45</v>
      </c>
      <c r="B47" s="65" t="s">
        <v>293</v>
      </c>
      <c r="C47" s="65" t="s">
        <v>1069</v>
      </c>
      <c r="D47" s="65">
        <v>76.3</v>
      </c>
      <c r="E47" s="65">
        <v>778.1</v>
      </c>
      <c r="F47" s="65" t="s">
        <v>882</v>
      </c>
      <c r="G47" s="66" t="s">
        <v>1070</v>
      </c>
    </row>
    <row r="48" spans="1:7" ht="15.75">
      <c r="A48" s="65">
        <v>46</v>
      </c>
      <c r="B48" s="65" t="s">
        <v>295</v>
      </c>
      <c r="C48" s="65" t="s">
        <v>1071</v>
      </c>
      <c r="D48" s="65">
        <v>45.5</v>
      </c>
      <c r="E48" s="65">
        <v>465.7</v>
      </c>
      <c r="F48" s="65" t="s">
        <v>884</v>
      </c>
      <c r="G48" s="66" t="s">
        <v>1072</v>
      </c>
    </row>
    <row r="49" spans="1:7" ht="15.75">
      <c r="A49" s="65">
        <v>47</v>
      </c>
      <c r="B49" s="65" t="s">
        <v>297</v>
      </c>
      <c r="C49" s="65" t="s">
        <v>1087</v>
      </c>
      <c r="D49" s="65">
        <v>47.8</v>
      </c>
      <c r="E49" s="65">
        <v>486.1</v>
      </c>
      <c r="F49" s="65" t="s">
        <v>883</v>
      </c>
      <c r="G49" s="66" t="s">
        <v>1088</v>
      </c>
    </row>
    <row r="50" spans="1:7" ht="15.75">
      <c r="A50" s="65">
        <v>48</v>
      </c>
      <c r="B50" s="65" t="s">
        <v>299</v>
      </c>
      <c r="C50" s="65" t="s">
        <v>1087</v>
      </c>
      <c r="D50" s="65">
        <v>48.6</v>
      </c>
      <c r="E50" s="65">
        <v>490.7</v>
      </c>
      <c r="F50" s="65" t="s">
        <v>883</v>
      </c>
      <c r="G50" s="66" t="s">
        <v>1088</v>
      </c>
    </row>
    <row r="51" spans="1:7" ht="15.75">
      <c r="A51" s="65">
        <v>49</v>
      </c>
      <c r="B51" s="65" t="s">
        <v>301</v>
      </c>
      <c r="C51" s="65" t="s">
        <v>1071</v>
      </c>
      <c r="D51" s="65">
        <v>63.3</v>
      </c>
      <c r="E51" s="65">
        <v>729.2</v>
      </c>
      <c r="F51" s="65" t="s">
        <v>884</v>
      </c>
      <c r="G51" s="66" t="s">
        <v>1072</v>
      </c>
    </row>
    <row r="52" spans="1:7" ht="15.75">
      <c r="A52" s="65">
        <v>50</v>
      </c>
      <c r="B52" s="65" t="s">
        <v>303</v>
      </c>
      <c r="C52" s="65" t="s">
        <v>1064</v>
      </c>
      <c r="D52" s="65">
        <v>66.3</v>
      </c>
      <c r="E52" s="65">
        <v>699.9</v>
      </c>
      <c r="F52" s="65" t="s">
        <v>879</v>
      </c>
      <c r="G52" s="66" t="s">
        <v>1065</v>
      </c>
    </row>
    <row r="53" spans="1:7" ht="15.75">
      <c r="A53" s="65">
        <v>51</v>
      </c>
      <c r="B53" s="65" t="s">
        <v>305</v>
      </c>
      <c r="C53" s="65" t="s">
        <v>1051</v>
      </c>
      <c r="D53" s="65">
        <v>73.900000000000006</v>
      </c>
      <c r="E53" s="65">
        <v>801.6</v>
      </c>
      <c r="F53" s="65" t="s">
        <v>1052</v>
      </c>
      <c r="G53" s="66" t="s">
        <v>1053</v>
      </c>
    </row>
    <row r="54" spans="1:7" ht="15.75">
      <c r="A54" s="65">
        <v>52</v>
      </c>
      <c r="B54" s="65" t="s">
        <v>307</v>
      </c>
      <c r="C54" s="65" t="s">
        <v>1083</v>
      </c>
      <c r="D54" s="65">
        <v>46.4</v>
      </c>
      <c r="E54" s="65">
        <v>489.6</v>
      </c>
      <c r="F54" s="65" t="s">
        <v>887</v>
      </c>
      <c r="G54" s="66" t="s">
        <v>1084</v>
      </c>
    </row>
    <row r="55" spans="1:7" ht="15.75">
      <c r="A55" s="65">
        <v>53</v>
      </c>
      <c r="B55" s="65" t="s">
        <v>309</v>
      </c>
      <c r="C55" s="65" t="s">
        <v>1085</v>
      </c>
      <c r="D55" s="65">
        <v>69.3</v>
      </c>
      <c r="E55" s="65">
        <v>970.3</v>
      </c>
      <c r="F55" s="65" t="s">
        <v>892</v>
      </c>
      <c r="G55" s="66" t="s">
        <v>1086</v>
      </c>
    </row>
    <row r="56" spans="1:7" ht="15.75">
      <c r="A56" s="65">
        <v>54</v>
      </c>
      <c r="B56" s="65" t="s">
        <v>311</v>
      </c>
      <c r="C56" s="65" t="s">
        <v>1076</v>
      </c>
      <c r="D56" s="65">
        <v>48.3</v>
      </c>
      <c r="E56" s="65">
        <v>478</v>
      </c>
      <c r="F56" s="65" t="s">
        <v>1077</v>
      </c>
      <c r="G56" s="66" t="s">
        <v>1078</v>
      </c>
    </row>
    <row r="57" spans="1:7" ht="15.75">
      <c r="A57" s="65">
        <v>55</v>
      </c>
      <c r="B57" s="65" t="s">
        <v>313</v>
      </c>
      <c r="C57" s="65" t="s">
        <v>1056</v>
      </c>
      <c r="D57" s="65">
        <v>69.599999999999994</v>
      </c>
      <c r="E57" s="65">
        <v>753.8</v>
      </c>
      <c r="F57" s="65" t="s">
        <v>1057</v>
      </c>
      <c r="G57" s="66" t="s">
        <v>1058</v>
      </c>
    </row>
    <row r="58" spans="1:7" ht="15.75">
      <c r="A58" s="65">
        <v>56</v>
      </c>
      <c r="B58" s="65" t="s">
        <v>315</v>
      </c>
      <c r="C58" s="65" t="s">
        <v>1056</v>
      </c>
      <c r="D58" s="65">
        <v>66.2</v>
      </c>
      <c r="E58" s="65">
        <v>715.3</v>
      </c>
      <c r="F58" s="65" t="s">
        <v>1057</v>
      </c>
      <c r="G58" s="66" t="s">
        <v>1058</v>
      </c>
    </row>
    <row r="59" spans="1:7" ht="15.75">
      <c r="A59" s="65">
        <v>57</v>
      </c>
      <c r="B59" s="65" t="s">
        <v>317</v>
      </c>
      <c r="C59" s="65" t="s">
        <v>1073</v>
      </c>
      <c r="D59" s="65">
        <v>75.5</v>
      </c>
      <c r="E59" s="65">
        <v>1122.0999999999999</v>
      </c>
      <c r="F59" s="65" t="s">
        <v>1074</v>
      </c>
      <c r="G59" s="66" t="s">
        <v>1075</v>
      </c>
    </row>
    <row r="60" spans="1:7" ht="15.75">
      <c r="A60" s="65">
        <v>58</v>
      </c>
      <c r="B60" s="65" t="s">
        <v>319</v>
      </c>
      <c r="C60" s="65" t="s">
        <v>1056</v>
      </c>
      <c r="D60" s="65">
        <v>72</v>
      </c>
      <c r="E60" s="65">
        <v>781.6</v>
      </c>
      <c r="F60" s="65" t="s">
        <v>1057</v>
      </c>
      <c r="G60" s="66" t="s">
        <v>1058</v>
      </c>
    </row>
    <row r="61" spans="1:7" ht="15.75">
      <c r="A61" s="65">
        <v>59</v>
      </c>
      <c r="B61" s="65" t="s">
        <v>321</v>
      </c>
      <c r="C61" s="65" t="s">
        <v>1066</v>
      </c>
      <c r="D61" s="65">
        <v>46.9</v>
      </c>
      <c r="E61" s="65">
        <v>511.5</v>
      </c>
      <c r="F61" s="65" t="s">
        <v>1067</v>
      </c>
      <c r="G61" s="66" t="s">
        <v>1068</v>
      </c>
    </row>
    <row r="62" spans="1:7" ht="15.75">
      <c r="A62" s="65">
        <v>60</v>
      </c>
      <c r="B62" s="65" t="s">
        <v>323</v>
      </c>
      <c r="C62" s="65" t="s">
        <v>1048</v>
      </c>
      <c r="D62" s="65">
        <v>61</v>
      </c>
      <c r="E62" s="65">
        <v>597.79999999999995</v>
      </c>
      <c r="F62" s="65" t="s">
        <v>1049</v>
      </c>
      <c r="G62" s="66" t="s">
        <v>1050</v>
      </c>
    </row>
    <row r="63" spans="1:7" ht="15.75">
      <c r="A63" s="65">
        <v>61</v>
      </c>
      <c r="B63" s="65" t="s">
        <v>325</v>
      </c>
      <c r="C63" s="65" t="s">
        <v>1061</v>
      </c>
      <c r="D63" s="65">
        <v>63.4</v>
      </c>
      <c r="E63" s="65">
        <v>697.6</v>
      </c>
      <c r="F63" s="65" t="s">
        <v>1062</v>
      </c>
      <c r="G63" s="66" t="s">
        <v>1063</v>
      </c>
    </row>
    <row r="64" spans="1:7" ht="15.75">
      <c r="A64" s="65">
        <v>62</v>
      </c>
      <c r="B64" s="65" t="s">
        <v>327</v>
      </c>
      <c r="C64" s="65" t="s">
        <v>1069</v>
      </c>
      <c r="D64" s="65">
        <v>75.2</v>
      </c>
      <c r="E64" s="65">
        <v>762.3</v>
      </c>
      <c r="F64" s="65" t="s">
        <v>882</v>
      </c>
      <c r="G64" s="66" t="s">
        <v>1070</v>
      </c>
    </row>
    <row r="65" spans="1:7" ht="15.75">
      <c r="A65" s="65">
        <v>63</v>
      </c>
      <c r="B65" s="65" t="s">
        <v>329</v>
      </c>
      <c r="C65" s="65" t="s">
        <v>1069</v>
      </c>
      <c r="D65" s="65">
        <v>76.5</v>
      </c>
      <c r="E65" s="65">
        <v>765.4</v>
      </c>
      <c r="F65" s="65" t="s">
        <v>882</v>
      </c>
      <c r="G65" s="66" t="s">
        <v>1070</v>
      </c>
    </row>
    <row r="66" spans="1:7" ht="15.75">
      <c r="A66" s="65">
        <v>64</v>
      </c>
      <c r="B66" s="65" t="s">
        <v>331</v>
      </c>
      <c r="C66" s="65" t="s">
        <v>1048</v>
      </c>
      <c r="D66" s="65">
        <v>57.5</v>
      </c>
      <c r="E66" s="65">
        <v>605.1</v>
      </c>
      <c r="F66" s="65" t="s">
        <v>1049</v>
      </c>
      <c r="G66" s="66" t="s">
        <v>1050</v>
      </c>
    </row>
    <row r="67" spans="1:7" ht="15.75">
      <c r="A67" s="65">
        <v>65</v>
      </c>
      <c r="B67" s="65" t="s">
        <v>333</v>
      </c>
      <c r="C67" s="65" t="s">
        <v>1066</v>
      </c>
      <c r="D67" s="65">
        <v>58.1</v>
      </c>
      <c r="E67" s="65">
        <v>724.5</v>
      </c>
      <c r="F67" s="65" t="s">
        <v>1067</v>
      </c>
      <c r="G67" s="66" t="s">
        <v>1068</v>
      </c>
    </row>
    <row r="68" spans="1:7" ht="15.75">
      <c r="A68" s="65">
        <v>66</v>
      </c>
      <c r="B68" s="65" t="s">
        <v>335</v>
      </c>
      <c r="C68" s="65" t="s">
        <v>1066</v>
      </c>
      <c r="D68" s="65">
        <v>62.8</v>
      </c>
      <c r="E68" s="65">
        <v>661</v>
      </c>
      <c r="F68" s="65" t="s">
        <v>1067</v>
      </c>
      <c r="G68" s="66" t="s">
        <v>1068</v>
      </c>
    </row>
    <row r="69" spans="1:7" ht="16.5" thickBot="1">
      <c r="A69" s="71">
        <v>67</v>
      </c>
      <c r="B69" s="71" t="s">
        <v>337</v>
      </c>
      <c r="C69" s="71" t="s">
        <v>1091</v>
      </c>
      <c r="D69" s="71">
        <v>34.9</v>
      </c>
      <c r="E69" s="71">
        <v>272.3</v>
      </c>
      <c r="F69" s="71" t="s">
        <v>1092</v>
      </c>
      <c r="G69" s="72" t="s">
        <v>1093</v>
      </c>
    </row>
  </sheetData>
  <mergeCells count="1">
    <mergeCell ref="A1:G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马佳雨</dc:creator>
  <cp:lastModifiedBy>马佳雨</cp:lastModifiedBy>
  <dcterms:created xsi:type="dcterms:W3CDTF">2015-06-05T18:19:34Z</dcterms:created>
  <dcterms:modified xsi:type="dcterms:W3CDTF">2024-02-16T16:58:47Z</dcterms:modified>
</cp:coreProperties>
</file>